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DILLAC/Documents/Manuscripts/Manuscript #4 LOXHD1/Arthritis Care and Research/Revision/Submission/"/>
    </mc:Choice>
  </mc:AlternateContent>
  <xr:revisionPtr revIDLastSave="0" documentId="13_ncr:1_{FE183C55-F813-0843-9D7A-65A610A6CE7D}" xr6:coauthVersionLast="47" xr6:coauthVersionMax="47" xr10:uidLastSave="{00000000-0000-0000-0000-000000000000}"/>
  <bookViews>
    <workbookView xWindow="6060" yWindow="1840" windowWidth="24180" windowHeight="15440" activeTab="4" xr2:uid="{86193203-54C9-4E4E-83BD-3F20C8A9C449}"/>
  </bookViews>
  <sheets>
    <sheet name="S1 upregulated ranked by p&lt;0.05" sheetId="3" r:id="rId1"/>
    <sheet name="S2 Bulk RNA-seq Prog Stable" sheetId="1" r:id="rId2"/>
    <sheet name="S3 GO upregulated paths" sheetId="5" r:id="rId3"/>
    <sheet name="S4 downreg ranked by p&lt;0.05" sheetId="4" r:id="rId4"/>
    <sheet name="S5 DEG in cell population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32" uniqueCount="4087">
  <si>
    <t>p-value</t>
  </si>
  <si>
    <t>CRYBB2P1</t>
  </si>
  <si>
    <t>NFE2L3</t>
  </si>
  <si>
    <t>CTC-523E23.5</t>
  </si>
  <si>
    <t>RP11-706O15.1</t>
  </si>
  <si>
    <t>TXLNG</t>
  </si>
  <si>
    <t>LINC00243</t>
  </si>
  <si>
    <t>TRAV21</t>
  </si>
  <si>
    <t>AC104532.2</t>
  </si>
  <si>
    <t>ZNF10</t>
  </si>
  <si>
    <t>PRKX</t>
  </si>
  <si>
    <t>TRIM66</t>
  </si>
  <si>
    <t>SLC16A1-AS1</t>
  </si>
  <si>
    <t>FAHD2CP</t>
  </si>
  <si>
    <t>XIST</t>
  </si>
  <si>
    <t>RP11-613M10.6</t>
  </si>
  <si>
    <t>STAG3L3</t>
  </si>
  <si>
    <t>INO80B</t>
  </si>
  <si>
    <t>DNASE1</t>
  </si>
  <si>
    <t>RP11-334C17.5</t>
  </si>
  <si>
    <t>ZNF563</t>
  </si>
  <si>
    <t>ZNF559</t>
  </si>
  <si>
    <t>CAPS</t>
  </si>
  <si>
    <t>CH17-385C13.2</t>
  </si>
  <si>
    <t>TJP3</t>
  </si>
  <si>
    <t>CTD-3138B18.5</t>
  </si>
  <si>
    <t>TRBV19</t>
  </si>
  <si>
    <t>TFAP4</t>
  </si>
  <si>
    <t>ZNF491</t>
  </si>
  <si>
    <t>CTD-2378E12.1</t>
  </si>
  <si>
    <t>GPA33</t>
  </si>
  <si>
    <t>PDE4DIP</t>
  </si>
  <si>
    <t>RP9</t>
  </si>
  <si>
    <t>ZNF558</t>
  </si>
  <si>
    <t>AC005519.4</t>
  </si>
  <si>
    <t>PMS2P3</t>
  </si>
  <si>
    <t>CTD-2530N21.4</t>
  </si>
  <si>
    <t>LMF1</t>
  </si>
  <si>
    <t>IL9RP3</t>
  </si>
  <si>
    <t>GPD1L</t>
  </si>
  <si>
    <t>MRPS25</t>
  </si>
  <si>
    <t>IL10RA</t>
  </si>
  <si>
    <t>SIRPG</t>
  </si>
  <si>
    <t>PLEKHG5</t>
  </si>
  <si>
    <t>IFT74</t>
  </si>
  <si>
    <t>LINC00954</t>
  </si>
  <si>
    <t>LIN7B</t>
  </si>
  <si>
    <t>KATNAL2</t>
  </si>
  <si>
    <t>TRBV12-3</t>
  </si>
  <si>
    <t>ZNF555</t>
  </si>
  <si>
    <t>GLG1</t>
  </si>
  <si>
    <t>MTERF4</t>
  </si>
  <si>
    <t>CH507-9B2.3</t>
  </si>
  <si>
    <t>LRIG1</t>
  </si>
  <si>
    <t>CHD1L</t>
  </si>
  <si>
    <t>SMC1A</t>
  </si>
  <si>
    <t>TCFL5</t>
  </si>
  <si>
    <t>CSPG4P10</t>
  </si>
  <si>
    <t>SREBF1</t>
  </si>
  <si>
    <t>IPO9</t>
  </si>
  <si>
    <t>ZRSR2</t>
  </si>
  <si>
    <t>A1BG-AS1</t>
  </si>
  <si>
    <t>ATXN7L2</t>
  </si>
  <si>
    <t>KAT2A</t>
  </si>
  <si>
    <t>ANKRD26</t>
  </si>
  <si>
    <t>RP11-1143G9.5</t>
  </si>
  <si>
    <t>C12orf65</t>
  </si>
  <si>
    <t>ZNF204P</t>
  </si>
  <si>
    <t>RP11-902B17.1</t>
  </si>
  <si>
    <t>LINC00544</t>
  </si>
  <si>
    <t>AGBL5</t>
  </si>
  <si>
    <t>ATAD3B</t>
  </si>
  <si>
    <t>RP11-258C19.7</t>
  </si>
  <si>
    <t>RP11-228B15.4</t>
  </si>
  <si>
    <t>SLC35G1</t>
  </si>
  <si>
    <t>CTC-559E9.1</t>
  </si>
  <si>
    <t>PPFIBP2</t>
  </si>
  <si>
    <t>SLC25A25-AS1</t>
  </si>
  <si>
    <t>TMEM120B</t>
  </si>
  <si>
    <t>WDR59</t>
  </si>
  <si>
    <t>ORC3</t>
  </si>
  <si>
    <t>CYB5D1</t>
  </si>
  <si>
    <t>VARS2</t>
  </si>
  <si>
    <t>TNFRSF25</t>
  </si>
  <si>
    <t>COQ6</t>
  </si>
  <si>
    <t>RP11-153M7.3</t>
  </si>
  <si>
    <t>SOX8</t>
  </si>
  <si>
    <t>KANTR</t>
  </si>
  <si>
    <t>POP5</t>
  </si>
  <si>
    <t>RP11-244O19.1</t>
  </si>
  <si>
    <t>MAPKAPK5-AS1</t>
  </si>
  <si>
    <t>WNT7A</t>
  </si>
  <si>
    <t>NELL2</t>
  </si>
  <si>
    <t>ALS2CR11</t>
  </si>
  <si>
    <t>JMJD7-PLA2G4B</t>
  </si>
  <si>
    <t>ZNF74</t>
  </si>
  <si>
    <t>TSGA10</t>
  </si>
  <si>
    <t>ZNF48</t>
  </si>
  <si>
    <t>NOSIP</t>
  </si>
  <si>
    <t>NSUN5P2</t>
  </si>
  <si>
    <t>DGCR6L</t>
  </si>
  <si>
    <t>ERRFI1</t>
  </si>
  <si>
    <t>RPS4X</t>
  </si>
  <si>
    <t>CARD14</t>
  </si>
  <si>
    <t>P2RY11</t>
  </si>
  <si>
    <t>THEM4</t>
  </si>
  <si>
    <t>PAXIP1-AS1</t>
  </si>
  <si>
    <t>USP13</t>
  </si>
  <si>
    <t>KDM5C</t>
  </si>
  <si>
    <t>FAM178B</t>
  </si>
  <si>
    <t>FLJ27354</t>
  </si>
  <si>
    <t>ZNF512</t>
  </si>
  <si>
    <t>AC046143.3</t>
  </si>
  <si>
    <t>ZNF32</t>
  </si>
  <si>
    <t>MECR</t>
  </si>
  <si>
    <t>MRPS21</t>
  </si>
  <si>
    <t>TRBV3-1</t>
  </si>
  <si>
    <t>PAQR8</t>
  </si>
  <si>
    <t>MDN1</t>
  </si>
  <si>
    <t>SYNJ2BP</t>
  </si>
  <si>
    <t>AC109826.1</t>
  </si>
  <si>
    <t>GTF3A</t>
  </si>
  <si>
    <t>P4HTM</t>
  </si>
  <si>
    <t>CRHR1-IT1</t>
  </si>
  <si>
    <t>CCDC101</t>
  </si>
  <si>
    <t>TMEM50B</t>
  </si>
  <si>
    <t>ILF3-AS1</t>
  </si>
  <si>
    <t>ZNF544</t>
  </si>
  <si>
    <t>TRIM73</t>
  </si>
  <si>
    <t>DNMT1</t>
  </si>
  <si>
    <t>PAXIP1-AS2</t>
  </si>
  <si>
    <t>OCIAD2</t>
  </si>
  <si>
    <t>EMG1</t>
  </si>
  <si>
    <t>LRRC39</t>
  </si>
  <si>
    <t>CLDND1</t>
  </si>
  <si>
    <t>AAK1</t>
  </si>
  <si>
    <t>ACVR2B</t>
  </si>
  <si>
    <t>LINC00094</t>
  </si>
  <si>
    <t>NDC1</t>
  </si>
  <si>
    <t>CTD-2201E18.3</t>
  </si>
  <si>
    <t>SPOCK2</t>
  </si>
  <si>
    <t>CNPY2</t>
  </si>
  <si>
    <t>VMAC</t>
  </si>
  <si>
    <t>LRRC20</t>
  </si>
  <si>
    <t>NSUN4</t>
  </si>
  <si>
    <t>JMY</t>
  </si>
  <si>
    <t>RP11-61O1.1</t>
  </si>
  <si>
    <t>KDM8</t>
  </si>
  <si>
    <t>WWP1</t>
  </si>
  <si>
    <t>CTC-523E23.11</t>
  </si>
  <si>
    <t>SATB1-AS1</t>
  </si>
  <si>
    <t>ZGLP1</t>
  </si>
  <si>
    <t>DNAH6</t>
  </si>
  <si>
    <t>ZNF69</t>
  </si>
  <si>
    <t>RP5-821D11.7</t>
  </si>
  <si>
    <t>APBB1</t>
  </si>
  <si>
    <t>ZC3H12B</t>
  </si>
  <si>
    <t>CATSPER2</t>
  </si>
  <si>
    <t>C5orf45</t>
  </si>
  <si>
    <t>PRPF3</t>
  </si>
  <si>
    <t>THAP7</t>
  </si>
  <si>
    <t>TCF7</t>
  </si>
  <si>
    <t>LINC01550</t>
  </si>
  <si>
    <t>PAIP2B</t>
  </si>
  <si>
    <t>EIF1AX</t>
  </si>
  <si>
    <t>C16orf58</t>
  </si>
  <si>
    <t>CHMP7</t>
  </si>
  <si>
    <t>MAP7D3</t>
  </si>
  <si>
    <t>ADAL</t>
  </si>
  <si>
    <t>CDR2</t>
  </si>
  <si>
    <t>GABPB2</t>
  </si>
  <si>
    <t>KLHL23</t>
  </si>
  <si>
    <t>ABHD14B</t>
  </si>
  <si>
    <t>LIPT1</t>
  </si>
  <si>
    <t>HKR1</t>
  </si>
  <si>
    <t>PRPSAP2</t>
  </si>
  <si>
    <t>ALS2CL</t>
  </si>
  <si>
    <t>ZNF251</t>
  </si>
  <si>
    <t>ACTR5</t>
  </si>
  <si>
    <t>TMEM63A</t>
  </si>
  <si>
    <t>CRIP2</t>
  </si>
  <si>
    <t>FAM161B</t>
  </si>
  <si>
    <t>ZNF850</t>
  </si>
  <si>
    <t>ABI2</t>
  </si>
  <si>
    <t>ZNF815P</t>
  </si>
  <si>
    <t>C15orf27</t>
  </si>
  <si>
    <t>ZNF792</t>
  </si>
  <si>
    <t>EXD2</t>
  </si>
  <si>
    <t>ZC3H8</t>
  </si>
  <si>
    <t>TTC39C</t>
  </si>
  <si>
    <t>ADCK3</t>
  </si>
  <si>
    <t>TESPA1</t>
  </si>
  <si>
    <t>CTU1</t>
  </si>
  <si>
    <t>ANKRD23</t>
  </si>
  <si>
    <t>ST6GALNAC1</t>
  </si>
  <si>
    <t>DYRK2</t>
  </si>
  <si>
    <t>CEACAM21</t>
  </si>
  <si>
    <t>THOC1</t>
  </si>
  <si>
    <t>SUPT7L</t>
  </si>
  <si>
    <t>SNHG6</t>
  </si>
  <si>
    <t>ZNF404</t>
  </si>
  <si>
    <t>RABL3</t>
  </si>
  <si>
    <t>TIMM44</t>
  </si>
  <si>
    <t>PIGP</t>
  </si>
  <si>
    <t>LDLRAP1</t>
  </si>
  <si>
    <t>RP5-1065O2.4</t>
  </si>
  <si>
    <t>RNMT</t>
  </si>
  <si>
    <t>MYCBP2</t>
  </si>
  <si>
    <t>TP73-AS1_1</t>
  </si>
  <si>
    <t>MCEE</t>
  </si>
  <si>
    <t>TRAPPC2L</t>
  </si>
  <si>
    <t>FAM102A</t>
  </si>
  <si>
    <t>TMEM256-PLSCR3_1</t>
  </si>
  <si>
    <t>UBAP1L</t>
  </si>
  <si>
    <t>SURF2</t>
  </si>
  <si>
    <t>ZNF432</t>
  </si>
  <si>
    <t>CSE1L</t>
  </si>
  <si>
    <t>TRUB2</t>
  </si>
  <si>
    <t>IQCB1</t>
  </si>
  <si>
    <t>LY9</t>
  </si>
  <si>
    <t>WDR75</t>
  </si>
  <si>
    <t>TMEM116</t>
  </si>
  <si>
    <t>CTC-444N24.8</t>
  </si>
  <si>
    <t>ENTPD6</t>
  </si>
  <si>
    <t>TRBV25-1</t>
  </si>
  <si>
    <t>CNNM4</t>
  </si>
  <si>
    <t>RBL2</t>
  </si>
  <si>
    <t>GTF2IRD2B</t>
  </si>
  <si>
    <t>ATG9B</t>
  </si>
  <si>
    <t>RPARP-AS1</t>
  </si>
  <si>
    <t>TAMM41</t>
  </si>
  <si>
    <t>UBE2G2</t>
  </si>
  <si>
    <t>MSX2P1</t>
  </si>
  <si>
    <t>RP11-112J3.16</t>
  </si>
  <si>
    <t>PPP1R3F</t>
  </si>
  <si>
    <t>SUSD3</t>
  </si>
  <si>
    <t>LRRC23</t>
  </si>
  <si>
    <t>ZNF550</t>
  </si>
  <si>
    <t>SLC24A1</t>
  </si>
  <si>
    <t>ZNF567</t>
  </si>
  <si>
    <t>PCSK5</t>
  </si>
  <si>
    <t>FYN</t>
  </si>
  <si>
    <t>NUFIP1</t>
  </si>
  <si>
    <t>EIF2S3</t>
  </si>
  <si>
    <t>PRMT2</t>
  </si>
  <si>
    <t>TIAM1</t>
  </si>
  <si>
    <t>SNHG20</t>
  </si>
  <si>
    <t>RP11-706O15.3</t>
  </si>
  <si>
    <t>DBNDD1</t>
  </si>
  <si>
    <t>C1orf109</t>
  </si>
  <si>
    <t>PTCD3</t>
  </si>
  <si>
    <t>SLC43A1</t>
  </si>
  <si>
    <t>PCNXL2</t>
  </si>
  <si>
    <t>RP1-43E13.2</t>
  </si>
  <si>
    <t>PTGR2</t>
  </si>
  <si>
    <t>AC009133.17</t>
  </si>
  <si>
    <t>APLF</t>
  </si>
  <si>
    <t>TBC1D4</t>
  </si>
  <si>
    <t>PELP1</t>
  </si>
  <si>
    <t>ATM</t>
  </si>
  <si>
    <t>RP11-467H10.2</t>
  </si>
  <si>
    <t>SCAND2P</t>
  </si>
  <si>
    <t>ILF3</t>
  </si>
  <si>
    <t>NKD1</t>
  </si>
  <si>
    <t>C3orf52</t>
  </si>
  <si>
    <t>NUDT13</t>
  </si>
  <si>
    <t>TRMT2B</t>
  </si>
  <si>
    <t>RHOB</t>
  </si>
  <si>
    <t>LEPROTL1</t>
  </si>
  <si>
    <t>STAT4</t>
  </si>
  <si>
    <t>RIC8B</t>
  </si>
  <si>
    <t>CD40LG</t>
  </si>
  <si>
    <t>THUMPD3</t>
  </si>
  <si>
    <t>ZKSCAN1</t>
  </si>
  <si>
    <t>ABL2</t>
  </si>
  <si>
    <t>HDHD2</t>
  </si>
  <si>
    <t>GRAP</t>
  </si>
  <si>
    <t>SLC7A6</t>
  </si>
  <si>
    <t>RP11-799D4.4</t>
  </si>
  <si>
    <t>ABHD14A</t>
  </si>
  <si>
    <t>TVP23A</t>
  </si>
  <si>
    <t>TUBB2A</t>
  </si>
  <si>
    <t>SLC35E2</t>
  </si>
  <si>
    <t>CEPT1</t>
  </si>
  <si>
    <t>USP20</t>
  </si>
  <si>
    <t>TTC19</t>
  </si>
  <si>
    <t>PCED1B-AS1</t>
  </si>
  <si>
    <t>APBA3</t>
  </si>
  <si>
    <t>ZNF354B</t>
  </si>
  <si>
    <t>UXS1</t>
  </si>
  <si>
    <t>PBX4</t>
  </si>
  <si>
    <t>LINC00824</t>
  </si>
  <si>
    <t>LDHB</t>
  </si>
  <si>
    <t>CD2</t>
  </si>
  <si>
    <t>FBXO48</t>
  </si>
  <si>
    <t>ECI2</t>
  </si>
  <si>
    <t>RPL36A</t>
  </si>
  <si>
    <t>CD6</t>
  </si>
  <si>
    <t>NBPF15</t>
  </si>
  <si>
    <t>ZNF677</t>
  </si>
  <si>
    <t>OTUD3</t>
  </si>
  <si>
    <t>CDK5RAP1</t>
  </si>
  <si>
    <t>PDE3B</t>
  </si>
  <si>
    <t>TRBV5-4</t>
  </si>
  <si>
    <t>MRPL38</t>
  </si>
  <si>
    <t>OBSCN</t>
  </si>
  <si>
    <t>GOLGA8A</t>
  </si>
  <si>
    <t>DDX56</t>
  </si>
  <si>
    <t>KIF22</t>
  </si>
  <si>
    <t>TRABD2A</t>
  </si>
  <si>
    <t>ARSD</t>
  </si>
  <si>
    <t>ZSCAN29</t>
  </si>
  <si>
    <t>IPO5P1</t>
  </si>
  <si>
    <t>DDX27</t>
  </si>
  <si>
    <t>ENGASE</t>
  </si>
  <si>
    <t>TRAV4</t>
  </si>
  <si>
    <t>ZNF252P</t>
  </si>
  <si>
    <t>CCDC66</t>
  </si>
  <si>
    <t>PDCD11</t>
  </si>
  <si>
    <t>RP5-1009E24.8</t>
  </si>
  <si>
    <t>XPA</t>
  </si>
  <si>
    <t>MTFR1</t>
  </si>
  <si>
    <t>SATB1</t>
  </si>
  <si>
    <t>MBTPS1</t>
  </si>
  <si>
    <t>MYH3</t>
  </si>
  <si>
    <t>RP11-161M6.3</t>
  </si>
  <si>
    <t>TSSK4</t>
  </si>
  <si>
    <t>DHODH</t>
  </si>
  <si>
    <t>PSIP1</t>
  </si>
  <si>
    <t>ZNF775</t>
  </si>
  <si>
    <t>C21orf62-AS1</t>
  </si>
  <si>
    <t>RP11-1114A5.4</t>
  </si>
  <si>
    <t>RRN3P3</t>
  </si>
  <si>
    <t>ZNF169</t>
  </si>
  <si>
    <t>ZC3H14</t>
  </si>
  <si>
    <t>DPH7</t>
  </si>
  <si>
    <t>NPAT</t>
  </si>
  <si>
    <t>AC068533.7</t>
  </si>
  <si>
    <t>CH507-9B2.5</t>
  </si>
  <si>
    <t>HLF</t>
  </si>
  <si>
    <t>NUP35</t>
  </si>
  <si>
    <t>RRN3P1</t>
  </si>
  <si>
    <t>C12orf45</t>
  </si>
  <si>
    <t>LCK</t>
  </si>
  <si>
    <t>GTF2H1</t>
  </si>
  <si>
    <t>RSAD1</t>
  </si>
  <si>
    <t>AC093323.3</t>
  </si>
  <si>
    <t>CD96</t>
  </si>
  <si>
    <t>RP11-849F2.5</t>
  </si>
  <si>
    <t>HHLA3</t>
  </si>
  <si>
    <t>RP11-351A11.1</t>
  </si>
  <si>
    <t>ZNF420</t>
  </si>
  <si>
    <t>MIRLET7DHG</t>
  </si>
  <si>
    <t>GPR155</t>
  </si>
  <si>
    <t>ZNF75D</t>
  </si>
  <si>
    <t>CTSF</t>
  </si>
  <si>
    <t>MAN1C1</t>
  </si>
  <si>
    <t>XPO4</t>
  </si>
  <si>
    <t>TMEM25</t>
  </si>
  <si>
    <t>LIG1</t>
  </si>
  <si>
    <t>MORC4</t>
  </si>
  <si>
    <t>C1orf50</t>
  </si>
  <si>
    <t>TRNT1</t>
  </si>
  <si>
    <t>MPHOSPH10</t>
  </si>
  <si>
    <t>CNNM3</t>
  </si>
  <si>
    <t>FAAH2</t>
  </si>
  <si>
    <t>AP4E1</t>
  </si>
  <si>
    <t>SCAMP1-AS1</t>
  </si>
  <si>
    <t>GTPBP8</t>
  </si>
  <si>
    <t>ZNF599</t>
  </si>
  <si>
    <t>ZBTB25</t>
  </si>
  <si>
    <t>RASGRP1</t>
  </si>
  <si>
    <t>PRR3</t>
  </si>
  <si>
    <t>CD3E</t>
  </si>
  <si>
    <t>LDLRAD4</t>
  </si>
  <si>
    <t>ZNF665</t>
  </si>
  <si>
    <t>LINS</t>
  </si>
  <si>
    <t>EVL</t>
  </si>
  <si>
    <t>ZSCAN18</t>
  </si>
  <si>
    <t>LONP1</t>
  </si>
  <si>
    <t>LYRM5</t>
  </si>
  <si>
    <t>FBXO31</t>
  </si>
  <si>
    <t>GORAB</t>
  </si>
  <si>
    <t>C6orf48</t>
  </si>
  <si>
    <t>SNAP47</t>
  </si>
  <si>
    <t>RP11-541N10.3</t>
  </si>
  <si>
    <t>ZNF765</t>
  </si>
  <si>
    <t>PDCD5</t>
  </si>
  <si>
    <t>NSUN6</t>
  </si>
  <si>
    <t>EBPL</t>
  </si>
  <si>
    <t>MRPL24</t>
  </si>
  <si>
    <t>TCOF1</t>
  </si>
  <si>
    <t>REV1</t>
  </si>
  <si>
    <t>ZNF671</t>
  </si>
  <si>
    <t>RAD51-AS1</t>
  </si>
  <si>
    <t>DDX18</t>
  </si>
  <si>
    <t>NOL8</t>
  </si>
  <si>
    <t>DDR1</t>
  </si>
  <si>
    <t>PASK</t>
  </si>
  <si>
    <t>SNRNP200</t>
  </si>
  <si>
    <t>N4BP2L1</t>
  </si>
  <si>
    <t>KRI1</t>
  </si>
  <si>
    <t>TRAF3IP3</t>
  </si>
  <si>
    <t>PPAN</t>
  </si>
  <si>
    <t>MYBBP1A</t>
  </si>
  <si>
    <t>TMED4</t>
  </si>
  <si>
    <t>SOCS7</t>
  </si>
  <si>
    <t>TRBV30</t>
  </si>
  <si>
    <t>BORA</t>
  </si>
  <si>
    <t>CCDC58</t>
  </si>
  <si>
    <t>CTC-444N24.6</t>
  </si>
  <si>
    <t>SNHG10</t>
  </si>
  <si>
    <t>CFAP44</t>
  </si>
  <si>
    <t>ZNF791</t>
  </si>
  <si>
    <t>DTYMK</t>
  </si>
  <si>
    <t>EIF1AY</t>
  </si>
  <si>
    <t>MPHOSPH8</t>
  </si>
  <si>
    <t>RPL30</t>
  </si>
  <si>
    <t>ZNF606</t>
  </si>
  <si>
    <t>IFT27</t>
  </si>
  <si>
    <t>LSG1</t>
  </si>
  <si>
    <t>RP5-894A10.2</t>
  </si>
  <si>
    <t>CLN5</t>
  </si>
  <si>
    <t>TRAC</t>
  </si>
  <si>
    <t>CDK16</t>
  </si>
  <si>
    <t>ZMIZ1-AS1</t>
  </si>
  <si>
    <t>RP11-649A18.12</t>
  </si>
  <si>
    <t>NFX1</t>
  </si>
  <si>
    <t>FBF1_1</t>
  </si>
  <si>
    <t>DENND2D</t>
  </si>
  <si>
    <t>NIPAL3</t>
  </si>
  <si>
    <t>AAAS</t>
  </si>
  <si>
    <t>SMARCA4</t>
  </si>
  <si>
    <t>NCOA5</t>
  </si>
  <si>
    <t>KIAA1147</t>
  </si>
  <si>
    <t>MSTO2P</t>
  </si>
  <si>
    <t>SMARCA2</t>
  </si>
  <si>
    <t>POLR1E</t>
  </si>
  <si>
    <t>DSTYK</t>
  </si>
  <si>
    <t>RP11-1277A3.1</t>
  </si>
  <si>
    <t>OAZ3</t>
  </si>
  <si>
    <t>RPL23AP82</t>
  </si>
  <si>
    <t>PNPLA4</t>
  </si>
  <si>
    <t>C22orf46</t>
  </si>
  <si>
    <t>ZMYM3</t>
  </si>
  <si>
    <t>MPRIP</t>
  </si>
  <si>
    <t>NUMA1</t>
  </si>
  <si>
    <t>PPWD1</t>
  </si>
  <si>
    <t>PRKRA</t>
  </si>
  <si>
    <t>TMEM5</t>
  </si>
  <si>
    <t>MICU3</t>
  </si>
  <si>
    <t>FAM227B</t>
  </si>
  <si>
    <t>CFAP70</t>
  </si>
  <si>
    <t>B3GAT3</t>
  </si>
  <si>
    <t>CRBN</t>
  </si>
  <si>
    <t>C8orf59</t>
  </si>
  <si>
    <t>CNKSR1</t>
  </si>
  <si>
    <t>RNF125</t>
  </si>
  <si>
    <t>FAHD2A</t>
  </si>
  <si>
    <t>TATDN1</t>
  </si>
  <si>
    <t>LETMD1</t>
  </si>
  <si>
    <t>HDHD1</t>
  </si>
  <si>
    <t>COG1</t>
  </si>
  <si>
    <t>SH3YL1</t>
  </si>
  <si>
    <t>FGD1</t>
  </si>
  <si>
    <t>SETD6</t>
  </si>
  <si>
    <t>UQCC2</t>
  </si>
  <si>
    <t>AC005154.6</t>
  </si>
  <si>
    <t>KLHL22</t>
  </si>
  <si>
    <t>AKAP1</t>
  </si>
  <si>
    <t>CACYBP</t>
  </si>
  <si>
    <t>DVL1</t>
  </si>
  <si>
    <t>NEU3</t>
  </si>
  <si>
    <t>NAP1L3</t>
  </si>
  <si>
    <t>KIAA0355</t>
  </si>
  <si>
    <t>CFAP36</t>
  </si>
  <si>
    <t>COPS7B</t>
  </si>
  <si>
    <t>LINC01089</t>
  </si>
  <si>
    <t>MTRF1</t>
  </si>
  <si>
    <t>SNAPC4</t>
  </si>
  <si>
    <t>UBTF</t>
  </si>
  <si>
    <t>ZNF75A</t>
  </si>
  <si>
    <t>CCDC53</t>
  </si>
  <si>
    <t>ACP1</t>
  </si>
  <si>
    <t>Metazoa_SRP_138</t>
  </si>
  <si>
    <t>SDCCAG3</t>
  </si>
  <si>
    <t>ARL14EP</t>
  </si>
  <si>
    <t>ZNF131</t>
  </si>
  <si>
    <t>AC073115.7</t>
  </si>
  <si>
    <t>HNRNPUL2-BSCL2</t>
  </si>
  <si>
    <t>TMEM8B</t>
  </si>
  <si>
    <t>LAS1L</t>
  </si>
  <si>
    <t>OSGEPL1</t>
  </si>
  <si>
    <t>HELQ</t>
  </si>
  <si>
    <t>ING5</t>
  </si>
  <si>
    <t>RPL12</t>
  </si>
  <si>
    <t>PARP2</t>
  </si>
  <si>
    <t>PEX1</t>
  </si>
  <si>
    <t>SUMF2</t>
  </si>
  <si>
    <t>DPP7</t>
  </si>
  <si>
    <t>CASP6</t>
  </si>
  <si>
    <t>RTF1</t>
  </si>
  <si>
    <t>WDR89</t>
  </si>
  <si>
    <t>DAP3</t>
  </si>
  <si>
    <t>TMEM204</t>
  </si>
  <si>
    <t>DCAF17</t>
  </si>
  <si>
    <t>SHPRH</t>
  </si>
  <si>
    <t>WDR73</t>
  </si>
  <si>
    <t>DHRS11</t>
  </si>
  <si>
    <t>FAM216A</t>
  </si>
  <si>
    <t>OLFM2</t>
  </si>
  <si>
    <t>GPATCH4</t>
  </si>
  <si>
    <t>MCPH1</t>
  </si>
  <si>
    <t>ACACB</t>
  </si>
  <si>
    <t>PPP1R3E</t>
  </si>
  <si>
    <t>NMRK1</t>
  </si>
  <si>
    <t>ZNF790-AS1</t>
  </si>
  <si>
    <t>MLLT6</t>
  </si>
  <si>
    <t>RFT1</t>
  </si>
  <si>
    <t>FITM2</t>
  </si>
  <si>
    <t>AC024560.3</t>
  </si>
  <si>
    <t>UBQLN4</t>
  </si>
  <si>
    <t>NOL11</t>
  </si>
  <si>
    <t>DOCK9</t>
  </si>
  <si>
    <t>CBY1</t>
  </si>
  <si>
    <t>ZMYND19</t>
  </si>
  <si>
    <t>FAAP100</t>
  </si>
  <si>
    <t>NKRF</t>
  </si>
  <si>
    <t>RP1-159A19.4</t>
  </si>
  <si>
    <t>WRN</t>
  </si>
  <si>
    <t>ZNF33B</t>
  </si>
  <si>
    <t>LA16c-358B7.3</t>
  </si>
  <si>
    <t>ZMYND11</t>
  </si>
  <si>
    <t>RP11-348F1.2</t>
  </si>
  <si>
    <t>TARS2</t>
  </si>
  <si>
    <t>NAA16</t>
  </si>
  <si>
    <t>FAM208B</t>
  </si>
  <si>
    <t>SDR39U1</t>
  </si>
  <si>
    <t>NUP205</t>
  </si>
  <si>
    <t>MPV17</t>
  </si>
  <si>
    <t>TECPR1</t>
  </si>
  <si>
    <t>ARRDC1-AS1</t>
  </si>
  <si>
    <t>SF3B3</t>
  </si>
  <si>
    <t>ANKRD19P</t>
  </si>
  <si>
    <t>DUS1L</t>
  </si>
  <si>
    <t>CDK20</t>
  </si>
  <si>
    <t>TAF9B</t>
  </si>
  <si>
    <t>FXN</t>
  </si>
  <si>
    <t>ATP6V0E2-AS1</t>
  </si>
  <si>
    <t>TCTN3</t>
  </si>
  <si>
    <t>NUP188</t>
  </si>
  <si>
    <t>RP11-446E24.4</t>
  </si>
  <si>
    <t>CACNB2</t>
  </si>
  <si>
    <t>USE1</t>
  </si>
  <si>
    <t>BZW2</t>
  </si>
  <si>
    <t>SEMA6C</t>
  </si>
  <si>
    <t>MAGEE1</t>
  </si>
  <si>
    <t>NR2C1</t>
  </si>
  <si>
    <t>CDIP1</t>
  </si>
  <si>
    <t>IL7R</t>
  </si>
  <si>
    <t>EHMT2</t>
  </si>
  <si>
    <t>SPRN</t>
  </si>
  <si>
    <t>POM121</t>
  </si>
  <si>
    <t>APTX</t>
  </si>
  <si>
    <t>CASP8AP2</t>
  </si>
  <si>
    <t>MCCC1</t>
  </si>
  <si>
    <t>AQP3</t>
  </si>
  <si>
    <t>CD5</t>
  </si>
  <si>
    <t>FMNL3</t>
  </si>
  <si>
    <t>NUP160</t>
  </si>
  <si>
    <t>PARGP1</t>
  </si>
  <si>
    <t>MAPKAPK5</t>
  </si>
  <si>
    <t>RNF216</t>
  </si>
  <si>
    <t>PITPNC1</t>
  </si>
  <si>
    <t>ABLIM1</t>
  </si>
  <si>
    <t>TMEM177</t>
  </si>
  <si>
    <t>PDPR</t>
  </si>
  <si>
    <t>NAALAD2</t>
  </si>
  <si>
    <t>KCTD7</t>
  </si>
  <si>
    <t>PCSK7</t>
  </si>
  <si>
    <t>ZFX</t>
  </si>
  <si>
    <t>POC5</t>
  </si>
  <si>
    <t>SMPD1</t>
  </si>
  <si>
    <t>ZNF510</t>
  </si>
  <si>
    <t>LINC01258</t>
  </si>
  <si>
    <t>TRAV8-6</t>
  </si>
  <si>
    <t>AP001372.2</t>
  </si>
  <si>
    <t>ABCF2</t>
  </si>
  <si>
    <t>SH3GLB2</t>
  </si>
  <si>
    <t>FAM73A</t>
  </si>
  <si>
    <t>INPP4B</t>
  </si>
  <si>
    <t>RMDN3</t>
  </si>
  <si>
    <t>WDR61</t>
  </si>
  <si>
    <t>AGAP4</t>
  </si>
  <si>
    <t>WNT10A</t>
  </si>
  <si>
    <t>HERC2P2</t>
  </si>
  <si>
    <t>DDX51</t>
  </si>
  <si>
    <t>MPI</t>
  </si>
  <si>
    <t>C8orf37</t>
  </si>
  <si>
    <t>FASTKD2</t>
  </si>
  <si>
    <t>BRF1</t>
  </si>
  <si>
    <t>RP11-252A24.2</t>
  </si>
  <si>
    <t>ZRANB2-AS1</t>
  </si>
  <si>
    <t>IL11RA</t>
  </si>
  <si>
    <t>DUSP16</t>
  </si>
  <si>
    <t>RP11-705C15.3</t>
  </si>
  <si>
    <t>ZNF76</t>
  </si>
  <si>
    <t>CTD-2506J14.1</t>
  </si>
  <si>
    <t>CH17-472G23.4</t>
  </si>
  <si>
    <t>TECR</t>
  </si>
  <si>
    <t>EXOSC10</t>
  </si>
  <si>
    <t>MRPS26</t>
  </si>
  <si>
    <t>NDUFAF7</t>
  </si>
  <si>
    <t>COQ4</t>
  </si>
  <si>
    <t>DHPS</t>
  </si>
  <si>
    <t>FBXL12</t>
  </si>
  <si>
    <t>SH2B1</t>
  </si>
  <si>
    <t>C9orf114</t>
  </si>
  <si>
    <t>NSMCE1</t>
  </si>
  <si>
    <t>LINC00861</t>
  </si>
  <si>
    <t>LSR</t>
  </si>
  <si>
    <t>ANKH</t>
  </si>
  <si>
    <t>HEMK1</t>
  </si>
  <si>
    <t>ZNF813</t>
  </si>
  <si>
    <t>RP11-564D11.3</t>
  </si>
  <si>
    <t>ZNF461</t>
  </si>
  <si>
    <t>DHRS3</t>
  </si>
  <si>
    <t>TTC3</t>
  </si>
  <si>
    <t>PPP3CB-AS1</t>
  </si>
  <si>
    <t>ZNF561</t>
  </si>
  <si>
    <t>DIP2C</t>
  </si>
  <si>
    <t>F12</t>
  </si>
  <si>
    <t>ZNF83</t>
  </si>
  <si>
    <t>DIS3L2</t>
  </si>
  <si>
    <t>ZNF548</t>
  </si>
  <si>
    <t>PPP1R13B</t>
  </si>
  <si>
    <t>AMT</t>
  </si>
  <si>
    <t>USP36</t>
  </si>
  <si>
    <t>KLHL36</t>
  </si>
  <si>
    <t>EPHX2</t>
  </si>
  <si>
    <t>TRBC2</t>
  </si>
  <si>
    <t>PIP4K2B</t>
  </si>
  <si>
    <t>DMAP1</t>
  </si>
  <si>
    <t>TAF15</t>
  </si>
  <si>
    <t>PCID2</t>
  </si>
  <si>
    <t>MRRF</t>
  </si>
  <si>
    <t>NOLC1</t>
  </si>
  <si>
    <t>RP4-635E18.8</t>
  </si>
  <si>
    <t>RP11-78J21.7</t>
  </si>
  <si>
    <t>ZFAND1</t>
  </si>
  <si>
    <t>ALKBH2</t>
  </si>
  <si>
    <t>RP11-464F9.21</t>
  </si>
  <si>
    <t>BX322557.10</t>
  </si>
  <si>
    <t>ZNF84</t>
  </si>
  <si>
    <t>PIN1</t>
  </si>
  <si>
    <t>RP11-432J22.2</t>
  </si>
  <si>
    <t>ICE2</t>
  </si>
  <si>
    <t>ACTR1B</t>
  </si>
  <si>
    <t>MIEF2</t>
  </si>
  <si>
    <t>SLC20A2</t>
  </si>
  <si>
    <t>SYNGAP1</t>
  </si>
  <si>
    <t>THUMPD3-AS1</t>
  </si>
  <si>
    <t>POLR3D</t>
  </si>
  <si>
    <t>MFSD12</t>
  </si>
  <si>
    <t>RPF1</t>
  </si>
  <si>
    <t>LRRC37A2</t>
  </si>
  <si>
    <t>UPF3B</t>
  </si>
  <si>
    <t>ICE1</t>
  </si>
  <si>
    <t>NEK9</t>
  </si>
  <si>
    <t>KCNJ14</t>
  </si>
  <si>
    <t>TBC1D10A</t>
  </si>
  <si>
    <t>MDS2</t>
  </si>
  <si>
    <t>RABL2B</t>
  </si>
  <si>
    <t>VPS45</t>
  </si>
  <si>
    <t>ICAM2</t>
  </si>
  <si>
    <t>EXOG</t>
  </si>
  <si>
    <t>ZNF135</t>
  </si>
  <si>
    <t>RASA4CP</t>
  </si>
  <si>
    <t>KMT2A</t>
  </si>
  <si>
    <t>UQCC1</t>
  </si>
  <si>
    <t>ARHGEF19</t>
  </si>
  <si>
    <t>PDE7A</t>
  </si>
  <si>
    <t>CEP57</t>
  </si>
  <si>
    <t>TMC8</t>
  </si>
  <si>
    <t>DIS3L</t>
  </si>
  <si>
    <t>MAP3K4</t>
  </si>
  <si>
    <t>SPICE1</t>
  </si>
  <si>
    <t>CHD6</t>
  </si>
  <si>
    <t>POLRMT</t>
  </si>
  <si>
    <t>LAT</t>
  </si>
  <si>
    <t>ZNF483</t>
  </si>
  <si>
    <t>TMEM147-AS1</t>
  </si>
  <si>
    <t>ZNF419</t>
  </si>
  <si>
    <t>CTD-3131K8.2</t>
  </si>
  <si>
    <t>RLTPR</t>
  </si>
  <si>
    <t>MTA1</t>
  </si>
  <si>
    <t>SORBS3</t>
  </si>
  <si>
    <t>RRP1B</t>
  </si>
  <si>
    <t>TRPM7</t>
  </si>
  <si>
    <t>ITGA6</t>
  </si>
  <si>
    <t>RP11-486O12.2</t>
  </si>
  <si>
    <t>LRRC37A16P</t>
  </si>
  <si>
    <t>LIAS</t>
  </si>
  <si>
    <t>AASDH</t>
  </si>
  <si>
    <t>AC097713.3</t>
  </si>
  <si>
    <t>KANSL1-AS1</t>
  </si>
  <si>
    <t>N6AMT1</t>
  </si>
  <si>
    <t>GOT1</t>
  </si>
  <si>
    <t>TMEM245</t>
  </si>
  <si>
    <t>TOM1L2</t>
  </si>
  <si>
    <t>SPIN2B</t>
  </si>
  <si>
    <t>TUBE1</t>
  </si>
  <si>
    <t>ZNF7</t>
  </si>
  <si>
    <t>CIPC</t>
  </si>
  <si>
    <t>SMYD5</t>
  </si>
  <si>
    <t>LINC00565</t>
  </si>
  <si>
    <t>PCMTD2</t>
  </si>
  <si>
    <t>VSIG1</t>
  </si>
  <si>
    <t>PPARD</t>
  </si>
  <si>
    <t>BICD1</t>
  </si>
  <si>
    <t>ATPAF1</t>
  </si>
  <si>
    <t>FKBP3</t>
  </si>
  <si>
    <t>CSPP1</t>
  </si>
  <si>
    <t>NAP1L4</t>
  </si>
  <si>
    <t>EID3</t>
  </si>
  <si>
    <t>HDAC1</t>
  </si>
  <si>
    <t>ITM2A</t>
  </si>
  <si>
    <t>ARMCX4</t>
  </si>
  <si>
    <t>LARS</t>
  </si>
  <si>
    <t>NSMCE4A</t>
  </si>
  <si>
    <t>SGSM3</t>
  </si>
  <si>
    <t>TRAF5</t>
  </si>
  <si>
    <t>EIF2B5</t>
  </si>
  <si>
    <t>PINK1-AS</t>
  </si>
  <si>
    <t>ATR</t>
  </si>
  <si>
    <t>GAL3ST4</t>
  </si>
  <si>
    <t>NAP1L2</t>
  </si>
  <si>
    <t>PA2G4</t>
  </si>
  <si>
    <t>ALKBH6</t>
  </si>
  <si>
    <t>RPA1</t>
  </si>
  <si>
    <t>TRBV10-3</t>
  </si>
  <si>
    <t>ZNF439</t>
  </si>
  <si>
    <t>CRTC1</t>
  </si>
  <si>
    <t>DUOX1</t>
  </si>
  <si>
    <t>AC006129.2</t>
  </si>
  <si>
    <t>PDK1</t>
  </si>
  <si>
    <t>ZNF268</t>
  </si>
  <si>
    <t>RP11-147L13.8</t>
  </si>
  <si>
    <t>NCBP1</t>
  </si>
  <si>
    <t>STAG3L5P</t>
  </si>
  <si>
    <t>POLR3E</t>
  </si>
  <si>
    <t>AC103563.8</t>
  </si>
  <si>
    <t>LINC00892</t>
  </si>
  <si>
    <t>CTD-2020K17.1</t>
  </si>
  <si>
    <t>TRMT61B</t>
  </si>
  <si>
    <t>FAM159A</t>
  </si>
  <si>
    <t>KIAA0391</t>
  </si>
  <si>
    <t>PCCB</t>
  </si>
  <si>
    <t>DBH-AS1</t>
  </si>
  <si>
    <t>SARS</t>
  </si>
  <si>
    <t>ZNF141</t>
  </si>
  <si>
    <t>FAM219B</t>
  </si>
  <si>
    <t>PLXDC1</t>
  </si>
  <si>
    <t>KLC4</t>
  </si>
  <si>
    <t>PRRC2B</t>
  </si>
  <si>
    <t>TTTY14</t>
  </si>
  <si>
    <t>CTC1</t>
  </si>
  <si>
    <t>MINA</t>
  </si>
  <si>
    <t>AP000648.5</t>
  </si>
  <si>
    <t>C19orf60</t>
  </si>
  <si>
    <t>EXOSC9</t>
  </si>
  <si>
    <t>DUSP14</t>
  </si>
  <si>
    <t>HP1BP3</t>
  </si>
  <si>
    <t>PLCG1</t>
  </si>
  <si>
    <t>DDX19A</t>
  </si>
  <si>
    <t>ZNF681</t>
  </si>
  <si>
    <t>CEP68</t>
  </si>
  <si>
    <t>ZNF227</t>
  </si>
  <si>
    <t>DIP2A</t>
  </si>
  <si>
    <t>ADAT2</t>
  </si>
  <si>
    <t>ITGA10</t>
  </si>
  <si>
    <t>IKBKAP</t>
  </si>
  <si>
    <t>TNRC6C-AS1</t>
  </si>
  <si>
    <t>C2CD2</t>
  </si>
  <si>
    <t>RASGRF2</t>
  </si>
  <si>
    <t>CEP95</t>
  </si>
  <si>
    <t>C16orf13</t>
  </si>
  <si>
    <t>C17orf89</t>
  </si>
  <si>
    <t>ZNF248</t>
  </si>
  <si>
    <t>DTNB</t>
  </si>
  <si>
    <t>THOC3</t>
  </si>
  <si>
    <t>ANAPC1</t>
  </si>
  <si>
    <t>ZNF518B</t>
  </si>
  <si>
    <t>APPBP2</t>
  </si>
  <si>
    <t>PCED1B</t>
  </si>
  <si>
    <t>CDC25B</t>
  </si>
  <si>
    <t>TRMT2A</t>
  </si>
  <si>
    <t>RPUSD4</t>
  </si>
  <si>
    <t>ZNF519</t>
  </si>
  <si>
    <t>DDX24</t>
  </si>
  <si>
    <t>ZNF793</t>
  </si>
  <si>
    <t>SRSF6</t>
  </si>
  <si>
    <t>ARHGEF6</t>
  </si>
  <si>
    <t>NBPF20</t>
  </si>
  <si>
    <t>MFSD3</t>
  </si>
  <si>
    <t>ZNF653</t>
  </si>
  <si>
    <t>TRBV11-2</t>
  </si>
  <si>
    <t>GPM6B</t>
  </si>
  <si>
    <t>TPM3P9</t>
  </si>
  <si>
    <t>CACNA1I</t>
  </si>
  <si>
    <t>NOG</t>
  </si>
  <si>
    <t>C5orf63</t>
  </si>
  <si>
    <t>RPS15A</t>
  </si>
  <si>
    <t>C12orf29</t>
  </si>
  <si>
    <t>SYNRG</t>
  </si>
  <si>
    <t>SLC26A1</t>
  </si>
  <si>
    <t>ZNF549</t>
  </si>
  <si>
    <t>KRBOX4</t>
  </si>
  <si>
    <t>BTBD11</t>
  </si>
  <si>
    <t>NR3C2</t>
  </si>
  <si>
    <t>DBF4B</t>
  </si>
  <si>
    <t>FAM84B</t>
  </si>
  <si>
    <t>KAT6B</t>
  </si>
  <si>
    <t>LINC01024</t>
  </si>
  <si>
    <t>LIX1L</t>
  </si>
  <si>
    <t>METTL3</t>
  </si>
  <si>
    <t>SMG6</t>
  </si>
  <si>
    <t>CBFA2T2</t>
  </si>
  <si>
    <t>RP11-179A10.1</t>
  </si>
  <si>
    <t>TMEM248</t>
  </si>
  <si>
    <t>ZNF711</t>
  </si>
  <si>
    <t>RPS27</t>
  </si>
  <si>
    <t>AMZ2</t>
  </si>
  <si>
    <t>ATP13A1</t>
  </si>
  <si>
    <t>NFS1</t>
  </si>
  <si>
    <t>RPAP2</t>
  </si>
  <si>
    <t>TMEM201</t>
  </si>
  <si>
    <t>BET1</t>
  </si>
  <si>
    <t>PHF10</t>
  </si>
  <si>
    <t>SPIN3</t>
  </si>
  <si>
    <t>SRP14-AS1</t>
  </si>
  <si>
    <t>RP11-355O1.11</t>
  </si>
  <si>
    <t>AK5</t>
  </si>
  <si>
    <t>ARL2BP</t>
  </si>
  <si>
    <t>RP11-528G1.2</t>
  </si>
  <si>
    <t>EP400</t>
  </si>
  <si>
    <t>ZNF814</t>
  </si>
  <si>
    <t>AC141586.5</t>
  </si>
  <si>
    <t>GATS</t>
  </si>
  <si>
    <t>SFI1</t>
  </si>
  <si>
    <t>GS1-124K5.11</t>
  </si>
  <si>
    <t>MALT1</t>
  </si>
  <si>
    <t>CRYGS</t>
  </si>
  <si>
    <t>RP4-717I23.3</t>
  </si>
  <si>
    <t>FASTK</t>
  </si>
  <si>
    <t>KLF3-AS1</t>
  </si>
  <si>
    <t>KRR1</t>
  </si>
  <si>
    <t>LTBP3</t>
  </si>
  <si>
    <t>MTMR8</t>
  </si>
  <si>
    <t>EML6</t>
  </si>
  <si>
    <t>RP11-161M6.2</t>
  </si>
  <si>
    <t>DDX10</t>
  </si>
  <si>
    <t>ZNF202</t>
  </si>
  <si>
    <t>ZNF382</t>
  </si>
  <si>
    <t>PAXIP1</t>
  </si>
  <si>
    <t>CUL9</t>
  </si>
  <si>
    <t>PPP2R5D</t>
  </si>
  <si>
    <t>KIAA0586</t>
  </si>
  <si>
    <t>CD28</t>
  </si>
  <si>
    <t>PMEL</t>
  </si>
  <si>
    <t>ZNF616</t>
  </si>
  <si>
    <t>CROCCP3</t>
  </si>
  <si>
    <t>SLC22A17</t>
  </si>
  <si>
    <t>LUC7L3</t>
  </si>
  <si>
    <t>ELP2</t>
  </si>
  <si>
    <t>ZDBF2</t>
  </si>
  <si>
    <t>TRMT44</t>
  </si>
  <si>
    <t>SSBP1</t>
  </si>
  <si>
    <t>BMS1</t>
  </si>
  <si>
    <t>LINC00402</t>
  </si>
  <si>
    <t>RPL41_2</t>
  </si>
  <si>
    <t>PRKD3</t>
  </si>
  <si>
    <t>GMPS</t>
  </si>
  <si>
    <t>AC073342.12</t>
  </si>
  <si>
    <t>ZNF853</t>
  </si>
  <si>
    <t>FAM162A</t>
  </si>
  <si>
    <t>PTGES2</t>
  </si>
  <si>
    <t>LLGL1</t>
  </si>
  <si>
    <t>AGBL3</t>
  </si>
  <si>
    <t>DCTN5</t>
  </si>
  <si>
    <t>DGKA</t>
  </si>
  <si>
    <t>ZSCAN2</t>
  </si>
  <si>
    <t>IL24</t>
  </si>
  <si>
    <t>ASUN</t>
  </si>
  <si>
    <t>APOA1BP</t>
  </si>
  <si>
    <t>BOP1</t>
  </si>
  <si>
    <t>GGT7</t>
  </si>
  <si>
    <t>POMT1</t>
  </si>
  <si>
    <t>ASXL1</t>
  </si>
  <si>
    <t>HINFP</t>
  </si>
  <si>
    <t>PRKCI</t>
  </si>
  <si>
    <t>ZNF575</t>
  </si>
  <si>
    <t>FXYD5</t>
  </si>
  <si>
    <t>ICK</t>
  </si>
  <si>
    <t>FNBP4</t>
  </si>
  <si>
    <t>CDAN1</t>
  </si>
  <si>
    <t>ANTXRLP1</t>
  </si>
  <si>
    <t>KLHDC2</t>
  </si>
  <si>
    <t>TRIM52</t>
  </si>
  <si>
    <t>RP11-146B14.1</t>
  </si>
  <si>
    <t>WNT5B</t>
  </si>
  <si>
    <t>RRP8</t>
  </si>
  <si>
    <t>NISCH</t>
  </si>
  <si>
    <t>WDR54</t>
  </si>
  <si>
    <t>CEBPZ</t>
  </si>
  <si>
    <t>APEH</t>
  </si>
  <si>
    <t>ANO9</t>
  </si>
  <si>
    <t>AQR</t>
  </si>
  <si>
    <t>MTX3</t>
  </si>
  <si>
    <t>HCN2</t>
  </si>
  <si>
    <t>SMG1P7</t>
  </si>
  <si>
    <t>ZNF718</t>
  </si>
  <si>
    <t>HABP4</t>
  </si>
  <si>
    <t>NFATC2IP</t>
  </si>
  <si>
    <t>APOBEC3B</t>
  </si>
  <si>
    <t>LGALS8</t>
  </si>
  <si>
    <t>ETAA1</t>
  </si>
  <si>
    <t>TRAV8-2</t>
  </si>
  <si>
    <t>C16orf52</t>
  </si>
  <si>
    <t>KIAA1429</t>
  </si>
  <si>
    <t>DNHD1</t>
  </si>
  <si>
    <t>PLEKHG4</t>
  </si>
  <si>
    <t>LINC00649</t>
  </si>
  <si>
    <t>RP11-694I15.7</t>
  </si>
  <si>
    <t>RP11-255H23.2</t>
  </si>
  <si>
    <t>TRAV13-1</t>
  </si>
  <si>
    <t>KIAA0907</t>
  </si>
  <si>
    <t>MSH2</t>
  </si>
  <si>
    <t>CD84</t>
  </si>
  <si>
    <t>SFXN2</t>
  </si>
  <si>
    <t>METAP1D</t>
  </si>
  <si>
    <t>PEX6</t>
  </si>
  <si>
    <t>ZNF14</t>
  </si>
  <si>
    <t>LINC01237</t>
  </si>
  <si>
    <t>PRDM11</t>
  </si>
  <si>
    <t>CWF19L2</t>
  </si>
  <si>
    <t>RNF114</t>
  </si>
  <si>
    <t>PTPMT1</t>
  </si>
  <si>
    <t>TRAF1</t>
  </si>
  <si>
    <t>LHX4</t>
  </si>
  <si>
    <t>LMBR1L</t>
  </si>
  <si>
    <t>CHCHD6</t>
  </si>
  <si>
    <t>PRMT7</t>
  </si>
  <si>
    <t>STAG3L5P-PVRIG2P-PILRB</t>
  </si>
  <si>
    <t>HINT1</t>
  </si>
  <si>
    <t>NDRG2</t>
  </si>
  <si>
    <t>RPS25</t>
  </si>
  <si>
    <t>ANGEL1</t>
  </si>
  <si>
    <t>CENPT</t>
  </si>
  <si>
    <t>THOC2</t>
  </si>
  <si>
    <t>HUWE1</t>
  </si>
  <si>
    <t>BUB3</t>
  </si>
  <si>
    <t>SLC2A11</t>
  </si>
  <si>
    <t>WDR82</t>
  </si>
  <si>
    <t>NR1H3</t>
  </si>
  <si>
    <t>SIGIRR</t>
  </si>
  <si>
    <t>POLR2J4_1</t>
  </si>
  <si>
    <t>RP11-264B17.2</t>
  </si>
  <si>
    <t>MED27</t>
  </si>
  <si>
    <t>SH2D3A</t>
  </si>
  <si>
    <t>DBH</t>
  </si>
  <si>
    <t>TRBV7-9</t>
  </si>
  <si>
    <t>ADGRL1</t>
  </si>
  <si>
    <t>RGP1</t>
  </si>
  <si>
    <t>MPP5</t>
  </si>
  <si>
    <t>ALMS1</t>
  </si>
  <si>
    <t>CCDC163P</t>
  </si>
  <si>
    <t>RRP7BP</t>
  </si>
  <si>
    <t>TCEAL1</t>
  </si>
  <si>
    <t>NARS2</t>
  </si>
  <si>
    <t>ADAMTS17</t>
  </si>
  <si>
    <t>RNF220</t>
  </si>
  <si>
    <t>ANAPC5</t>
  </si>
  <si>
    <t>RP11-237N19.3</t>
  </si>
  <si>
    <t>LPCAT4</t>
  </si>
  <si>
    <t>BCS1L</t>
  </si>
  <si>
    <t>THADA</t>
  </si>
  <si>
    <t>ANKZF1</t>
  </si>
  <si>
    <t>THAP3</t>
  </si>
  <si>
    <t>RPL21</t>
  </si>
  <si>
    <t>COQ9</t>
  </si>
  <si>
    <t>KRBA1</t>
  </si>
  <si>
    <t>FAM160B2</t>
  </si>
  <si>
    <t>COG7</t>
  </si>
  <si>
    <t>RP11-15H20.6</t>
  </si>
  <si>
    <t>MGAT4A</t>
  </si>
  <si>
    <t>MTR</t>
  </si>
  <si>
    <t>TRRAP</t>
  </si>
  <si>
    <t>YEATS4</t>
  </si>
  <si>
    <t>ZNF780B</t>
  </si>
  <si>
    <t>ZNF799</t>
  </si>
  <si>
    <t>CHCHD7</t>
  </si>
  <si>
    <t>KCNA2</t>
  </si>
  <si>
    <t>ENOSF1</t>
  </si>
  <si>
    <t>KIAA1324L</t>
  </si>
  <si>
    <t>H2AFY2</t>
  </si>
  <si>
    <t>GRPEL2</t>
  </si>
  <si>
    <t>ZNF579</t>
  </si>
  <si>
    <t>TADA2A</t>
  </si>
  <si>
    <t>HAUS5</t>
  </si>
  <si>
    <t>ZNF346</t>
  </si>
  <si>
    <t>WDR35</t>
  </si>
  <si>
    <t>ALAD</t>
  </si>
  <si>
    <t>MALSU1</t>
  </si>
  <si>
    <t>PSMG4</t>
  </si>
  <si>
    <t>RANGAP1</t>
  </si>
  <si>
    <t>HACD2</t>
  </si>
  <si>
    <t>ZNF354C</t>
  </si>
  <si>
    <t>EXOSC6</t>
  </si>
  <si>
    <t>NMT2</t>
  </si>
  <si>
    <t>ITK</t>
  </si>
  <si>
    <t>ZNF140</t>
  </si>
  <si>
    <t>DHX9</t>
  </si>
  <si>
    <t>ZNF304</t>
  </si>
  <si>
    <t>RAD54L2</t>
  </si>
  <si>
    <t>AC074286.1</t>
  </si>
  <si>
    <t>AMER1</t>
  </si>
  <si>
    <t>IFRD2</t>
  </si>
  <si>
    <t>ANAPC2</t>
  </si>
  <si>
    <t>MTERF2</t>
  </si>
  <si>
    <t>AARS2</t>
  </si>
  <si>
    <t>CACTIN</t>
  </si>
  <si>
    <t>ZNF540</t>
  </si>
  <si>
    <t>S100A12</t>
  </si>
  <si>
    <t>GTF3C5</t>
  </si>
  <si>
    <t>ZNF816</t>
  </si>
  <si>
    <t>ZNF561-AS1</t>
  </si>
  <si>
    <t>PMS2</t>
  </si>
  <si>
    <t>TRIM16</t>
  </si>
  <si>
    <t>HADH</t>
  </si>
  <si>
    <t>ZNF530</t>
  </si>
  <si>
    <t>POLE3</t>
  </si>
  <si>
    <t>ORC5</t>
  </si>
  <si>
    <t>ITFG2</t>
  </si>
  <si>
    <t>ALX3</t>
  </si>
  <si>
    <t>AC009299.2</t>
  </si>
  <si>
    <t>ZNF862</t>
  </si>
  <si>
    <t>HIRIP3</t>
  </si>
  <si>
    <t>ARSK</t>
  </si>
  <si>
    <t>LSM4</t>
  </si>
  <si>
    <t>ERI3</t>
  </si>
  <si>
    <t>GLOD4</t>
  </si>
  <si>
    <t>AKTIP</t>
  </si>
  <si>
    <t>TMEM161B-AS1</t>
  </si>
  <si>
    <t>AKR1B1</t>
  </si>
  <si>
    <t>NUDT9</t>
  </si>
  <si>
    <t>SNRPD2</t>
  </si>
  <si>
    <t>CD27</t>
  </si>
  <si>
    <t>RPL29</t>
  </si>
  <si>
    <t>ATP6V1C2</t>
  </si>
  <si>
    <t>GORASP2</t>
  </si>
  <si>
    <t>ZNF384</t>
  </si>
  <si>
    <t>STK25</t>
  </si>
  <si>
    <t>INO80</t>
  </si>
  <si>
    <t>EEFSEC</t>
  </si>
  <si>
    <t>CRTC3</t>
  </si>
  <si>
    <t>GPR171</t>
  </si>
  <si>
    <t>SDAD1</t>
  </si>
  <si>
    <t>CREBL2</t>
  </si>
  <si>
    <t>YJEFN3</t>
  </si>
  <si>
    <t>NCKIPSD</t>
  </si>
  <si>
    <t>PRPF19</t>
  </si>
  <si>
    <t>NRIP2</t>
  </si>
  <si>
    <t>PALB2</t>
  </si>
  <si>
    <t>TGIF2</t>
  </si>
  <si>
    <t>GNPNAT1</t>
  </si>
  <si>
    <t>ESF1</t>
  </si>
  <si>
    <t>MTIF2</t>
  </si>
  <si>
    <t>PRDX2</t>
  </si>
  <si>
    <t>MFHAS1</t>
  </si>
  <si>
    <t>KCNK6</t>
  </si>
  <si>
    <t>GPRASP1</t>
  </si>
  <si>
    <t>STMN3</t>
  </si>
  <si>
    <t>SCLY</t>
  </si>
  <si>
    <t>RRP36</t>
  </si>
  <si>
    <t>GCSAM</t>
  </si>
  <si>
    <t>ULK3</t>
  </si>
  <si>
    <t>SMYD2</t>
  </si>
  <si>
    <t>PLCE1</t>
  </si>
  <si>
    <t>CD27-AS1</t>
  </si>
  <si>
    <t>TBCCD1</t>
  </si>
  <si>
    <t>GTF3C3</t>
  </si>
  <si>
    <t>VPS11</t>
  </si>
  <si>
    <t>RCAN3</t>
  </si>
  <si>
    <t>FAM120C</t>
  </si>
  <si>
    <t>LUZP1</t>
  </si>
  <si>
    <t>COX19</t>
  </si>
  <si>
    <t>ZCCHC8</t>
  </si>
  <si>
    <t>LPIN1</t>
  </si>
  <si>
    <t>ZNF280D</t>
  </si>
  <si>
    <t>HMCES</t>
  </si>
  <si>
    <t>PKI55</t>
  </si>
  <si>
    <t>GATA3</t>
  </si>
  <si>
    <t>EXOSC2</t>
  </si>
  <si>
    <t>TARSL2</t>
  </si>
  <si>
    <t>RP11-572M11.4</t>
  </si>
  <si>
    <t>ZNRD1-AS1</t>
  </si>
  <si>
    <t>PJA1</t>
  </si>
  <si>
    <t>BDH2</t>
  </si>
  <si>
    <t>CXorf57</t>
  </si>
  <si>
    <t>PRKCA</t>
  </si>
  <si>
    <t>FAM221A</t>
  </si>
  <si>
    <t>NVL</t>
  </si>
  <si>
    <t>SNHG1</t>
  </si>
  <si>
    <t>SUV39H1</t>
  </si>
  <si>
    <t>RAMP1</t>
  </si>
  <si>
    <t>TRMT1</t>
  </si>
  <si>
    <t>PPA1</t>
  </si>
  <si>
    <t>TUBGCP4</t>
  </si>
  <si>
    <t>GALT</t>
  </si>
  <si>
    <t>SMYD4</t>
  </si>
  <si>
    <t>LINC00476</t>
  </si>
  <si>
    <t>SLC35B4</t>
  </si>
  <si>
    <t>DDX46</t>
  </si>
  <si>
    <t>IFITM10</t>
  </si>
  <si>
    <t>GPRIN3</t>
  </si>
  <si>
    <t>MRPL49</t>
  </si>
  <si>
    <t>RP11-390P24.1</t>
  </si>
  <si>
    <t>MUTYH</t>
  </si>
  <si>
    <t>GRTP1</t>
  </si>
  <si>
    <t>EXOSC8</t>
  </si>
  <si>
    <t>SCRN2</t>
  </si>
  <si>
    <t>FLAD1</t>
  </si>
  <si>
    <t>PHLDB3</t>
  </si>
  <si>
    <t>RP11-66N24.3</t>
  </si>
  <si>
    <t>CIZ1</t>
  </si>
  <si>
    <t>SLC26A11</t>
  </si>
  <si>
    <t>RP11-1277A3.2</t>
  </si>
  <si>
    <t>CAMSAP2</t>
  </si>
  <si>
    <t>RPL35A</t>
  </si>
  <si>
    <t>HSPA9</t>
  </si>
  <si>
    <t>ZBTB26</t>
  </si>
  <si>
    <t>FUNDC1</t>
  </si>
  <si>
    <t>ABCD4</t>
  </si>
  <si>
    <t>AC010761.8</t>
  </si>
  <si>
    <t>PDHA1</t>
  </si>
  <si>
    <t>TTC14</t>
  </si>
  <si>
    <t>ILKAP</t>
  </si>
  <si>
    <t>OGFOD3</t>
  </si>
  <si>
    <t>PPRC1</t>
  </si>
  <si>
    <t>KCNC4</t>
  </si>
  <si>
    <t>PRPF8</t>
  </si>
  <si>
    <t>NOA1</t>
  </si>
  <si>
    <t>KIAA0020</t>
  </si>
  <si>
    <t>EP400NL</t>
  </si>
  <si>
    <t>BLMH</t>
  </si>
  <si>
    <t>SPEF2</t>
  </si>
  <si>
    <t>ZNF578</t>
  </si>
  <si>
    <t>TUBGCP5</t>
  </si>
  <si>
    <t>ICOS</t>
  </si>
  <si>
    <t>ZNF211</t>
  </si>
  <si>
    <t>SEMA4C</t>
  </si>
  <si>
    <t>SLC35D1</t>
  </si>
  <si>
    <t>ZNF609</t>
  </si>
  <si>
    <t>ZNF517</t>
  </si>
  <si>
    <t>RP11-18H21.1</t>
  </si>
  <si>
    <t>TPRA1</t>
  </si>
  <si>
    <t>TACO1</t>
  </si>
  <si>
    <t>MUC20</t>
  </si>
  <si>
    <t>RP11-91H12.4</t>
  </si>
  <si>
    <t>ZNF589</t>
  </si>
  <si>
    <t>ZNF551</t>
  </si>
  <si>
    <t>C9orf66</t>
  </si>
  <si>
    <t>RBM19</t>
  </si>
  <si>
    <t>ZMYM5</t>
  </si>
  <si>
    <t>FBXO25</t>
  </si>
  <si>
    <t>MRPS18B</t>
  </si>
  <si>
    <t>RBMX</t>
  </si>
  <si>
    <t>ZC3H7B</t>
  </si>
  <si>
    <t>MED1</t>
  </si>
  <si>
    <t>TNFRSF10D</t>
  </si>
  <si>
    <t>SNX29</t>
  </si>
  <si>
    <t>TIMM10B_2</t>
  </si>
  <si>
    <t>ZBED5</t>
  </si>
  <si>
    <t>PCYOX1L</t>
  </si>
  <si>
    <t>CXXC1</t>
  </si>
  <si>
    <t>THUMPD1</t>
  </si>
  <si>
    <t>NPAS2</t>
  </si>
  <si>
    <t>BCAT2</t>
  </si>
  <si>
    <t>ZNF391</t>
  </si>
  <si>
    <t>CBR3-AS1</t>
  </si>
  <si>
    <t>CDC37L1</t>
  </si>
  <si>
    <t>NOM1</t>
  </si>
  <si>
    <t>SAMD1</t>
  </si>
  <si>
    <t>RPL23A</t>
  </si>
  <si>
    <t>C12orf43</t>
  </si>
  <si>
    <t>DDX39B</t>
  </si>
  <si>
    <t>ZNF30</t>
  </si>
  <si>
    <t>MSANTD2</t>
  </si>
  <si>
    <t>HIBADH</t>
  </si>
  <si>
    <t>ZNF771</t>
  </si>
  <si>
    <t>NADK2</t>
  </si>
  <si>
    <t>CDC42BPG</t>
  </si>
  <si>
    <t>RMND1</t>
  </si>
  <si>
    <t>ZNF721</t>
  </si>
  <si>
    <t>ANKS6</t>
  </si>
  <si>
    <t>CACNB1</t>
  </si>
  <si>
    <t>SNHG14</t>
  </si>
  <si>
    <t>ARL6</t>
  </si>
  <si>
    <t>HARS</t>
  </si>
  <si>
    <t>BEX2</t>
  </si>
  <si>
    <t>AES</t>
  </si>
  <si>
    <t>MTOR</t>
  </si>
  <si>
    <t>MPHOSPH9</t>
  </si>
  <si>
    <t>ABCD2</t>
  </si>
  <si>
    <t>ZNF766</t>
  </si>
  <si>
    <t>LPXN</t>
  </si>
  <si>
    <t>TRIM44</t>
  </si>
  <si>
    <t>SF3A2</t>
  </si>
  <si>
    <t>CAMK4</t>
  </si>
  <si>
    <t>ATP1A1</t>
  </si>
  <si>
    <t>ALG13</t>
  </si>
  <si>
    <t>MFNG</t>
  </si>
  <si>
    <t>HCG18</t>
  </si>
  <si>
    <t>SENP1</t>
  </si>
  <si>
    <t>ZFP62</t>
  </si>
  <si>
    <t>MSH6</t>
  </si>
  <si>
    <t>FAM175A</t>
  </si>
  <si>
    <t>KCNMB4</t>
  </si>
  <si>
    <t>EFCAB7</t>
  </si>
  <si>
    <t>MIATNB</t>
  </si>
  <si>
    <t>ZNF37BP</t>
  </si>
  <si>
    <t>ZNF783</t>
  </si>
  <si>
    <t>RASA4B</t>
  </si>
  <si>
    <t>RP11-462L8.1</t>
  </si>
  <si>
    <t>UTY</t>
  </si>
  <si>
    <t>NOP58</t>
  </si>
  <si>
    <t>NCAPD2</t>
  </si>
  <si>
    <t>MRPL2</t>
  </si>
  <si>
    <t>SLA2</t>
  </si>
  <si>
    <t>DOPEY1</t>
  </si>
  <si>
    <t>DNAJC8</t>
  </si>
  <si>
    <t>LRRC37A3</t>
  </si>
  <si>
    <t>KDM1A</t>
  </si>
  <si>
    <t>LINC01284</t>
  </si>
  <si>
    <t>DKC1</t>
  </si>
  <si>
    <t>ENO2</t>
  </si>
  <si>
    <t>RPL34</t>
  </si>
  <si>
    <t>SKI</t>
  </si>
  <si>
    <t>REEP6</t>
  </si>
  <si>
    <t>RPL38</t>
  </si>
  <si>
    <t>CNOT1</t>
  </si>
  <si>
    <t>PTGFRN</t>
  </si>
  <si>
    <t>ZSCAN25</t>
  </si>
  <si>
    <t>ATP13A3</t>
  </si>
  <si>
    <t>YLPM1</t>
  </si>
  <si>
    <t>ZNF91</t>
  </si>
  <si>
    <t>ENTPD4</t>
  </si>
  <si>
    <t>PRPF38B</t>
  </si>
  <si>
    <t>PUS7</t>
  </si>
  <si>
    <t>RPS4Y1</t>
  </si>
  <si>
    <t>POGZ</t>
  </si>
  <si>
    <t>AMIGO1</t>
  </si>
  <si>
    <t>ATP8B2</t>
  </si>
  <si>
    <t>TRAV12-1</t>
  </si>
  <si>
    <t>CXorf38</t>
  </si>
  <si>
    <t>ITGA3</t>
  </si>
  <si>
    <t>FGFBP3</t>
  </si>
  <si>
    <t>KIAA1328</t>
  </si>
  <si>
    <t>AC004893.11</t>
  </si>
  <si>
    <t>SLC2A4RG</t>
  </si>
  <si>
    <t>B4GAT1</t>
  </si>
  <si>
    <t>TMEM143</t>
  </si>
  <si>
    <t>RDH14</t>
  </si>
  <si>
    <t>EEF2K</t>
  </si>
  <si>
    <t>CCR7</t>
  </si>
  <si>
    <t>FBLN7</t>
  </si>
  <si>
    <t>SRP68</t>
  </si>
  <si>
    <t>ZFP37</t>
  </si>
  <si>
    <t>RRAGD</t>
  </si>
  <si>
    <t>GARNL3</t>
  </si>
  <si>
    <t>DDX55</t>
  </si>
  <si>
    <t>ZBTB4</t>
  </si>
  <si>
    <t>ENOPH1</t>
  </si>
  <si>
    <t>EFHC2</t>
  </si>
  <si>
    <t>AAR2</t>
  </si>
  <si>
    <t>NDUFAF2</t>
  </si>
  <si>
    <t>ZNF480</t>
  </si>
  <si>
    <t>HPS4</t>
  </si>
  <si>
    <t>ARL6IP4</t>
  </si>
  <si>
    <t>TPP2</t>
  </si>
  <si>
    <t>ZNF675</t>
  </si>
  <si>
    <t>NCDN</t>
  </si>
  <si>
    <t>ENG</t>
  </si>
  <si>
    <t>NOP2</t>
  </si>
  <si>
    <t>PMPCA</t>
  </si>
  <si>
    <t>ATIC</t>
  </si>
  <si>
    <t>SPG7</t>
  </si>
  <si>
    <t>MTIF3</t>
  </si>
  <si>
    <t>RFC3</t>
  </si>
  <si>
    <t>ANKS3</t>
  </si>
  <si>
    <t>BCL7C</t>
  </si>
  <si>
    <t>UFM1</t>
  </si>
  <si>
    <t>COA7</t>
  </si>
  <si>
    <t>ZNF181</t>
  </si>
  <si>
    <t>SLC29A2</t>
  </si>
  <si>
    <t>UBXN7</t>
  </si>
  <si>
    <t>FAM229A</t>
  </si>
  <si>
    <t>RABL2A</t>
  </si>
  <si>
    <t>RP11-61L23.2</t>
  </si>
  <si>
    <t>RP11-195F19.9</t>
  </si>
  <si>
    <t>SIGMAR1</t>
  </si>
  <si>
    <t>MRPS22</t>
  </si>
  <si>
    <t>C19orf53</t>
  </si>
  <si>
    <t>RP11-452L6.1</t>
  </si>
  <si>
    <t>ADAMTSL5</t>
  </si>
  <si>
    <t>NDUFV1</t>
  </si>
  <si>
    <t>MYCL</t>
  </si>
  <si>
    <t>TRIT1</t>
  </si>
  <si>
    <t>C5orf28</t>
  </si>
  <si>
    <t>FIZ1</t>
  </si>
  <si>
    <t>RSL1D1</t>
  </si>
  <si>
    <t>WBSCR22</t>
  </si>
  <si>
    <t>ANKRD24</t>
  </si>
  <si>
    <t>RP11-1148L6.5</t>
  </si>
  <si>
    <t>PPIG</t>
  </si>
  <si>
    <t>MRPL9</t>
  </si>
  <si>
    <t>ZFY</t>
  </si>
  <si>
    <t>GIMAP1</t>
  </si>
  <si>
    <t>OTUD6B-AS1</t>
  </si>
  <si>
    <t>RP11-890B15.3</t>
  </si>
  <si>
    <t>GCN1L1</t>
  </si>
  <si>
    <t>ZNF445</t>
  </si>
  <si>
    <t>EIF2D</t>
  </si>
  <si>
    <t>PPP1R37</t>
  </si>
  <si>
    <t>PRIM1</t>
  </si>
  <si>
    <t>CYB561D2_2</t>
  </si>
  <si>
    <t>STT3B</t>
  </si>
  <si>
    <t>RPS11</t>
  </si>
  <si>
    <t>DFFB</t>
  </si>
  <si>
    <t>URGCP</t>
  </si>
  <si>
    <t>PDCD2</t>
  </si>
  <si>
    <t>ZNF37A</t>
  </si>
  <si>
    <t>ZNF786</t>
  </si>
  <si>
    <t>METTL16</t>
  </si>
  <si>
    <t>CLYBL</t>
  </si>
  <si>
    <t>STXBP1</t>
  </si>
  <si>
    <t>SFMBT1</t>
  </si>
  <si>
    <t>RNF8</t>
  </si>
  <si>
    <t>SC5D</t>
  </si>
  <si>
    <t>PUS1</t>
  </si>
  <si>
    <t>HMG20A</t>
  </si>
  <si>
    <t>METTL6</t>
  </si>
  <si>
    <t>HELB</t>
  </si>
  <si>
    <t>GSTK1</t>
  </si>
  <si>
    <t>GTPBP3</t>
  </si>
  <si>
    <t>MTA3</t>
  </si>
  <si>
    <t>SETDB2</t>
  </si>
  <si>
    <t>ZZZ3</t>
  </si>
  <si>
    <t>RBM28</t>
  </si>
  <si>
    <t>HSCB</t>
  </si>
  <si>
    <t>GKAP1</t>
  </si>
  <si>
    <t>TSSK3</t>
  </si>
  <si>
    <t>CTC-523E23.4</t>
  </si>
  <si>
    <t>ZBTB39</t>
  </si>
  <si>
    <t>USP54</t>
  </si>
  <si>
    <t>RAD9A</t>
  </si>
  <si>
    <t>BEND3</t>
  </si>
  <si>
    <t>POT1</t>
  </si>
  <si>
    <t>RPAIN</t>
  </si>
  <si>
    <t>NLRC3</t>
  </si>
  <si>
    <t>CCNL2</t>
  </si>
  <si>
    <t>COX18</t>
  </si>
  <si>
    <t>MRPL52</t>
  </si>
  <si>
    <t>DLST</t>
  </si>
  <si>
    <t>RP1-267D11.6</t>
  </si>
  <si>
    <t>LDB1</t>
  </si>
  <si>
    <t>ZNF19</t>
  </si>
  <si>
    <t>TTC37</t>
  </si>
  <si>
    <t>YY1</t>
  </si>
  <si>
    <t>PP7080</t>
  </si>
  <si>
    <t>DYNC2LI1</t>
  </si>
  <si>
    <t>ZNF473</t>
  </si>
  <si>
    <t>CNOT6L</t>
  </si>
  <si>
    <t>ADSL</t>
  </si>
  <si>
    <t>ZNF629</t>
  </si>
  <si>
    <t>NUP210</t>
  </si>
  <si>
    <t>RPL19</t>
  </si>
  <si>
    <t>RP11-867O8.5</t>
  </si>
  <si>
    <t>ZNF329</t>
  </si>
  <si>
    <t>TMEM109</t>
  </si>
  <si>
    <t>MID2</t>
  </si>
  <si>
    <t>LOXHD1</t>
  </si>
  <si>
    <t>CTD-3184A7.4</t>
  </si>
  <si>
    <t>PSMC5</t>
  </si>
  <si>
    <t>AXIN2</t>
  </si>
  <si>
    <t>CAPRIN2</t>
  </si>
  <si>
    <t>TRBV23-1</t>
  </si>
  <si>
    <t>FBXO34</t>
  </si>
  <si>
    <t>SYMPK</t>
  </si>
  <si>
    <t>TPR</t>
  </si>
  <si>
    <t>GXYLT1</t>
  </si>
  <si>
    <t>TPCN1</t>
  </si>
  <si>
    <t>RPL37</t>
  </si>
  <si>
    <t>MRPL43</t>
  </si>
  <si>
    <t>NAE1</t>
  </si>
  <si>
    <t>PCED1A</t>
  </si>
  <si>
    <t>RP11-423H2.1</t>
  </si>
  <si>
    <t>USP48</t>
  </si>
  <si>
    <t>NMT1</t>
  </si>
  <si>
    <t>RP11-421L21.3</t>
  </si>
  <si>
    <t>HAVCR1</t>
  </si>
  <si>
    <t>IRF3</t>
  </si>
  <si>
    <t>CCAR1</t>
  </si>
  <si>
    <t>SNRNP70</t>
  </si>
  <si>
    <t>ASXL2</t>
  </si>
  <si>
    <t>FOCAD</t>
  </si>
  <si>
    <t>LSM7</t>
  </si>
  <si>
    <t>MAP3K14-AS1</t>
  </si>
  <si>
    <t>AC009403.2</t>
  </si>
  <si>
    <t>ATL2</t>
  </si>
  <si>
    <t>POMGNT2</t>
  </si>
  <si>
    <t>SNHG3</t>
  </si>
  <si>
    <t>UBN2</t>
  </si>
  <si>
    <t>LRPPRC</t>
  </si>
  <si>
    <t>GIMAP5</t>
  </si>
  <si>
    <t>RP11-405M12.4</t>
  </si>
  <si>
    <t>SFPQ</t>
  </si>
  <si>
    <t>GANAB</t>
  </si>
  <si>
    <t>UTP15</t>
  </si>
  <si>
    <t>MORF4L2-AS1</t>
  </si>
  <si>
    <t>UBE3D</t>
  </si>
  <si>
    <t>LYRM7</t>
  </si>
  <si>
    <t>RP11-566E18.1</t>
  </si>
  <si>
    <t>SPSB2</t>
  </si>
  <si>
    <t>FOXRED2</t>
  </si>
  <si>
    <t>AC009120.6</t>
  </si>
  <si>
    <t>WDR74</t>
  </si>
  <si>
    <t>AC011997.1</t>
  </si>
  <si>
    <t>DDX3Y</t>
  </si>
  <si>
    <t>BAG3</t>
  </si>
  <si>
    <t>PRKY</t>
  </si>
  <si>
    <t>CCDC93</t>
  </si>
  <si>
    <t>KANK1</t>
  </si>
  <si>
    <t>SRSF10</t>
  </si>
  <si>
    <t>PUS7L</t>
  </si>
  <si>
    <t>NUP54</t>
  </si>
  <si>
    <t>H2AFV</t>
  </si>
  <si>
    <t>EFCAB13</t>
  </si>
  <si>
    <t>ZNHIT3</t>
  </si>
  <si>
    <t>ZCCHC14</t>
  </si>
  <si>
    <t>LRRC56</t>
  </si>
  <si>
    <t>ZNF441</t>
  </si>
  <si>
    <t>CD7</t>
  </si>
  <si>
    <t>RP11-468E2.1</t>
  </si>
  <si>
    <t>ST3GAL1</t>
  </si>
  <si>
    <t>ASPSCR1</t>
  </si>
  <si>
    <t>KCNA3</t>
  </si>
  <si>
    <t>ODF2</t>
  </si>
  <si>
    <t>RUFY3</t>
  </si>
  <si>
    <t>LINC01588</t>
  </si>
  <si>
    <t>LINC01569</t>
  </si>
  <si>
    <t>POLG2</t>
  </si>
  <si>
    <t>SF3A3</t>
  </si>
  <si>
    <t>KLHL3</t>
  </si>
  <si>
    <t>TP53BP1</t>
  </si>
  <si>
    <t>TMEM150A</t>
  </si>
  <si>
    <t>BET1L</t>
  </si>
  <si>
    <t>TUBGCP6</t>
  </si>
  <si>
    <t>ZC4H2</t>
  </si>
  <si>
    <t>ZFYVE19</t>
  </si>
  <si>
    <t>NEIL1</t>
  </si>
  <si>
    <t>GTF2F1</t>
  </si>
  <si>
    <t>CCDC39</t>
  </si>
  <si>
    <t>ZNF207</t>
  </si>
  <si>
    <t>L3MBTL2</t>
  </si>
  <si>
    <t>PIGH</t>
  </si>
  <si>
    <t>CCT4</t>
  </si>
  <si>
    <t>RP11-448A19.1</t>
  </si>
  <si>
    <t>DDX1</t>
  </si>
  <si>
    <t>SLC25A17</t>
  </si>
  <si>
    <t>TESK1</t>
  </si>
  <si>
    <t>TCF20</t>
  </si>
  <si>
    <t>ITPKB</t>
  </si>
  <si>
    <t>SETD4</t>
  </si>
  <si>
    <t>LSM5</t>
  </si>
  <si>
    <t>LPAR6</t>
  </si>
  <si>
    <t>C8orf44</t>
  </si>
  <si>
    <t>TTC28-AS1</t>
  </si>
  <si>
    <t>ZNF506</t>
  </si>
  <si>
    <t>ZIK1</t>
  </si>
  <si>
    <t>USP34</t>
  </si>
  <si>
    <t>MCM7</t>
  </si>
  <si>
    <t>FAHD2B</t>
  </si>
  <si>
    <t>RP11-97O12.7</t>
  </si>
  <si>
    <t>HSPE1</t>
  </si>
  <si>
    <t>SMARCC1</t>
  </si>
  <si>
    <t>TRIM65</t>
  </si>
  <si>
    <t>KANSL2</t>
  </si>
  <si>
    <t>TAF11</t>
  </si>
  <si>
    <t>AP4S1</t>
  </si>
  <si>
    <t>DUS4L</t>
  </si>
  <si>
    <t>MTG1</t>
  </si>
  <si>
    <t>TYSND1</t>
  </si>
  <si>
    <t>ALG9</t>
  </si>
  <si>
    <t>NAPEPLD</t>
  </si>
  <si>
    <t>LINC00969</t>
  </si>
  <si>
    <t>MTA2</t>
  </si>
  <si>
    <t>SLFN14</t>
  </si>
  <si>
    <t>ALKBH8</t>
  </si>
  <si>
    <t>MCTS1</t>
  </si>
  <si>
    <t>VPS13D</t>
  </si>
  <si>
    <t>THAP9-AS1</t>
  </si>
  <si>
    <t>DEAF1</t>
  </si>
  <si>
    <t>MACROD1</t>
  </si>
  <si>
    <t>ACIN1</t>
  </si>
  <si>
    <t>CWF19L1</t>
  </si>
  <si>
    <t>C11orf73</t>
  </si>
  <si>
    <t>QRICH1</t>
  </si>
  <si>
    <t>CREB3L4</t>
  </si>
  <si>
    <t>ZNF527</t>
  </si>
  <si>
    <t>MOCS2</t>
  </si>
  <si>
    <t>ZNF12</t>
  </si>
  <si>
    <t>SIVA1</t>
  </si>
  <si>
    <t>PGP</t>
  </si>
  <si>
    <t>CERK</t>
  </si>
  <si>
    <t>MACF1</t>
  </si>
  <si>
    <t>PRPF39</t>
  </si>
  <si>
    <t>PLEKHA7</t>
  </si>
  <si>
    <t>CDC14A</t>
  </si>
  <si>
    <t>CTD-3222D19.2</t>
  </si>
  <si>
    <t>SVILP1</t>
  </si>
  <si>
    <t>SCAMP3</t>
  </si>
  <si>
    <t>PDCD7</t>
  </si>
  <si>
    <t>ATMIN</t>
  </si>
  <si>
    <t>NDRG3</t>
  </si>
  <si>
    <t>MAP3K14</t>
  </si>
  <si>
    <t>LIME1</t>
  </si>
  <si>
    <t>DLG1</t>
  </si>
  <si>
    <t>BCCIP</t>
  </si>
  <si>
    <t>GLT8D1</t>
  </si>
  <si>
    <t>USP46</t>
  </si>
  <si>
    <t>QTRT1</t>
  </si>
  <si>
    <t>CLN3_1</t>
  </si>
  <si>
    <t>RBSN</t>
  </si>
  <si>
    <t>UTP14A</t>
  </si>
  <si>
    <t>MFSD8</t>
  </si>
  <si>
    <t>CTCF</t>
  </si>
  <si>
    <t>FN3KRP</t>
  </si>
  <si>
    <t>TDP1</t>
  </si>
  <si>
    <t>NOB1</t>
  </si>
  <si>
    <t>ZNF500</t>
  </si>
  <si>
    <t>PPHLN1</t>
  </si>
  <si>
    <t>SUPT16H</t>
  </si>
  <si>
    <t>S100A8</t>
  </si>
  <si>
    <t>CCDC94</t>
  </si>
  <si>
    <t>RP11-6N17.9</t>
  </si>
  <si>
    <t>ZNF431</t>
  </si>
  <si>
    <t>RNF219</t>
  </si>
  <si>
    <t>CSTF2</t>
  </si>
  <si>
    <t>AL136419.6</t>
  </si>
  <si>
    <t>R3HDM1</t>
  </si>
  <si>
    <t>STRA13</t>
  </si>
  <si>
    <t>RP4-798A10.2</t>
  </si>
  <si>
    <t>SETD1A</t>
  </si>
  <si>
    <t>NCL</t>
  </si>
  <si>
    <t>PRPF38A</t>
  </si>
  <si>
    <t>SARAF</t>
  </si>
  <si>
    <t>SACS</t>
  </si>
  <si>
    <t>ATAD3A</t>
  </si>
  <si>
    <t>RP11-352M15.2</t>
  </si>
  <si>
    <t>CBX5</t>
  </si>
  <si>
    <t>UMPS</t>
  </si>
  <si>
    <t>ZNF777</t>
  </si>
  <si>
    <t>TRAF3IP2</t>
  </si>
  <si>
    <t>ZNF525</t>
  </si>
  <si>
    <t>RP11-574F21.3</t>
  </si>
  <si>
    <t>MED6</t>
  </si>
  <si>
    <t>HMGN1</t>
  </si>
  <si>
    <t>KBTBD3</t>
  </si>
  <si>
    <t>TCEAL3</t>
  </si>
  <si>
    <t>CNOT6</t>
  </si>
  <si>
    <t>DNAJC2</t>
  </si>
  <si>
    <t>TRMT10B</t>
  </si>
  <si>
    <t>TTTY15</t>
  </si>
  <si>
    <t>TFB2M</t>
  </si>
  <si>
    <t>PYGO2</t>
  </si>
  <si>
    <t>GEMIN2</t>
  </si>
  <si>
    <t>USP37</t>
  </si>
  <si>
    <t>PVRIG</t>
  </si>
  <si>
    <t>URI1</t>
  </si>
  <si>
    <t>ZNF8</t>
  </si>
  <si>
    <t>SEMA4G</t>
  </si>
  <si>
    <t>ZNF740</t>
  </si>
  <si>
    <t>SNHG21</t>
  </si>
  <si>
    <t>ZNF565</t>
  </si>
  <si>
    <t>RP11-722G7.1</t>
  </si>
  <si>
    <t>TRIM28</t>
  </si>
  <si>
    <t>ZNF836</t>
  </si>
  <si>
    <t>TOP3B</t>
  </si>
  <si>
    <t>ZMYM4</t>
  </si>
  <si>
    <t>UFSP2</t>
  </si>
  <si>
    <t>MAZ</t>
  </si>
  <si>
    <t>DIMT1</t>
  </si>
  <si>
    <t>HMGXB3</t>
  </si>
  <si>
    <t>COA5</t>
  </si>
  <si>
    <t>AP1G2</t>
  </si>
  <si>
    <t>ZNF529</t>
  </si>
  <si>
    <t>ZNF829</t>
  </si>
  <si>
    <t>SEC22A</t>
  </si>
  <si>
    <t>TMEM243</t>
  </si>
  <si>
    <t>TAB1</t>
  </si>
  <si>
    <t>CTC-281F24.3</t>
  </si>
  <si>
    <t>VWA9</t>
  </si>
  <si>
    <t>TNFAIP8L1</t>
  </si>
  <si>
    <t>DDI2</t>
  </si>
  <si>
    <t>PTCD2</t>
  </si>
  <si>
    <t>ZNF485</t>
  </si>
  <si>
    <t>CPSF1</t>
  </si>
  <si>
    <t>CCDC64</t>
  </si>
  <si>
    <t>WDR5</t>
  </si>
  <si>
    <t>NOP14</t>
  </si>
  <si>
    <t>OXNAD1</t>
  </si>
  <si>
    <t>RPL34-AS1</t>
  </si>
  <si>
    <t>ALG12</t>
  </si>
  <si>
    <t>WHSC1L1</t>
  </si>
  <si>
    <t>TYW1B</t>
  </si>
  <si>
    <t>DPH5</t>
  </si>
  <si>
    <t>PDF</t>
  </si>
  <si>
    <t>SS18L1</t>
  </si>
  <si>
    <t>SUV39H2</t>
  </si>
  <si>
    <t>FTSJ1</t>
  </si>
  <si>
    <t>TAZ</t>
  </si>
  <si>
    <t>GATC</t>
  </si>
  <si>
    <t>FBXO28</t>
  </si>
  <si>
    <t>ATG14</t>
  </si>
  <si>
    <t>TMEM106B</t>
  </si>
  <si>
    <t>AUP1</t>
  </si>
  <si>
    <t>TARBP1</t>
  </si>
  <si>
    <t>SAMD12</t>
  </si>
  <si>
    <t>STX17</t>
  </si>
  <si>
    <t>ABCC5</t>
  </si>
  <si>
    <t>C22orf39</t>
  </si>
  <si>
    <t>EDC4</t>
  </si>
  <si>
    <t>MCM3AP</t>
  </si>
  <si>
    <t>ING4</t>
  </si>
  <si>
    <t>ZNF345</t>
  </si>
  <si>
    <t>THAP6</t>
  </si>
  <si>
    <t>ZPR1</t>
  </si>
  <si>
    <t>TRAV8-3</t>
  </si>
  <si>
    <t>AK1</t>
  </si>
  <si>
    <t>ZNF444</t>
  </si>
  <si>
    <t>ATAD1</t>
  </si>
  <si>
    <t>ZMYM1</t>
  </si>
  <si>
    <t>EIF3G</t>
  </si>
  <si>
    <t>STAM</t>
  </si>
  <si>
    <t>DNAJC11</t>
  </si>
  <si>
    <t>EEF1G</t>
  </si>
  <si>
    <t>IL27RA</t>
  </si>
  <si>
    <t>BRD1</t>
  </si>
  <si>
    <t>RNF216P1</t>
  </si>
  <si>
    <t>EIF2B3</t>
  </si>
  <si>
    <t>TOMM70A</t>
  </si>
  <si>
    <t>PEX26</t>
  </si>
  <si>
    <t>RETSAT</t>
  </si>
  <si>
    <t>MAP6D1</t>
  </si>
  <si>
    <t>ESR1</t>
  </si>
  <si>
    <t>USP39</t>
  </si>
  <si>
    <t>RARS</t>
  </si>
  <si>
    <t>XYLB</t>
  </si>
  <si>
    <t>THYN1</t>
  </si>
  <si>
    <t>C3orf17</t>
  </si>
  <si>
    <t>SRSF8</t>
  </si>
  <si>
    <t>PEBP1</t>
  </si>
  <si>
    <t>EIF3F</t>
  </si>
  <si>
    <t>TNK1</t>
  </si>
  <si>
    <t>NPHP3-ACAD11</t>
  </si>
  <si>
    <t>MESDC2</t>
  </si>
  <si>
    <t>PLEKHA8</t>
  </si>
  <si>
    <t>PAXBP1</t>
  </si>
  <si>
    <t>CNOT10</t>
  </si>
  <si>
    <t>FUK</t>
  </si>
  <si>
    <t>MRPS5</t>
  </si>
  <si>
    <t>TSPAN18</t>
  </si>
  <si>
    <t>BIRC6</t>
  </si>
  <si>
    <t>DENND1C</t>
  </si>
  <si>
    <t>PAX8</t>
  </si>
  <si>
    <t>MRPS33</t>
  </si>
  <si>
    <t>SENP7</t>
  </si>
  <si>
    <t>CHM</t>
  </si>
  <si>
    <t>PRPSAP1</t>
  </si>
  <si>
    <t>RAD1</t>
  </si>
  <si>
    <t>LEF1</t>
  </si>
  <si>
    <t>NT5E</t>
  </si>
  <si>
    <t>HAUS6</t>
  </si>
  <si>
    <t>RPL11</t>
  </si>
  <si>
    <t>POLA1</t>
  </si>
  <si>
    <t>TARBP2</t>
  </si>
  <si>
    <t>ZBTB14</t>
  </si>
  <si>
    <t>C2orf15_2</t>
  </si>
  <si>
    <t>PKMYT1</t>
  </si>
  <si>
    <t>USP5</t>
  </si>
  <si>
    <t>LA16c-306E5.2</t>
  </si>
  <si>
    <t>XXbac-BPGBPG55C20.2</t>
  </si>
  <si>
    <t>GVINP1</t>
  </si>
  <si>
    <t>LINC00278</t>
  </si>
  <si>
    <t>UNC119B</t>
  </si>
  <si>
    <t>GPR35</t>
  </si>
  <si>
    <t>XPC</t>
  </si>
  <si>
    <t>TRAPPC13</t>
  </si>
  <si>
    <t>MRS2</t>
  </si>
  <si>
    <t>XYLT2</t>
  </si>
  <si>
    <t>S100A9</t>
  </si>
  <si>
    <t>RP11-499P20.2</t>
  </si>
  <si>
    <t>RP11-418J17.1</t>
  </si>
  <si>
    <t>PREP</t>
  </si>
  <si>
    <t>CCDC130</t>
  </si>
  <si>
    <t>SLAIN1</t>
  </si>
  <si>
    <t>SRP72</t>
  </si>
  <si>
    <t>RABGGTB</t>
  </si>
  <si>
    <t>ACAD8</t>
  </si>
  <si>
    <t>CEP72</t>
  </si>
  <si>
    <t>ZC3H15</t>
  </si>
  <si>
    <t>DHX16</t>
  </si>
  <si>
    <t>ZBTB40</t>
  </si>
  <si>
    <t>UTP20</t>
  </si>
  <si>
    <t>PRPF31</t>
  </si>
  <si>
    <t>RP13-941N14.1</t>
  </si>
  <si>
    <t>SAT1</t>
  </si>
  <si>
    <t>AC093162.5</t>
  </si>
  <si>
    <t>DBT</t>
  </si>
  <si>
    <t>ZNF571</t>
  </si>
  <si>
    <t>DNAJC19</t>
  </si>
  <si>
    <t>PRKCQ-AS1</t>
  </si>
  <si>
    <t>TNFRSF11A</t>
  </si>
  <si>
    <t>B3GALT6</t>
  </si>
  <si>
    <t>NLE1</t>
  </si>
  <si>
    <t>C22orf23</t>
  </si>
  <si>
    <t>RGCC</t>
  </si>
  <si>
    <t>LINC00891</t>
  </si>
  <si>
    <t>AP000347.2</t>
  </si>
  <si>
    <t>TDRKH</t>
  </si>
  <si>
    <t>ZNF44</t>
  </si>
  <si>
    <t>TXLNA</t>
  </si>
  <si>
    <t>GGPS1</t>
  </si>
  <si>
    <t>METTL23</t>
  </si>
  <si>
    <t>INTS1</t>
  </si>
  <si>
    <t>TYW1</t>
  </si>
  <si>
    <t>PEMT</t>
  </si>
  <si>
    <t>CTC-524C5.2</t>
  </si>
  <si>
    <t>MRPL48</t>
  </si>
  <si>
    <t>MRPS31</t>
  </si>
  <si>
    <t>TNFRSF18</t>
  </si>
  <si>
    <t>CCHCR1</t>
  </si>
  <si>
    <t>RASAL3</t>
  </si>
  <si>
    <t>SIKE1</t>
  </si>
  <si>
    <t>RAB11FIP3</t>
  </si>
  <si>
    <t>PMS2P1</t>
  </si>
  <si>
    <t>C17orf67</t>
  </si>
  <si>
    <t>RALA</t>
  </si>
  <si>
    <t>C6orf203</t>
  </si>
  <si>
    <t>UBA7</t>
  </si>
  <si>
    <t>ZW10</t>
  </si>
  <si>
    <t>PKIA</t>
  </si>
  <si>
    <t>CEP89</t>
  </si>
  <si>
    <t>IKBKB</t>
  </si>
  <si>
    <t>EPHA1</t>
  </si>
  <si>
    <t>AFG3L1P</t>
  </si>
  <si>
    <t>USP30</t>
  </si>
  <si>
    <t>FXYD7</t>
  </si>
  <si>
    <t>ZNF286A_1</t>
  </si>
  <si>
    <t>ZNF767P</t>
  </si>
  <si>
    <t>HNRNPA1L2</t>
  </si>
  <si>
    <t>HUS1</t>
  </si>
  <si>
    <t>COQ10A</t>
  </si>
  <si>
    <t>RNF126</t>
  </si>
  <si>
    <t>CDK4</t>
  </si>
  <si>
    <t>DNAI2</t>
  </si>
  <si>
    <t>C5orf34</t>
  </si>
  <si>
    <t>ACBD4</t>
  </si>
  <si>
    <t>CCSER2</t>
  </si>
  <si>
    <t>CDPF1</t>
  </si>
  <si>
    <t>EIF5B</t>
  </si>
  <si>
    <t>C11orf1</t>
  </si>
  <si>
    <t>CD320</t>
  </si>
  <si>
    <t>URB1</t>
  </si>
  <si>
    <t>CROCC</t>
  </si>
  <si>
    <t>MED28</t>
  </si>
  <si>
    <t>ZNF337</t>
  </si>
  <si>
    <t>CEP44</t>
  </si>
  <si>
    <t>ERCC3</t>
  </si>
  <si>
    <t>SGSH</t>
  </si>
  <si>
    <t>RBM15B</t>
  </si>
  <si>
    <t>EIF3E</t>
  </si>
  <si>
    <t>MSTO1</t>
  </si>
  <si>
    <t>CCDC109B</t>
  </si>
  <si>
    <t>TNRC6A</t>
  </si>
  <si>
    <t>NIT2</t>
  </si>
  <si>
    <t>TRBV6-1</t>
  </si>
  <si>
    <t>CLDN15</t>
  </si>
  <si>
    <t>TRBV20-1</t>
  </si>
  <si>
    <t>GOT2</t>
  </si>
  <si>
    <t>SMEK1</t>
  </si>
  <si>
    <t>CTD-3092A11.1</t>
  </si>
  <si>
    <t>RNF214</t>
  </si>
  <si>
    <t>IRF2BP1</t>
  </si>
  <si>
    <t>RP11-356I2.4</t>
  </si>
  <si>
    <t>GCFC2</t>
  </si>
  <si>
    <t>OFD1</t>
  </si>
  <si>
    <t>KDM5D</t>
  </si>
  <si>
    <t>BIN1</t>
  </si>
  <si>
    <t>USPL1</t>
  </si>
  <si>
    <t>PLXNA1</t>
  </si>
  <si>
    <t>RNF121</t>
  </si>
  <si>
    <t>ANKRA2</t>
  </si>
  <si>
    <t>PANK4</t>
  </si>
  <si>
    <t>RP11-403I13.8</t>
  </si>
  <si>
    <t>NUDCD3</t>
  </si>
  <si>
    <t>CYP2R1</t>
  </si>
  <si>
    <t>PPP1R16A</t>
  </si>
  <si>
    <t>SLC5A10</t>
  </si>
  <si>
    <t>TIMMDC1</t>
  </si>
  <si>
    <t>TNFRSF10A</t>
  </si>
  <si>
    <t>CATSPERB</t>
  </si>
  <si>
    <t>MRPS14</t>
  </si>
  <si>
    <t>ARID2</t>
  </si>
  <si>
    <t>NUP43</t>
  </si>
  <si>
    <t>GUF1</t>
  </si>
  <si>
    <t>C2orf49</t>
  </si>
  <si>
    <t>LTV1</t>
  </si>
  <si>
    <t>UBA2</t>
  </si>
  <si>
    <t>CRY1</t>
  </si>
  <si>
    <t>PDXDC1</t>
  </si>
  <si>
    <t>UXT</t>
  </si>
  <si>
    <t>TCEAL4</t>
  </si>
  <si>
    <t>TMEM173</t>
  </si>
  <si>
    <t>VAMP4</t>
  </si>
  <si>
    <t>MRPS27</t>
  </si>
  <si>
    <t>SMARCC2</t>
  </si>
  <si>
    <t>PEX3</t>
  </si>
  <si>
    <t>WDR55</t>
  </si>
  <si>
    <t>FLT3LG</t>
  </si>
  <si>
    <t>SLC37A4</t>
  </si>
  <si>
    <t>IQCD</t>
  </si>
  <si>
    <t>EFCAB2</t>
  </si>
  <si>
    <t>GIMAP2</t>
  </si>
  <si>
    <t>RP11-415F23.4</t>
  </si>
  <si>
    <t>GLRX3</t>
  </si>
  <si>
    <t>ZNF85</t>
  </si>
  <si>
    <t>UBIAD1</t>
  </si>
  <si>
    <t>ECHDC2</t>
  </si>
  <si>
    <t>ACSS1</t>
  </si>
  <si>
    <t>DCUN1D4</t>
  </si>
  <si>
    <t>POLL</t>
  </si>
  <si>
    <t>FTO</t>
  </si>
  <si>
    <t>BCL9L</t>
  </si>
  <si>
    <t>TAF4</t>
  </si>
  <si>
    <t>COX20</t>
  </si>
  <si>
    <t>ZMIZ2</t>
  </si>
  <si>
    <t>MKRN3</t>
  </si>
  <si>
    <t>AP001258.4</t>
  </si>
  <si>
    <t>RPL39</t>
  </si>
  <si>
    <t>ZGPAT</t>
  </si>
  <si>
    <t>EXD3</t>
  </si>
  <si>
    <t>DCAF16</t>
  </si>
  <si>
    <t>WDR53</t>
  </si>
  <si>
    <t>CCBL1</t>
  </si>
  <si>
    <t>EPHA4</t>
  </si>
  <si>
    <t>ADAM22</t>
  </si>
  <si>
    <t>NUDT6</t>
  </si>
  <si>
    <t>ATRAID</t>
  </si>
  <si>
    <t>NAT10</t>
  </si>
  <si>
    <t>CCDC136</t>
  </si>
  <si>
    <t>ZKSCAN8</t>
  </si>
  <si>
    <t>POLR1B</t>
  </si>
  <si>
    <t>GLTSCR2</t>
  </si>
  <si>
    <t>GPATCH2L</t>
  </si>
  <si>
    <t>TRAV26-1</t>
  </si>
  <si>
    <t>SMARCAD1</t>
  </si>
  <si>
    <t>PITRM1</t>
  </si>
  <si>
    <t>KIZ</t>
  </si>
  <si>
    <t>GTF2H4</t>
  </si>
  <si>
    <t>BCL11B</t>
  </si>
  <si>
    <t>TRAV12-3</t>
  </si>
  <si>
    <t>THOP1</t>
  </si>
  <si>
    <t>RBM17</t>
  </si>
  <si>
    <t>PPOX</t>
  </si>
  <si>
    <t>SLC9B1</t>
  </si>
  <si>
    <t>SNRNP40</t>
  </si>
  <si>
    <t>FPGS</t>
  </si>
  <si>
    <t>NAA35</t>
  </si>
  <si>
    <t>NPIPP1</t>
  </si>
  <si>
    <t>AC004967.7</t>
  </si>
  <si>
    <t>SSRP1</t>
  </si>
  <si>
    <t>SRSF11</t>
  </si>
  <si>
    <t>SRRT</t>
  </si>
  <si>
    <t>PINX1</t>
  </si>
  <si>
    <t>RP11-337C18.8</t>
  </si>
  <si>
    <t>RPS15</t>
  </si>
  <si>
    <t>OVGP1</t>
  </si>
  <si>
    <t>SLC22A23</t>
  </si>
  <si>
    <t>SBF1</t>
  </si>
  <si>
    <t>TP53I11</t>
  </si>
  <si>
    <t>KCNN4</t>
  </si>
  <si>
    <t>RBM41</t>
  </si>
  <si>
    <t>RP11-156P1.3</t>
  </si>
  <si>
    <t>RALGAPA1</t>
  </si>
  <si>
    <t>RP11-15F12.1</t>
  </si>
  <si>
    <t>RP11-797H7.1</t>
  </si>
  <si>
    <t>CAPN7</t>
  </si>
  <si>
    <t>MRPL20</t>
  </si>
  <si>
    <t>LUC7L</t>
  </si>
  <si>
    <t>OCIAD1</t>
  </si>
  <si>
    <t>ACBD6</t>
  </si>
  <si>
    <t>TERF2</t>
  </si>
  <si>
    <t>MFSD2A</t>
  </si>
  <si>
    <t>ETS1</t>
  </si>
  <si>
    <t>POLD1</t>
  </si>
  <si>
    <t>NIPSNAP1</t>
  </si>
  <si>
    <t>DOCK10</t>
  </si>
  <si>
    <t>PAPD7_1</t>
  </si>
  <si>
    <t>LEO1</t>
  </si>
  <si>
    <t>ASIC3</t>
  </si>
  <si>
    <t>ARFIP2</t>
  </si>
  <si>
    <t>CARKD</t>
  </si>
  <si>
    <t>TSTD2</t>
  </si>
  <si>
    <t>MBLAC2</t>
  </si>
  <si>
    <t>RQCD1</t>
  </si>
  <si>
    <t>TTC13</t>
  </si>
  <si>
    <t>DRAXIN</t>
  </si>
  <si>
    <t>ZNF692</t>
  </si>
  <si>
    <t>GALNT12</t>
  </si>
  <si>
    <t>RP11-1017G21.4</t>
  </si>
  <si>
    <t>WDR48</t>
  </si>
  <si>
    <t>STRIP1</t>
  </si>
  <si>
    <t>POMGNT1</t>
  </si>
  <si>
    <t>WDR60</t>
  </si>
  <si>
    <t>CHD3</t>
  </si>
  <si>
    <t>AKAP9</t>
  </si>
  <si>
    <t>CNOT2</t>
  </si>
  <si>
    <t>SLC7A6OS</t>
  </si>
  <si>
    <t>TRAT1</t>
  </si>
  <si>
    <t>MAL</t>
  </si>
  <si>
    <t>LRRC47</t>
  </si>
  <si>
    <t>ANKRD17</t>
  </si>
  <si>
    <t>RPL23</t>
  </si>
  <si>
    <t>STX18-AS1</t>
  </si>
  <si>
    <t>PLEKHB1</t>
  </si>
  <si>
    <t>TSPYL4</t>
  </si>
  <si>
    <t>HSD17B7</t>
  </si>
  <si>
    <t>DPP4</t>
  </si>
  <si>
    <t>ORC2</t>
  </si>
  <si>
    <t>MED29</t>
  </si>
  <si>
    <t>TTBK2</t>
  </si>
  <si>
    <t>CCNG1</t>
  </si>
  <si>
    <t>COPS6</t>
  </si>
  <si>
    <t>CDHR3</t>
  </si>
  <si>
    <t>TBC1D8B</t>
  </si>
  <si>
    <t>DST</t>
  </si>
  <si>
    <t>GPR75</t>
  </si>
  <si>
    <t>NMRAL1</t>
  </si>
  <si>
    <t>TBCK</t>
  </si>
  <si>
    <t>AC093642.5</t>
  </si>
  <si>
    <t>DMTF1</t>
  </si>
  <si>
    <t>SUCLG2</t>
  </si>
  <si>
    <t>PHC1</t>
  </si>
  <si>
    <t>ZNF57</t>
  </si>
  <si>
    <t>ZNF776</t>
  </si>
  <si>
    <t>ZNF446</t>
  </si>
  <si>
    <t>TRIM62</t>
  </si>
  <si>
    <t>TPRKB</t>
  </si>
  <si>
    <t>UROS</t>
  </si>
  <si>
    <t>SNHG12</t>
  </si>
  <si>
    <t>ACSM3</t>
  </si>
  <si>
    <t>AHI1</t>
  </si>
  <si>
    <t>ALG8</t>
  </si>
  <si>
    <t>USP47</t>
  </si>
  <si>
    <t>RPL14</t>
  </si>
  <si>
    <t>L2HGDH</t>
  </si>
  <si>
    <t>CA5B</t>
  </si>
  <si>
    <t>ZBTB1</t>
  </si>
  <si>
    <t>LINC00339</t>
  </si>
  <si>
    <t>VIPR1</t>
  </si>
  <si>
    <t>NBAS</t>
  </si>
  <si>
    <t>RPL36</t>
  </si>
  <si>
    <t>HAUS7</t>
  </si>
  <si>
    <t>HERC2P9</t>
  </si>
  <si>
    <t>ZNF585B</t>
  </si>
  <si>
    <t>TRAPPC2</t>
  </si>
  <si>
    <t>SCMH1</t>
  </si>
  <si>
    <t>MAPK8</t>
  </si>
  <si>
    <t>RP11-448G15.3</t>
  </si>
  <si>
    <t>PIGU</t>
  </si>
  <si>
    <t>PPAT</t>
  </si>
  <si>
    <t>RPP30</t>
  </si>
  <si>
    <t>AC159540.1</t>
  </si>
  <si>
    <t>BAHD1</t>
  </si>
  <si>
    <t>PMS1</t>
  </si>
  <si>
    <t>RPS6KL1</t>
  </si>
  <si>
    <t>TSSC1</t>
  </si>
  <si>
    <t>GIN1</t>
  </si>
  <si>
    <t>CAD</t>
  </si>
  <si>
    <t>C6orf136</t>
  </si>
  <si>
    <t>UNK</t>
  </si>
  <si>
    <t>NEK1</t>
  </si>
  <si>
    <t>CDH24</t>
  </si>
  <si>
    <t>ANKAR</t>
  </si>
  <si>
    <t>MORC2</t>
  </si>
  <si>
    <t>SPIN1</t>
  </si>
  <si>
    <t>ZNF883</t>
  </si>
  <si>
    <t>PFN2</t>
  </si>
  <si>
    <t>FAM98C</t>
  </si>
  <si>
    <t>PKD1</t>
  </si>
  <si>
    <t>CPSF4</t>
  </si>
  <si>
    <t>FANCE</t>
  </si>
  <si>
    <t>GOLGA2P5</t>
  </si>
  <si>
    <t>HDHD3</t>
  </si>
  <si>
    <t>ZNF570</t>
  </si>
  <si>
    <t>GRIP1</t>
  </si>
  <si>
    <t>TLE2</t>
  </si>
  <si>
    <t>RP11-479O9.4</t>
  </si>
  <si>
    <t>PREPL</t>
  </si>
  <si>
    <t>RNASEH2C</t>
  </si>
  <si>
    <t>KIAA1191</t>
  </si>
  <si>
    <t>CD4</t>
  </si>
  <si>
    <t>RPUSD3</t>
  </si>
  <si>
    <t>ZNF253</t>
  </si>
  <si>
    <t>RP11-287D1.3</t>
  </si>
  <si>
    <t>NTMT1</t>
  </si>
  <si>
    <t>COG3</t>
  </si>
  <si>
    <t>ICT1</t>
  </si>
  <si>
    <t>LRRC14</t>
  </si>
  <si>
    <t>EIF3B</t>
  </si>
  <si>
    <t>CTB-58E17.3</t>
  </si>
  <si>
    <t>TTF2</t>
  </si>
  <si>
    <t>RP11-705C15.2</t>
  </si>
  <si>
    <t>RPS2</t>
  </si>
  <si>
    <t>TP53TG1</t>
  </si>
  <si>
    <t>HACD1</t>
  </si>
  <si>
    <t>PAN2</t>
  </si>
  <si>
    <t>GTPBP6</t>
  </si>
  <si>
    <t>ZNF507</t>
  </si>
  <si>
    <t>FAM178A</t>
  </si>
  <si>
    <t>DNAJC27</t>
  </si>
  <si>
    <t>TRPT1</t>
  </si>
  <si>
    <t>EBAG9</t>
  </si>
  <si>
    <t>TUT1</t>
  </si>
  <si>
    <t>NCAPH2</t>
  </si>
  <si>
    <t>TULP3</t>
  </si>
  <si>
    <t>RP11-15H20.7</t>
  </si>
  <si>
    <t>INTS6-AS1</t>
  </si>
  <si>
    <t>SHQ1</t>
  </si>
  <si>
    <t>FBXO46</t>
  </si>
  <si>
    <t>RANBP2</t>
  </si>
  <si>
    <t>NET1</t>
  </si>
  <si>
    <t>DDX54</t>
  </si>
  <si>
    <t>RP11-488L18.4</t>
  </si>
  <si>
    <t>PTDSS2</t>
  </si>
  <si>
    <t>ITGB3BP</t>
  </si>
  <si>
    <t>GOSR1</t>
  </si>
  <si>
    <t>ZNF239</t>
  </si>
  <si>
    <t>TSHZ1</t>
  </si>
  <si>
    <t>ZNF134</t>
  </si>
  <si>
    <t>C2orf69</t>
  </si>
  <si>
    <t>ZNF121</t>
  </si>
  <si>
    <t>CTD-3113P16.11</t>
  </si>
  <si>
    <t>ZNF416</t>
  </si>
  <si>
    <t>HERC1</t>
  </si>
  <si>
    <t>ADHFE1</t>
  </si>
  <si>
    <t>FANCD2</t>
  </si>
  <si>
    <t>ANOS2P</t>
  </si>
  <si>
    <t>KLC2</t>
  </si>
  <si>
    <t>AGK</t>
  </si>
  <si>
    <t>ABCB8</t>
  </si>
  <si>
    <t>GRHPR</t>
  </si>
  <si>
    <t>NUP107</t>
  </si>
  <si>
    <t>RPL32</t>
  </si>
  <si>
    <t>IL16</t>
  </si>
  <si>
    <t>CTA-292E10.6</t>
  </si>
  <si>
    <t>WBSCR16</t>
  </si>
  <si>
    <t>GNPDA2</t>
  </si>
  <si>
    <t>KIF2A</t>
  </si>
  <si>
    <t>DDX17</t>
  </si>
  <si>
    <t>NOL7</t>
  </si>
  <si>
    <t>FAM208A</t>
  </si>
  <si>
    <t>POGLUT1</t>
  </si>
  <si>
    <t>NFYB</t>
  </si>
  <si>
    <t>ASCC3</t>
  </si>
  <si>
    <t>GAS2</t>
  </si>
  <si>
    <t>TMEM39B</t>
  </si>
  <si>
    <t>PSMA3-AS1</t>
  </si>
  <si>
    <t>AKR1A1</t>
  </si>
  <si>
    <t>RP11-343C2.9</t>
  </si>
  <si>
    <t>OXCT1</t>
  </si>
  <si>
    <t>DDHD2</t>
  </si>
  <si>
    <t>ABCB7</t>
  </si>
  <si>
    <t>DDX52</t>
  </si>
  <si>
    <t>ZNF696</t>
  </si>
  <si>
    <t>XXbac-B444P24.10</t>
  </si>
  <si>
    <t>MMS19</t>
  </si>
  <si>
    <t>TUG1</t>
  </si>
  <si>
    <t>SART3</t>
  </si>
  <si>
    <t>MYC</t>
  </si>
  <si>
    <t>MAP2K7</t>
  </si>
  <si>
    <t>DDX42</t>
  </si>
  <si>
    <t>RP11-10O17.1</t>
  </si>
  <si>
    <t>C10orf88</t>
  </si>
  <si>
    <t>MED21</t>
  </si>
  <si>
    <t>PDHX</t>
  </si>
  <si>
    <t>CTD-2528L19.6</t>
  </si>
  <si>
    <t>TTC17</t>
  </si>
  <si>
    <t>TBC1D17</t>
  </si>
  <si>
    <t>CD47</t>
  </si>
  <si>
    <t>TRMU</t>
  </si>
  <si>
    <t>NBPF9</t>
  </si>
  <si>
    <t>MCM3</t>
  </si>
  <si>
    <t>GOLGA7B</t>
  </si>
  <si>
    <t>ACTL6A</t>
  </si>
  <si>
    <t>PAX6</t>
  </si>
  <si>
    <t>TSR1</t>
  </si>
  <si>
    <t>IMPDH2</t>
  </si>
  <si>
    <t>ANKIB1</t>
  </si>
  <si>
    <t>MRM1</t>
  </si>
  <si>
    <t>C10orf2</t>
  </si>
  <si>
    <t>COL4A4</t>
  </si>
  <si>
    <t>RNF144A</t>
  </si>
  <si>
    <t>DHX37</t>
  </si>
  <si>
    <t>SMU1</t>
  </si>
  <si>
    <t>BTRC</t>
  </si>
  <si>
    <t>CAV1</t>
  </si>
  <si>
    <t>RP11-439L18.2</t>
  </si>
  <si>
    <t>INTS10</t>
  </si>
  <si>
    <t>KDM2B</t>
  </si>
  <si>
    <t>PRKACB</t>
  </si>
  <si>
    <t>TMEM261</t>
  </si>
  <si>
    <t>MIS12</t>
  </si>
  <si>
    <t>DTWD1</t>
  </si>
  <si>
    <t>GNL1</t>
  </si>
  <si>
    <t>GTF2I</t>
  </si>
  <si>
    <t>CTB-129O4.1</t>
  </si>
  <si>
    <t>EPRS</t>
  </si>
  <si>
    <t>ZNF761</t>
  </si>
  <si>
    <t>ATN1</t>
  </si>
  <si>
    <t>STK11</t>
  </si>
  <si>
    <t>RPL13A</t>
  </si>
  <si>
    <t>POLR3F</t>
  </si>
  <si>
    <t>CSTF1</t>
  </si>
  <si>
    <t>ZCCHC4</t>
  </si>
  <si>
    <t>ZNF577</t>
  </si>
  <si>
    <t>RP11-335O4.3</t>
  </si>
  <si>
    <t>AIMP1</t>
  </si>
  <si>
    <t>ZC3H12D</t>
  </si>
  <si>
    <t>GFM1</t>
  </si>
  <si>
    <t>RBM47</t>
  </si>
  <si>
    <t>KIAA0100</t>
  </si>
  <si>
    <t>POLE</t>
  </si>
  <si>
    <t>BAZ1B</t>
  </si>
  <si>
    <t>AC159540.2</t>
  </si>
  <si>
    <t>DNM1L</t>
  </si>
  <si>
    <t>SKP1</t>
  </si>
  <si>
    <t>ADGRA3</t>
  </si>
  <si>
    <t>TRBV12-4</t>
  </si>
  <si>
    <t>ZNF615</t>
  </si>
  <si>
    <t>TTC27</t>
  </si>
  <si>
    <t>PVT1</t>
  </si>
  <si>
    <t>FUBP1</t>
  </si>
  <si>
    <t>NCF1</t>
  </si>
  <si>
    <t>ABCF3</t>
  </si>
  <si>
    <t>PIH1D1</t>
  </si>
  <si>
    <t>HECTD1</t>
  </si>
  <si>
    <t>CEP290</t>
  </si>
  <si>
    <t>WDR90</t>
  </si>
  <si>
    <t>NSUN5P1</t>
  </si>
  <si>
    <t>TBRG4</t>
  </si>
  <si>
    <t>PSMA1_2</t>
  </si>
  <si>
    <t>CPSF3L</t>
  </si>
  <si>
    <t>ERCC4</t>
  </si>
  <si>
    <t>ZNF611</t>
  </si>
  <si>
    <t>HSPD1</t>
  </si>
  <si>
    <t>WNT2B</t>
  </si>
  <si>
    <t>SNRPD3</t>
  </si>
  <si>
    <t>PRKRIR</t>
  </si>
  <si>
    <t>IQCC</t>
  </si>
  <si>
    <t>RP13-977J11.2</t>
  </si>
  <si>
    <t>NDUFA5</t>
  </si>
  <si>
    <t>RP11-552M11.4</t>
  </si>
  <si>
    <t>TIAL1</t>
  </si>
  <si>
    <t>GOLGA2P10</t>
  </si>
  <si>
    <t>LRRC8C</t>
  </si>
  <si>
    <t>ZNF773</t>
  </si>
  <si>
    <t>CNPY4</t>
  </si>
  <si>
    <t>RPL37A</t>
  </si>
  <si>
    <t>LZTFL1</t>
  </si>
  <si>
    <t>CLASP2</t>
  </si>
  <si>
    <t>EXOSC5</t>
  </si>
  <si>
    <t>RPL24</t>
  </si>
  <si>
    <t>USP16</t>
  </si>
  <si>
    <t>CCDC65</t>
  </si>
  <si>
    <t>RP11-664D1.1</t>
  </si>
  <si>
    <t>ASAH2B</t>
  </si>
  <si>
    <t>AC241585.2</t>
  </si>
  <si>
    <t>PLAG1</t>
  </si>
  <si>
    <t>PRPF4</t>
  </si>
  <si>
    <t>RP11-347C12.1</t>
  </si>
  <si>
    <t>WASH3P</t>
  </si>
  <si>
    <t>RPRD2</t>
  </si>
  <si>
    <t>ZNF655</t>
  </si>
  <si>
    <t>PARP6</t>
  </si>
  <si>
    <t>TATDN2</t>
  </si>
  <si>
    <t>CASK</t>
  </si>
  <si>
    <t>CBX7</t>
  </si>
  <si>
    <t>RFC4</t>
  </si>
  <si>
    <t>ZNF546</t>
  </si>
  <si>
    <t>RP11-347P5.1</t>
  </si>
  <si>
    <t>NFRKB</t>
  </si>
  <si>
    <t>TAF1</t>
  </si>
  <si>
    <t>POLN</t>
  </si>
  <si>
    <t>SLC25A16</t>
  </si>
  <si>
    <t>KIAA1875</t>
  </si>
  <si>
    <t>ZNF778</t>
  </si>
  <si>
    <t>REPIN1</t>
  </si>
  <si>
    <t>TOP2B</t>
  </si>
  <si>
    <t>LCMT1-AS1</t>
  </si>
  <si>
    <t>DDX23</t>
  </si>
  <si>
    <t>BDH1</t>
  </si>
  <si>
    <t>FABP3</t>
  </si>
  <si>
    <t>KRIT1</t>
  </si>
  <si>
    <t>BLCAP</t>
  </si>
  <si>
    <t>ERICH1</t>
  </si>
  <si>
    <t>RPL5</t>
  </si>
  <si>
    <t>TRBV4-2</t>
  </si>
  <si>
    <t>SNHG19</t>
  </si>
  <si>
    <t>IFFO2</t>
  </si>
  <si>
    <t>RSG1</t>
  </si>
  <si>
    <t>RPS24</t>
  </si>
  <si>
    <t>TRIB2</t>
  </si>
  <si>
    <t>POLR3H</t>
  </si>
  <si>
    <t>UBR4</t>
  </si>
  <si>
    <t>PI4KB</t>
  </si>
  <si>
    <t>SUGP2</t>
  </si>
  <si>
    <t>CCDC85C</t>
  </si>
  <si>
    <t>CDC23</t>
  </si>
  <si>
    <t>PAQR3</t>
  </si>
  <si>
    <t>MEI1</t>
  </si>
  <si>
    <t>SUCLG2-AS1</t>
  </si>
  <si>
    <t>SLC25A45</t>
  </si>
  <si>
    <t>BEX4</t>
  </si>
  <si>
    <t>SEMA4F</t>
  </si>
  <si>
    <t>C2CD5</t>
  </si>
  <si>
    <t>RPS20</t>
  </si>
  <si>
    <t>PRSS21</t>
  </si>
  <si>
    <t>RELL2</t>
  </si>
  <si>
    <t>KLHL29</t>
  </si>
  <si>
    <t>VPS4A</t>
  </si>
  <si>
    <t>UBASH3A</t>
  </si>
  <si>
    <t>TSPYL2</t>
  </si>
  <si>
    <t>RIC3</t>
  </si>
  <si>
    <t>RBMX2</t>
  </si>
  <si>
    <t>TMEM220</t>
  </si>
  <si>
    <t>FRYL</t>
  </si>
  <si>
    <t>RBM11</t>
  </si>
  <si>
    <t>PLEKHA8P1</t>
  </si>
  <si>
    <t>HSF2</t>
  </si>
  <si>
    <t>ZNF891</t>
  </si>
  <si>
    <t>WDR3</t>
  </si>
  <si>
    <t>RHOT2</t>
  </si>
  <si>
    <t>NUDCD2</t>
  </si>
  <si>
    <t>CYLD</t>
  </si>
  <si>
    <t>MEN1</t>
  </si>
  <si>
    <t>NOP56</t>
  </si>
  <si>
    <t>HNRNPR</t>
  </si>
  <si>
    <t>IFT46</t>
  </si>
  <si>
    <t>ZNF512B</t>
  </si>
  <si>
    <t>POLA2</t>
  </si>
  <si>
    <t>PAAF1</t>
  </si>
  <si>
    <t>RPS14</t>
  </si>
  <si>
    <t>TMEM67</t>
  </si>
  <si>
    <t>IPO5</t>
  </si>
  <si>
    <t>CAND1</t>
  </si>
  <si>
    <t>DFFA</t>
  </si>
  <si>
    <t>SPTAN1</t>
  </si>
  <si>
    <t>PCNP</t>
  </si>
  <si>
    <t>TAF4B</t>
  </si>
  <si>
    <t>MAGOHB</t>
  </si>
  <si>
    <t>RPL10</t>
  </si>
  <si>
    <t>ZFC3H1</t>
  </si>
  <si>
    <t>BTAF1</t>
  </si>
  <si>
    <t>CSNK1E</t>
  </si>
  <si>
    <t>RBM4</t>
  </si>
  <si>
    <t>ACE</t>
  </si>
  <si>
    <t>CHD4</t>
  </si>
  <si>
    <t>EI24</t>
  </si>
  <si>
    <t>ZNF764</t>
  </si>
  <si>
    <t>TRAV23DV6</t>
  </si>
  <si>
    <t>ARIH2</t>
  </si>
  <si>
    <t>CWC27</t>
  </si>
  <si>
    <t>AVEN</t>
  </si>
  <si>
    <t>SNHG25</t>
  </si>
  <si>
    <t>AP4B1</t>
  </si>
  <si>
    <t>CNTNAP1</t>
  </si>
  <si>
    <t>ZNF213-AS1</t>
  </si>
  <si>
    <t>TRERF1</t>
  </si>
  <si>
    <t>UBA6-AS1</t>
  </si>
  <si>
    <t>AGMAT</t>
  </si>
  <si>
    <t>DHRS4L2</t>
  </si>
  <si>
    <t>DPH2</t>
  </si>
  <si>
    <t>TRIP10</t>
  </si>
  <si>
    <t>THRA</t>
  </si>
  <si>
    <t>ZSCAN32</t>
  </si>
  <si>
    <t>RNF32</t>
  </si>
  <si>
    <t>PPP3CC</t>
  </si>
  <si>
    <t>MRPL50</t>
  </si>
  <si>
    <t>ACAD10</t>
  </si>
  <si>
    <t>C15orf40</t>
  </si>
  <si>
    <t>CRYZL1</t>
  </si>
  <si>
    <t>UBE2D4</t>
  </si>
  <si>
    <t>SGSM2</t>
  </si>
  <si>
    <t>RPL17</t>
  </si>
  <si>
    <t>KLF12</t>
  </si>
  <si>
    <t>DPAGT1</t>
  </si>
  <si>
    <t>RPL26</t>
  </si>
  <si>
    <t>DIS3</t>
  </si>
  <si>
    <t>NKTR</t>
  </si>
  <si>
    <t>FBXO22</t>
  </si>
  <si>
    <t>SRRM2</t>
  </si>
  <si>
    <t>TBC1D32</t>
  </si>
  <si>
    <t>FBXL14</t>
  </si>
  <si>
    <t>RDH11</t>
  </si>
  <si>
    <t>GEMIN4</t>
  </si>
  <si>
    <t>DCAF13</t>
  </si>
  <si>
    <t>AHCY</t>
  </si>
  <si>
    <t>MED14</t>
  </si>
  <si>
    <t>NELFA</t>
  </si>
  <si>
    <t>HAPLN3</t>
  </si>
  <si>
    <t>MROH1</t>
  </si>
  <si>
    <t>N6AMT2</t>
  </si>
  <si>
    <t>RPS7</t>
  </si>
  <si>
    <t>BNIP3</t>
  </si>
  <si>
    <t>ZNF418</t>
  </si>
  <si>
    <t>TIMM9</t>
  </si>
  <si>
    <t>GLMN</t>
  </si>
  <si>
    <t>ZNF747</t>
  </si>
  <si>
    <t>RP11-58E21.3</t>
  </si>
  <si>
    <t>ZNF627</t>
  </si>
  <si>
    <t>PPIH</t>
  </si>
  <si>
    <t>MINK1</t>
  </si>
  <si>
    <t>NAA10</t>
  </si>
  <si>
    <t>PAFAH1B3</t>
  </si>
  <si>
    <t>UPK2</t>
  </si>
  <si>
    <t>UBR1</t>
  </si>
  <si>
    <t>ZNF225</t>
  </si>
  <si>
    <t>ELAC2</t>
  </si>
  <si>
    <t>RPL31</t>
  </si>
  <si>
    <t>KLHL20</t>
  </si>
  <si>
    <t>DHX30</t>
  </si>
  <si>
    <t>PDE6B</t>
  </si>
  <si>
    <t>RBM12</t>
  </si>
  <si>
    <t>DISP1</t>
  </si>
  <si>
    <t>SUGP1</t>
  </si>
  <si>
    <t>LINC01215</t>
  </si>
  <si>
    <t>RPL13</t>
  </si>
  <si>
    <t>GPN2</t>
  </si>
  <si>
    <t>MAN1A2</t>
  </si>
  <si>
    <t>NGDN</t>
  </si>
  <si>
    <t>FMO4</t>
  </si>
  <si>
    <t>USP21</t>
  </si>
  <si>
    <t>TMEM203</t>
  </si>
  <si>
    <t>RP11-449H3.3</t>
  </si>
  <si>
    <t>VPRBP</t>
  </si>
  <si>
    <t>ISYNA1</t>
  </si>
  <si>
    <t>RP11-304L19.13</t>
  </si>
  <si>
    <t>RING1</t>
  </si>
  <si>
    <t>LINC01128</t>
  </si>
  <si>
    <t>MRPL57</t>
  </si>
  <si>
    <t>KLHL6</t>
  </si>
  <si>
    <t>SRRM1</t>
  </si>
  <si>
    <t>RP11-164J13.1</t>
  </si>
  <si>
    <t>LBH</t>
  </si>
  <si>
    <t>FAM73B</t>
  </si>
  <si>
    <t>ZAP70</t>
  </si>
  <si>
    <t>PRMT9</t>
  </si>
  <si>
    <t>NPRL2</t>
  </si>
  <si>
    <t>HOOK1</t>
  </si>
  <si>
    <t>MAPKBP1</t>
  </si>
  <si>
    <t>CAPN10</t>
  </si>
  <si>
    <t>DHDDS</t>
  </si>
  <si>
    <t>ANKRD42</t>
  </si>
  <si>
    <t>FIP1L1</t>
  </si>
  <si>
    <t>METTL17</t>
  </si>
  <si>
    <t>TSC1</t>
  </si>
  <si>
    <t>DHRS4-AS1</t>
  </si>
  <si>
    <t>TEX10</t>
  </si>
  <si>
    <t>DCTD</t>
  </si>
  <si>
    <t>PLA2G10</t>
  </si>
  <si>
    <t>ZNF436-AS1</t>
  </si>
  <si>
    <t>HNRNPA3</t>
  </si>
  <si>
    <t>FKBP8</t>
  </si>
  <si>
    <t>WNK1</t>
  </si>
  <si>
    <t>ARV1</t>
  </si>
  <si>
    <t>DHX35</t>
  </si>
  <si>
    <t>NR2C2</t>
  </si>
  <si>
    <t>NPIPA1</t>
  </si>
  <si>
    <t>KLF5</t>
  </si>
  <si>
    <t>SAYSD1</t>
  </si>
  <si>
    <t>SDHAF4</t>
  </si>
  <si>
    <t>ZNF208</t>
  </si>
  <si>
    <t>HNRNPU-AS1</t>
  </si>
  <si>
    <t>ARMCX5</t>
  </si>
  <si>
    <t>RPL3</t>
  </si>
  <si>
    <t>HBA1</t>
  </si>
  <si>
    <t>RIOK1</t>
  </si>
  <si>
    <t>LINC00205</t>
  </si>
  <si>
    <t>RAB40B</t>
  </si>
  <si>
    <t>MYO9A</t>
  </si>
  <si>
    <t>EIF2B1</t>
  </si>
  <si>
    <t>LANCL2</t>
  </si>
  <si>
    <t>RAB3GAP1</t>
  </si>
  <si>
    <t>TRA2A</t>
  </si>
  <si>
    <t>SBDSP1</t>
  </si>
  <si>
    <t>RPUSD2</t>
  </si>
  <si>
    <t>ANKRD54</t>
  </si>
  <si>
    <t>ZNF440</t>
  </si>
  <si>
    <t>TNFAIP8</t>
  </si>
  <si>
    <t>IRF2BP2</t>
  </si>
  <si>
    <t>RP5-1159O4.1</t>
  </si>
  <si>
    <t>THEM6</t>
  </si>
  <si>
    <t>DNAJC16</t>
  </si>
  <si>
    <t>NMD3</t>
  </si>
  <si>
    <t>RP11-326C3.2</t>
  </si>
  <si>
    <t>RP11-553L6.2</t>
  </si>
  <si>
    <t>DHX29</t>
  </si>
  <si>
    <t>CPSF6</t>
  </si>
  <si>
    <t>GOLGA8B</t>
  </si>
  <si>
    <t>HLX</t>
  </si>
  <si>
    <t>RPL35</t>
  </si>
  <si>
    <t>UBAC2</t>
  </si>
  <si>
    <t>CTPS2</t>
  </si>
  <si>
    <t>XPO1</t>
  </si>
  <si>
    <t>GPATCH1</t>
  </si>
  <si>
    <t>DYNC1H1</t>
  </si>
  <si>
    <t>IDH3A</t>
  </si>
  <si>
    <t>ZFP90</t>
  </si>
  <si>
    <t>CKAP5</t>
  </si>
  <si>
    <t>RAD17</t>
  </si>
  <si>
    <t>ACADSB</t>
  </si>
  <si>
    <t>FYTTD1</t>
  </si>
  <si>
    <t>C12orf42</t>
  </si>
  <si>
    <t>FPR2</t>
  </si>
  <si>
    <t>ADNP</t>
  </si>
  <si>
    <t>PNISR</t>
  </si>
  <si>
    <t>C1orf54</t>
  </si>
  <si>
    <t>PLA2G6</t>
  </si>
  <si>
    <t>ZNF263</t>
  </si>
  <si>
    <t>TCAF1</t>
  </si>
  <si>
    <t>TMEM41A</t>
  </si>
  <si>
    <t>ZNF826P</t>
  </si>
  <si>
    <t>PI4KA</t>
  </si>
  <si>
    <t>SNRPA</t>
  </si>
  <si>
    <t>ZNF275</t>
  </si>
  <si>
    <t>QPCTL</t>
  </si>
  <si>
    <t>AP3M2</t>
  </si>
  <si>
    <t>GCDH</t>
  </si>
  <si>
    <t>BABAM1</t>
  </si>
  <si>
    <t>INADL</t>
  </si>
  <si>
    <t>RTN4IP1</t>
  </si>
  <si>
    <t>YIF1B</t>
  </si>
  <si>
    <t>NPHP3</t>
  </si>
  <si>
    <t>HSPA14</t>
  </si>
  <si>
    <t>HBB</t>
  </si>
  <si>
    <t>RPL4</t>
  </si>
  <si>
    <t>FASN</t>
  </si>
  <si>
    <t>RAD52</t>
  </si>
  <si>
    <t>ELMOD3</t>
  </si>
  <si>
    <t>SON</t>
  </si>
  <si>
    <t>ISCA2</t>
  </si>
  <si>
    <t>ANK3</t>
  </si>
  <si>
    <t>ZSWIM5</t>
  </si>
  <si>
    <t>NHP2L1</t>
  </si>
  <si>
    <t>SH3BP5-AS1</t>
  </si>
  <si>
    <t>MTRR</t>
  </si>
  <si>
    <t>ZSCAN12</t>
  </si>
  <si>
    <t>NEMF</t>
  </si>
  <si>
    <t>B3GAT2</t>
  </si>
  <si>
    <t>RPL22</t>
  </si>
  <si>
    <t>RPL6</t>
  </si>
  <si>
    <t>GNB1L</t>
  </si>
  <si>
    <t>CYB561D1</t>
  </si>
  <si>
    <t>MUM1</t>
  </si>
  <si>
    <t>CEP120</t>
  </si>
  <si>
    <t>WBP11</t>
  </si>
  <si>
    <t>CCAR2</t>
  </si>
  <si>
    <t>RP11-192H23.6</t>
  </si>
  <si>
    <t>EID2B</t>
  </si>
  <si>
    <t>C1orf228</t>
  </si>
  <si>
    <t>XRCC1</t>
  </si>
  <si>
    <t>LEMD2</t>
  </si>
  <si>
    <t>FAM118B</t>
  </si>
  <si>
    <t>HMBOX1</t>
  </si>
  <si>
    <t>BCLAF1</t>
  </si>
  <si>
    <t>MIS18A</t>
  </si>
  <si>
    <t>ABT1</t>
  </si>
  <si>
    <t>MT1A</t>
  </si>
  <si>
    <t>TMEM57</t>
  </si>
  <si>
    <t>TIA1</t>
  </si>
  <si>
    <t>CEP70</t>
  </si>
  <si>
    <t>BRD9</t>
  </si>
  <si>
    <t>HSDL1</t>
  </si>
  <si>
    <t>AC004076.7</t>
  </si>
  <si>
    <t>TAF1C</t>
  </si>
  <si>
    <t>RP11-321N4.5</t>
  </si>
  <si>
    <t>NONO</t>
  </si>
  <si>
    <t>ZNF321P</t>
  </si>
  <si>
    <t>RP11-57H14.4</t>
  </si>
  <si>
    <t>ZNF101</t>
  </si>
  <si>
    <t>C9orf85</t>
  </si>
  <si>
    <t>GTF2H3</t>
  </si>
  <si>
    <t>POLR1A</t>
  </si>
  <si>
    <t>EIF3M</t>
  </si>
  <si>
    <t>ATP13A4</t>
  </si>
  <si>
    <t>XRCC6</t>
  </si>
  <si>
    <t>RBM26</t>
  </si>
  <si>
    <t>TFAP2E</t>
  </si>
  <si>
    <t>POLR2J2_1</t>
  </si>
  <si>
    <t>RAPGEF6</t>
  </si>
  <si>
    <t>FBL</t>
  </si>
  <si>
    <t>TMEM138</t>
  </si>
  <si>
    <t>YAE1D1</t>
  </si>
  <si>
    <t>RP11-285F7.2</t>
  </si>
  <si>
    <t>DDX20</t>
  </si>
  <si>
    <t>PLXNA3</t>
  </si>
  <si>
    <t>SIN3A</t>
  </si>
  <si>
    <t>DHX33</t>
  </si>
  <si>
    <t>LIG3</t>
  </si>
  <si>
    <t>LMTK3</t>
  </si>
  <si>
    <t>RFC1</t>
  </si>
  <si>
    <t>UTP18</t>
  </si>
  <si>
    <t>RP11-51F16.1</t>
  </si>
  <si>
    <t>C7orf31</t>
  </si>
  <si>
    <t>ADAMTS10</t>
  </si>
  <si>
    <t>WASH1</t>
  </si>
  <si>
    <t>MFSD4</t>
  </si>
  <si>
    <t>DIDO1</t>
  </si>
  <si>
    <t>RPL32P3</t>
  </si>
  <si>
    <t>SNX25</t>
  </si>
  <si>
    <t>DRG2</t>
  </si>
  <si>
    <t>PCNT</t>
  </si>
  <si>
    <t>RPSAP47</t>
  </si>
  <si>
    <t>CDK12</t>
  </si>
  <si>
    <t>INPP5E</t>
  </si>
  <si>
    <t>WDR6</t>
  </si>
  <si>
    <t>HIVEP2</t>
  </si>
  <si>
    <t>CEP85L</t>
  </si>
  <si>
    <t>RNASEH1-AS1</t>
  </si>
  <si>
    <t>PGAP3</t>
  </si>
  <si>
    <t>WHAMM</t>
  </si>
  <si>
    <t>SMIM19</t>
  </si>
  <si>
    <t>POLR2H</t>
  </si>
  <si>
    <t>SUN2</t>
  </si>
  <si>
    <t>WDR78</t>
  </si>
  <si>
    <t>RP11-284N8.3</t>
  </si>
  <si>
    <t>DUX4L50</t>
  </si>
  <si>
    <t>REXO2</t>
  </si>
  <si>
    <t>LINC00342</t>
  </si>
  <si>
    <t>LEF1-AS1</t>
  </si>
  <si>
    <t>FOXJ3</t>
  </si>
  <si>
    <t>TAF6</t>
  </si>
  <si>
    <t>WDR33</t>
  </si>
  <si>
    <t>SFXN3</t>
  </si>
  <si>
    <t>SMC3</t>
  </si>
  <si>
    <t>PAOX</t>
  </si>
  <si>
    <t>EPHB3</t>
  </si>
  <si>
    <t>CHD8</t>
  </si>
  <si>
    <t>WBP1</t>
  </si>
  <si>
    <t>CTC-329D1.2</t>
  </si>
  <si>
    <t>C1orf27</t>
  </si>
  <si>
    <t>DTD2</t>
  </si>
  <si>
    <t>PPT2-EGFL8</t>
  </si>
  <si>
    <t>RPS3</t>
  </si>
  <si>
    <t>ANP32B</t>
  </si>
  <si>
    <t>TNFRSF4</t>
  </si>
  <si>
    <t>LYSMD4</t>
  </si>
  <si>
    <t>RBBP9</t>
  </si>
  <si>
    <t>UNG</t>
  </si>
  <si>
    <t>KDM6A</t>
  </si>
  <si>
    <t>LRIG2</t>
  </si>
  <si>
    <t>NAF1</t>
  </si>
  <si>
    <t>CCT7</t>
  </si>
  <si>
    <t>ZDHHC6</t>
  </si>
  <si>
    <t>EEF1A1P5</t>
  </si>
  <si>
    <t>TIMM50</t>
  </si>
  <si>
    <t>HIATL2</t>
  </si>
  <si>
    <t>SEPT7-AS1</t>
  </si>
  <si>
    <t>PHF19</t>
  </si>
  <si>
    <t>SIDT1</t>
  </si>
  <si>
    <t>EDRF1</t>
  </si>
  <si>
    <t>IMMP1L</t>
  </si>
  <si>
    <t>DNAJC21</t>
  </si>
  <si>
    <t>NEURL4</t>
  </si>
  <si>
    <t>TAPT1-AS1</t>
  </si>
  <si>
    <t>ATAT1</t>
  </si>
  <si>
    <t>ORAOV1</t>
  </si>
  <si>
    <t>MLLT3</t>
  </si>
  <si>
    <t>WDR46</t>
  </si>
  <si>
    <t>PDDC1</t>
  </si>
  <si>
    <t>SEC24B-AS1</t>
  </si>
  <si>
    <t>TMC6</t>
  </si>
  <si>
    <t>PET117</t>
  </si>
  <si>
    <t>KLHDC4</t>
  </si>
  <si>
    <t>RASGRP2</t>
  </si>
  <si>
    <t>SSB</t>
  </si>
  <si>
    <t>ARRDC5</t>
  </si>
  <si>
    <t>RGS5_1</t>
  </si>
  <si>
    <t>B4GALT7</t>
  </si>
  <si>
    <t>CTD-2323K18.1</t>
  </si>
  <si>
    <t>MRPS2</t>
  </si>
  <si>
    <t>RBM26-AS1</t>
  </si>
  <si>
    <t>TNRC6C</t>
  </si>
  <si>
    <t>UNC5CL</t>
  </si>
  <si>
    <t>SPAG16</t>
  </si>
  <si>
    <t>TIGD5</t>
  </si>
  <si>
    <t>DGKE</t>
  </si>
  <si>
    <t>TRIM4</t>
  </si>
  <si>
    <t>PPP1R8</t>
  </si>
  <si>
    <t>ZNF790</t>
  </si>
  <si>
    <t>CCDC25</t>
  </si>
  <si>
    <t>FTSJ2</t>
  </si>
  <si>
    <t>STAMBPL1</t>
  </si>
  <si>
    <t>ZNF701</t>
  </si>
  <si>
    <t>TRMT11</t>
  </si>
  <si>
    <t>CUTC</t>
  </si>
  <si>
    <t>GIPC1</t>
  </si>
  <si>
    <t>TMX2</t>
  </si>
  <si>
    <t>ZNF300</t>
  </si>
  <si>
    <t>PIGK</t>
  </si>
  <si>
    <t>ZHX3</t>
  </si>
  <si>
    <t>OGFOD1</t>
  </si>
  <si>
    <t>ITPR1</t>
  </si>
  <si>
    <t>ZNF841</t>
  </si>
  <si>
    <t>ALDOC</t>
  </si>
  <si>
    <t>LILRB5</t>
  </si>
  <si>
    <t>VDAC3</t>
  </si>
  <si>
    <t>SLC18B1</t>
  </si>
  <si>
    <t>DYSF</t>
  </si>
  <si>
    <t>XPOT</t>
  </si>
  <si>
    <t>MASP2</t>
  </si>
  <si>
    <t>GANC</t>
  </si>
  <si>
    <t>AARSD1</t>
  </si>
  <si>
    <t>NAGPA</t>
  </si>
  <si>
    <t>LONP2</t>
  </si>
  <si>
    <t>LTB4R2</t>
  </si>
  <si>
    <t>PRRC2C</t>
  </si>
  <si>
    <t>WRNIP1</t>
  </si>
  <si>
    <t>FAM66D</t>
  </si>
  <si>
    <t>MBD1</t>
  </si>
  <si>
    <t>LZTS3</t>
  </si>
  <si>
    <t>SLC5A5</t>
  </si>
  <si>
    <t>FAM133B</t>
  </si>
  <si>
    <t>SARM1</t>
  </si>
  <si>
    <t>ANKRD39</t>
  </si>
  <si>
    <t>FOXK2</t>
  </si>
  <si>
    <t>RINT1</t>
  </si>
  <si>
    <t>HAX1</t>
  </si>
  <si>
    <t>SNPH</t>
  </si>
  <si>
    <t>SYNJ2</t>
  </si>
  <si>
    <t>HNRNPU</t>
  </si>
  <si>
    <t>TCHP</t>
  </si>
  <si>
    <t>USP7</t>
  </si>
  <si>
    <t>NOC2L</t>
  </si>
  <si>
    <t>LENG8</t>
  </si>
  <si>
    <t>WDR19</t>
  </si>
  <si>
    <t>RP11-116O18.3</t>
  </si>
  <si>
    <t>HCFC1</t>
  </si>
  <si>
    <t>NOP9</t>
  </si>
  <si>
    <t>PRMT3</t>
  </si>
  <si>
    <t>MOGS</t>
  </si>
  <si>
    <t>PTMA</t>
  </si>
  <si>
    <t>SLC25A38</t>
  </si>
  <si>
    <t>ZNF528</t>
  </si>
  <si>
    <t>GPR27</t>
  </si>
  <si>
    <t>SNHG8</t>
  </si>
  <si>
    <t>TSR2</t>
  </si>
  <si>
    <t>CKMT2-AS1</t>
  </si>
  <si>
    <t>RPS23</t>
  </si>
  <si>
    <t>PHB</t>
  </si>
  <si>
    <t>U2SURP</t>
  </si>
  <si>
    <t>SEPHS1</t>
  </si>
  <si>
    <t>ZNF124</t>
  </si>
  <si>
    <t>ZNF45</t>
  </si>
  <si>
    <t>PLCD1</t>
  </si>
  <si>
    <t>ZSCAN16-AS1</t>
  </si>
  <si>
    <t>KTN1</t>
  </si>
  <si>
    <t>SP140L</t>
  </si>
  <si>
    <t>LINC00426</t>
  </si>
  <si>
    <t>SMIM10L1</t>
  </si>
  <si>
    <t>RPL7L1</t>
  </si>
  <si>
    <t>TCEAL8</t>
  </si>
  <si>
    <t>COX11</t>
  </si>
  <si>
    <t>ZRANB2</t>
  </si>
  <si>
    <t>PTAR1</t>
  </si>
  <si>
    <t>MAP4K1</t>
  </si>
  <si>
    <t>LINC00936</t>
  </si>
  <si>
    <t>TRAV29DV5</t>
  </si>
  <si>
    <t>TMEM87A</t>
  </si>
  <si>
    <t>MRPL37</t>
  </si>
  <si>
    <t>RP11-159D12.5</t>
  </si>
  <si>
    <t>ZNF26</t>
  </si>
  <si>
    <t>ZNF808</t>
  </si>
  <si>
    <t>ATRIP</t>
  </si>
  <si>
    <t>RBM48</t>
  </si>
  <si>
    <t>ZNF320</t>
  </si>
  <si>
    <t>RTTN</t>
  </si>
  <si>
    <t>NPIPA5_2</t>
  </si>
  <si>
    <t>FAM134C</t>
  </si>
  <si>
    <t>ZNF133</t>
  </si>
  <si>
    <t>SCML4</t>
  </si>
  <si>
    <t>TTC9C</t>
  </si>
  <si>
    <t>ASB16</t>
  </si>
  <si>
    <t>TYW5</t>
  </si>
  <si>
    <t>APRT</t>
  </si>
  <si>
    <t>TRADD</t>
  </si>
  <si>
    <t>FAM3A</t>
  </si>
  <si>
    <t>ZNF331</t>
  </si>
  <si>
    <t>DGKZ</t>
  </si>
  <si>
    <t>USP44</t>
  </si>
  <si>
    <t>LYN</t>
  </si>
  <si>
    <t>C3orf33</t>
  </si>
  <si>
    <t>PRKAB2</t>
  </si>
  <si>
    <t>ASF1A</t>
  </si>
  <si>
    <t>ERCC1</t>
  </si>
  <si>
    <t>METTL2B</t>
  </si>
  <si>
    <t>CEP76</t>
  </si>
  <si>
    <t>SRPRB</t>
  </si>
  <si>
    <t>C5AR1</t>
  </si>
  <si>
    <t>CLCN2</t>
  </si>
  <si>
    <t>DHX38</t>
  </si>
  <si>
    <t>CA11</t>
  </si>
  <si>
    <t>STK38</t>
  </si>
  <si>
    <t>NPLOC4</t>
  </si>
  <si>
    <t>MYO18A</t>
  </si>
  <si>
    <t>PSKH1</t>
  </si>
  <si>
    <t>TREML3P</t>
  </si>
  <si>
    <t>CSRP2BP</t>
  </si>
  <si>
    <t>ZNF274</t>
  </si>
  <si>
    <t>TP53</t>
  </si>
  <si>
    <t>ZNF584</t>
  </si>
  <si>
    <t>PAX8-AS1</t>
  </si>
  <si>
    <t>RNF43</t>
  </si>
  <si>
    <t>IGSF8</t>
  </si>
  <si>
    <t>ARL1</t>
  </si>
  <si>
    <t>ERCC5</t>
  </si>
  <si>
    <t>IL23A</t>
  </si>
  <si>
    <t>ID3</t>
  </si>
  <si>
    <t>RPS27L</t>
  </si>
  <si>
    <t>AC034220.3</t>
  </si>
  <si>
    <t>GTSCR1</t>
  </si>
  <si>
    <t>RAD50</t>
  </si>
  <si>
    <t>LAGE3</t>
  </si>
  <si>
    <t>RP5-1091N2.9</t>
  </si>
  <si>
    <t>RP11-35G9.5</t>
  </si>
  <si>
    <t>RP11-479G22.8</t>
  </si>
  <si>
    <t>MLH3</t>
  </si>
  <si>
    <t>RP11-727A23.5</t>
  </si>
  <si>
    <t>BCKDHB</t>
  </si>
  <si>
    <t>CEP295</t>
  </si>
  <si>
    <t>ZNF594</t>
  </si>
  <si>
    <t>NCBP2</t>
  </si>
  <si>
    <t>CHST15</t>
  </si>
  <si>
    <t>MKS1</t>
  </si>
  <si>
    <t>ENTPD5</t>
  </si>
  <si>
    <t>MTHFR</t>
  </si>
  <si>
    <t>RBM6</t>
  </si>
  <si>
    <t>TUBGCP2</t>
  </si>
  <si>
    <t>FAM78A</t>
  </si>
  <si>
    <t>METTL10</t>
  </si>
  <si>
    <t>SDR42E1</t>
  </si>
  <si>
    <t>ZXDC</t>
  </si>
  <si>
    <t>CARD11</t>
  </si>
  <si>
    <t>C19orf44</t>
  </si>
  <si>
    <t>RECQL5</t>
  </si>
  <si>
    <t>SUPT5H</t>
  </si>
  <si>
    <t>TRAPPC6B</t>
  </si>
  <si>
    <t>TRPC1</t>
  </si>
  <si>
    <t>VILL</t>
  </si>
  <si>
    <t>RP11-689P11.2</t>
  </si>
  <si>
    <t>PSTK</t>
  </si>
  <si>
    <t>CCR8</t>
  </si>
  <si>
    <t>USP22</t>
  </si>
  <si>
    <t>EIF3I</t>
  </si>
  <si>
    <t>RPS27A</t>
  </si>
  <si>
    <t>ADPRM</t>
  </si>
  <si>
    <t>PPARA</t>
  </si>
  <si>
    <t>SCNN1D</t>
  </si>
  <si>
    <t>TIMM8A</t>
  </si>
  <si>
    <t>ERCC8</t>
  </si>
  <si>
    <t>ATXN7L3B</t>
  </si>
  <si>
    <t>TIGD1</t>
  </si>
  <si>
    <t>EML4</t>
  </si>
  <si>
    <t>MLLT10</t>
  </si>
  <si>
    <t>ZNF146</t>
  </si>
  <si>
    <t>FAM149B1</t>
  </si>
  <si>
    <t>XAB2</t>
  </si>
  <si>
    <t>CCDC14</t>
  </si>
  <si>
    <t>TMEM42</t>
  </si>
  <si>
    <t>STXBP4</t>
  </si>
  <si>
    <t>APEX1</t>
  </si>
  <si>
    <t>RPSA</t>
  </si>
  <si>
    <t>ZNF154</t>
  </si>
  <si>
    <t>UBE2Q2</t>
  </si>
  <si>
    <t>DZIP3</t>
  </si>
  <si>
    <t>CATSPERG</t>
  </si>
  <si>
    <t>LRRC37A17P</t>
  </si>
  <si>
    <t>CCDC132</t>
  </si>
  <si>
    <t>MZT2A</t>
  </si>
  <si>
    <t>GON4L</t>
  </si>
  <si>
    <t>KCTD17</t>
  </si>
  <si>
    <t>EIF4A2</t>
  </si>
  <si>
    <t>DXO</t>
  </si>
  <si>
    <t>EPM2AIP1</t>
  </si>
  <si>
    <t>L3MBTL1</t>
  </si>
  <si>
    <t>TOR3A</t>
  </si>
  <si>
    <t>STX1A</t>
  </si>
  <si>
    <t>MIEF1</t>
  </si>
  <si>
    <t>ZNF619</t>
  </si>
  <si>
    <t>UBA1</t>
  </si>
  <si>
    <t>DENND2A</t>
  </si>
  <si>
    <t>ZNF582-AS1</t>
  </si>
  <si>
    <t>PSMA5</t>
  </si>
  <si>
    <t>GDPD1</t>
  </si>
  <si>
    <t>RAD23A</t>
  </si>
  <si>
    <t>RP13-512J5.1</t>
  </si>
  <si>
    <t>SPG20</t>
  </si>
  <si>
    <t>TSN</t>
  </si>
  <si>
    <t>MATR3_1</t>
  </si>
  <si>
    <t>TRIM68</t>
  </si>
  <si>
    <t>SEC22B</t>
  </si>
  <si>
    <t>TTC21B</t>
  </si>
  <si>
    <t>TMEM254</t>
  </si>
  <si>
    <t>CYP4V2</t>
  </si>
  <si>
    <t>HSD17B8</t>
  </si>
  <si>
    <t>TTLL5</t>
  </si>
  <si>
    <t>MAGEH1</t>
  </si>
  <si>
    <t>PRMT1</t>
  </si>
  <si>
    <t>WDR12</t>
  </si>
  <si>
    <t>MAP4K2</t>
  </si>
  <si>
    <t>RPS13</t>
  </si>
  <si>
    <t>NBPF11</t>
  </si>
  <si>
    <t>PC</t>
  </si>
  <si>
    <t>RP11-62H7.2</t>
  </si>
  <si>
    <t>RPS3A</t>
  </si>
  <si>
    <t>NUDT3</t>
  </si>
  <si>
    <t>GTF2H5</t>
  </si>
  <si>
    <t>RPL7</t>
  </si>
  <si>
    <t>RP11-1020A11.2</t>
  </si>
  <si>
    <t>WDR92</t>
  </si>
  <si>
    <t>COG8</t>
  </si>
  <si>
    <t>ARL10</t>
  </si>
  <si>
    <t>GLUD1P3</t>
  </si>
  <si>
    <t>SLC38A1</t>
  </si>
  <si>
    <t>IRGM</t>
  </si>
  <si>
    <t>ATF6B</t>
  </si>
  <si>
    <t>TBRG1</t>
  </si>
  <si>
    <t>FBXO18</t>
  </si>
  <si>
    <t>MKL2</t>
  </si>
  <si>
    <t>CROT</t>
  </si>
  <si>
    <t>MICU2</t>
  </si>
  <si>
    <t>AC012074.2</t>
  </si>
  <si>
    <t>OIP5-AS1</t>
  </si>
  <si>
    <t>EXOSC1</t>
  </si>
  <si>
    <t>POLR2M</t>
  </si>
  <si>
    <t>SMG9</t>
  </si>
  <si>
    <t>C18orf32</t>
  </si>
  <si>
    <t>DDX11</t>
  </si>
  <si>
    <t>B3GNT8</t>
  </si>
  <si>
    <t>ZNF197</t>
  </si>
  <si>
    <t>ATP10A</t>
  </si>
  <si>
    <t>PMPCB</t>
  </si>
  <si>
    <t>GTF3C1</t>
  </si>
  <si>
    <t>MYBL2</t>
  </si>
  <si>
    <t>DCLRE1A</t>
  </si>
  <si>
    <t>RP11-440L14.1</t>
  </si>
  <si>
    <t>DCP1A</t>
  </si>
  <si>
    <t>PATZ1</t>
  </si>
  <si>
    <t>ACP6</t>
  </si>
  <si>
    <t>TRIP11</t>
  </si>
  <si>
    <t>DAZAP1</t>
  </si>
  <si>
    <t>EMC1</t>
  </si>
  <si>
    <t>SLC5A3</t>
  </si>
  <si>
    <t>HMGB1</t>
  </si>
  <si>
    <t>MYB</t>
  </si>
  <si>
    <t>ECSIT</t>
  </si>
  <si>
    <t>TCERG1</t>
  </si>
  <si>
    <t>RALGAPB</t>
  </si>
  <si>
    <t>SCAI</t>
  </si>
  <si>
    <t>E4F1</t>
  </si>
  <si>
    <t>GART</t>
  </si>
  <si>
    <t>NUP88</t>
  </si>
  <si>
    <t>C4orf29</t>
  </si>
  <si>
    <t>GRSF1</t>
  </si>
  <si>
    <t>CYB5B</t>
  </si>
  <si>
    <t>MRPS17_2</t>
  </si>
  <si>
    <t>DCAF5</t>
  </si>
  <si>
    <t>KBTBD4</t>
  </si>
  <si>
    <t>CTD-3185P2.1</t>
  </si>
  <si>
    <t>BDP1</t>
  </si>
  <si>
    <t>CEBPZOS</t>
  </si>
  <si>
    <t>VBP1</t>
  </si>
  <si>
    <t>ACSF3</t>
  </si>
  <si>
    <t>GNL3</t>
  </si>
  <si>
    <t>BAP1</t>
  </si>
  <si>
    <t>RP11-111M22.2</t>
  </si>
  <si>
    <t>HDAC6</t>
  </si>
  <si>
    <t>GALNT6</t>
  </si>
  <si>
    <t>SLC16A10</t>
  </si>
  <si>
    <t>CTC-338M12.4</t>
  </si>
  <si>
    <t>SLC35C2</t>
  </si>
  <si>
    <t>ZNF846</t>
  </si>
  <si>
    <t>RP11-1000B6.8</t>
  </si>
  <si>
    <t>LENG8-AS1</t>
  </si>
  <si>
    <t>EMB</t>
  </si>
  <si>
    <t>C1QBP</t>
  </si>
  <si>
    <t>CYP20A1</t>
  </si>
  <si>
    <t>SPECC1L</t>
  </si>
  <si>
    <t>RP11-692D12.1</t>
  </si>
  <si>
    <t>CYB5RL</t>
  </si>
  <si>
    <t>AC005253.2</t>
  </si>
  <si>
    <t>MTO1</t>
  </si>
  <si>
    <t>RPGRIP1L</t>
  </si>
  <si>
    <t>FLT4</t>
  </si>
  <si>
    <t>GPAM</t>
  </si>
  <si>
    <t>RRP15</t>
  </si>
  <si>
    <t>GCC2</t>
  </si>
  <si>
    <t>ACTR6</t>
  </si>
  <si>
    <t>ST8SIA1</t>
  </si>
  <si>
    <t>JMJD8</t>
  </si>
  <si>
    <t>RP11-159G9.5</t>
  </si>
  <si>
    <t>CCNB1IP1</t>
  </si>
  <si>
    <t>PRPF40B</t>
  </si>
  <si>
    <t>CLSTN1</t>
  </si>
  <si>
    <t>C19orf24</t>
  </si>
  <si>
    <t>SAFB2</t>
  </si>
  <si>
    <t>PACS2</t>
  </si>
  <si>
    <t>ST7L</t>
  </si>
  <si>
    <t>RPS28</t>
  </si>
  <si>
    <t>TNFAIP1</t>
  </si>
  <si>
    <t>KIAA0195</t>
  </si>
  <si>
    <t>METAP1</t>
  </si>
  <si>
    <t>KPNA5</t>
  </si>
  <si>
    <t>RGMB</t>
  </si>
  <si>
    <t>USP9Y</t>
  </si>
  <si>
    <t>VPS72</t>
  </si>
  <si>
    <t>TEX264</t>
  </si>
  <si>
    <t>LINC00869</t>
  </si>
  <si>
    <t>INO80E</t>
  </si>
  <si>
    <t>PFKM</t>
  </si>
  <si>
    <t>C3orf18</t>
  </si>
  <si>
    <t>ARGLU1</t>
  </si>
  <si>
    <t>TMSB4Y</t>
  </si>
  <si>
    <t>DGUOK</t>
  </si>
  <si>
    <t>ATP6V0A2</t>
  </si>
  <si>
    <t>BMP8B</t>
  </si>
  <si>
    <t>ZNF138</t>
  </si>
  <si>
    <t>MORF4L2</t>
  </si>
  <si>
    <t>NDUFAF6</t>
  </si>
  <si>
    <t>PSME4</t>
  </si>
  <si>
    <t>DUS3L</t>
  </si>
  <si>
    <t>C17orf80</t>
  </si>
  <si>
    <t>ALG10B</t>
  </si>
  <si>
    <t>CCP110</t>
  </si>
  <si>
    <t>SREK1IP1</t>
  </si>
  <si>
    <t>MFF</t>
  </si>
  <si>
    <t>METTL5</t>
  </si>
  <si>
    <t>BMI1</t>
  </si>
  <si>
    <t>ACOT2</t>
  </si>
  <si>
    <t>RAD51D</t>
  </si>
  <si>
    <t>SUN1</t>
  </si>
  <si>
    <t>RNF115</t>
  </si>
  <si>
    <t>SLC35E1</t>
  </si>
  <si>
    <t>FKBP14</t>
  </si>
  <si>
    <t>TREML4</t>
  </si>
  <si>
    <t>MCCC2</t>
  </si>
  <si>
    <t>NACA</t>
  </si>
  <si>
    <t>KLHDC3</t>
  </si>
  <si>
    <t>NUDT21</t>
  </si>
  <si>
    <t>PRPF4B</t>
  </si>
  <si>
    <t>TIMM21</t>
  </si>
  <si>
    <t>NOC3L</t>
  </si>
  <si>
    <t>RP11-158H5.7</t>
  </si>
  <si>
    <t>ZSCAN30</t>
  </si>
  <si>
    <t>DCAF4</t>
  </si>
  <si>
    <t>KLHL25</t>
  </si>
  <si>
    <t>RARS2</t>
  </si>
  <si>
    <t>PTPN2</t>
  </si>
  <si>
    <t>PGM3</t>
  </si>
  <si>
    <t>IFNG-AS1</t>
  </si>
  <si>
    <t>PRIMPOL</t>
  </si>
  <si>
    <t>S1PR2</t>
  </si>
  <si>
    <t>POLR2B</t>
  </si>
  <si>
    <t>VNN1</t>
  </si>
  <si>
    <t>ZNF347</t>
  </si>
  <si>
    <t>CEACAM4</t>
  </si>
  <si>
    <t>AC125232.1</t>
  </si>
  <si>
    <t>ADTRP</t>
  </si>
  <si>
    <t>CCDC180</t>
  </si>
  <si>
    <t>GIMAP6</t>
  </si>
  <si>
    <t>API5</t>
  </si>
  <si>
    <t>ZKSCAN2</t>
  </si>
  <si>
    <t>UBP1</t>
  </si>
  <si>
    <t>TSEN15</t>
  </si>
  <si>
    <t>GEMIN6</t>
  </si>
  <si>
    <t>FAR2</t>
  </si>
  <si>
    <t>IARS2</t>
  </si>
  <si>
    <t>GNB2L1</t>
  </si>
  <si>
    <t>TTI1</t>
  </si>
  <si>
    <t>ZNF607</t>
  </si>
  <si>
    <t>SCML1</t>
  </si>
  <si>
    <t>EDC3</t>
  </si>
  <si>
    <t>SH3PXD2A</t>
  </si>
  <si>
    <t>MED19</t>
  </si>
  <si>
    <t>USP33</t>
  </si>
  <si>
    <t>PRKCQ</t>
  </si>
  <si>
    <t>RP11-1094M14.5</t>
  </si>
  <si>
    <t>ZNF284</t>
  </si>
  <si>
    <t>RP11-81K2.1</t>
  </si>
  <si>
    <t>RAD18</t>
  </si>
  <si>
    <t>LRRC37B</t>
  </si>
  <si>
    <t>PCYOX1</t>
  </si>
  <si>
    <t>ZNF613</t>
  </si>
  <si>
    <t>ST6GAL1</t>
  </si>
  <si>
    <t>RNASEH1</t>
  </si>
  <si>
    <t>RP11-690D19.3</t>
  </si>
  <si>
    <t>WWC2</t>
  </si>
  <si>
    <t>DCAKD</t>
  </si>
  <si>
    <t>KALRN</t>
  </si>
  <si>
    <t>ZBED6</t>
  </si>
  <si>
    <t>EPC1</t>
  </si>
  <si>
    <t>TNFRSF10B</t>
  </si>
  <si>
    <t>ORMDL1</t>
  </si>
  <si>
    <t>RPL7A</t>
  </si>
  <si>
    <t>ACAP1</t>
  </si>
  <si>
    <t>SEC63</t>
  </si>
  <si>
    <t>ZNF785</t>
  </si>
  <si>
    <t>C12orf57</t>
  </si>
  <si>
    <t>RBBP7</t>
  </si>
  <si>
    <t>TXLNGY</t>
  </si>
  <si>
    <t>GATAD1</t>
  </si>
  <si>
    <t>TMEM126A</t>
  </si>
  <si>
    <t>NPM3</t>
  </si>
  <si>
    <t>SRRD</t>
  </si>
  <si>
    <t>CDC42SE2</t>
  </si>
  <si>
    <t>GPALPP1</t>
  </si>
  <si>
    <t>BRWD1</t>
  </si>
  <si>
    <t>IPO7</t>
  </si>
  <si>
    <t>HDAC2</t>
  </si>
  <si>
    <t>TMEM182</t>
  </si>
  <si>
    <t>MSI2</t>
  </si>
  <si>
    <t>CEBPB</t>
  </si>
  <si>
    <t>AC026150.8</t>
  </si>
  <si>
    <t>CASD1</t>
  </si>
  <si>
    <t>ST13</t>
  </si>
  <si>
    <t>JPX</t>
  </si>
  <si>
    <t>ATPIF1</t>
  </si>
  <si>
    <t>AC002310.13</t>
  </si>
  <si>
    <t>NDUFA10</t>
  </si>
  <si>
    <t>TMEM161B</t>
  </si>
  <si>
    <t>HAUS8</t>
  </si>
  <si>
    <t>RPL6P27</t>
  </si>
  <si>
    <t>S1PR1</t>
  </si>
  <si>
    <t>TPGS2</t>
  </si>
  <si>
    <t>C19orf35</t>
  </si>
  <si>
    <t>ARHGEF9</t>
  </si>
  <si>
    <t>LRRC34</t>
  </si>
  <si>
    <t>SLC5A6</t>
  </si>
  <si>
    <t>TAF1D</t>
  </si>
  <si>
    <t>ZNF283</t>
  </si>
  <si>
    <t>RASA3</t>
  </si>
  <si>
    <t>MTX1P1</t>
  </si>
  <si>
    <t>MRPL46</t>
  </si>
  <si>
    <t>TOMM40</t>
  </si>
  <si>
    <t>ILF2</t>
  </si>
  <si>
    <t>GSS</t>
  </si>
  <si>
    <t>SIRT3</t>
  </si>
  <si>
    <t>NIFK-AS1</t>
  </si>
  <si>
    <t>WDR27</t>
  </si>
  <si>
    <t>EDAR</t>
  </si>
  <si>
    <t>CASP10</t>
  </si>
  <si>
    <t>OARD1</t>
  </si>
  <si>
    <t>PIK3C2A</t>
  </si>
  <si>
    <t>CCDC84</t>
  </si>
  <si>
    <t>TJAP1</t>
  </si>
  <si>
    <t>SRGAP3</t>
  </si>
  <si>
    <t>PCBD2</t>
  </si>
  <si>
    <t>TFG</t>
  </si>
  <si>
    <t>VEGFB</t>
  </si>
  <si>
    <t>AUTS2</t>
  </si>
  <si>
    <t>GOLT1B</t>
  </si>
  <si>
    <t>C11orf57</t>
  </si>
  <si>
    <t>LINC01260</t>
  </si>
  <si>
    <t>RPLP2</t>
  </si>
  <si>
    <t>FAM210A</t>
  </si>
  <si>
    <t>RFNG</t>
  </si>
  <si>
    <t>SSTR3</t>
  </si>
  <si>
    <t>ARFGAP2</t>
  </si>
  <si>
    <t>RANBP6</t>
  </si>
  <si>
    <t>RNF25</t>
  </si>
  <si>
    <t>ZNF554</t>
  </si>
  <si>
    <t>TTC12</t>
  </si>
  <si>
    <t>ZNF852</t>
  </si>
  <si>
    <t>HEATR1</t>
  </si>
  <si>
    <t>ANKMY1</t>
  </si>
  <si>
    <t>ASB16-AS1</t>
  </si>
  <si>
    <t>GALNT8</t>
  </si>
  <si>
    <t>RP11-730K11.1</t>
  </si>
  <si>
    <t>CTD-2260A17.1</t>
  </si>
  <si>
    <t>HIBCH</t>
  </si>
  <si>
    <t>NDUFC2</t>
  </si>
  <si>
    <t>TOMM20</t>
  </si>
  <si>
    <t>U2AF2</t>
  </si>
  <si>
    <t>ERMARD</t>
  </si>
  <si>
    <t>TAF9</t>
  </si>
  <si>
    <t>CRELD1</t>
  </si>
  <si>
    <t>DNAJC24</t>
  </si>
  <si>
    <t>ST6GALNAC6</t>
  </si>
  <si>
    <t>MADD</t>
  </si>
  <si>
    <t>CC2D2A</t>
  </si>
  <si>
    <t>RP11-696N14.1</t>
  </si>
  <si>
    <t>RP11-430C7.4</t>
  </si>
  <si>
    <t>AC009948.5</t>
  </si>
  <si>
    <t>PRR12</t>
  </si>
  <si>
    <t>NDUFS8</t>
  </si>
  <si>
    <t>TRBV2</t>
  </si>
  <si>
    <t>EIF2B4</t>
  </si>
  <si>
    <t>CCDC157</t>
  </si>
  <si>
    <t>ZNF81</t>
  </si>
  <si>
    <t>HIST3H2A</t>
  </si>
  <si>
    <t>C21orf59</t>
  </si>
  <si>
    <t>YIPF2</t>
  </si>
  <si>
    <t>GTPBP10</t>
  </si>
  <si>
    <t>COQ5</t>
  </si>
  <si>
    <t>LMLN</t>
  </si>
  <si>
    <t>MYOM1</t>
  </si>
  <si>
    <t>ZFP14</t>
  </si>
  <si>
    <t>TFAM</t>
  </si>
  <si>
    <t>GAR1</t>
  </si>
  <si>
    <t>CEP192</t>
  </si>
  <si>
    <t>SIRT1</t>
  </si>
  <si>
    <t>PYGB</t>
  </si>
  <si>
    <t>ACYP2</t>
  </si>
  <si>
    <t>THAP11</t>
  </si>
  <si>
    <t>ZNF256</t>
  </si>
  <si>
    <t>ACTR8</t>
  </si>
  <si>
    <t>CARF</t>
  </si>
  <si>
    <t>NFIL3</t>
  </si>
  <si>
    <t>EFNB1</t>
  </si>
  <si>
    <t>FCF1</t>
  </si>
  <si>
    <t>DDX26B</t>
  </si>
  <si>
    <t>SNHG17</t>
  </si>
  <si>
    <t>ACAD11</t>
  </si>
  <si>
    <t>ATP9B</t>
  </si>
  <si>
    <t>SPTBN1</t>
  </si>
  <si>
    <t>MED10</t>
  </si>
  <si>
    <t>PIGL</t>
  </si>
  <si>
    <t>VPS51</t>
  </si>
  <si>
    <t>SUCLG1</t>
  </si>
  <si>
    <t>SLC6A8</t>
  </si>
  <si>
    <t>VPS33B</t>
  </si>
  <si>
    <t>PNMA3</t>
  </si>
  <si>
    <t>PTPN23</t>
  </si>
  <si>
    <t>CTDSP2</t>
  </si>
  <si>
    <t>TGOLN2</t>
  </si>
  <si>
    <t>RPS17</t>
  </si>
  <si>
    <t>PLCD4</t>
  </si>
  <si>
    <t>C17orf51</t>
  </si>
  <si>
    <t>RNFT2</t>
  </si>
  <si>
    <t>TNFSF8</t>
  </si>
  <si>
    <t>CXCL1</t>
  </si>
  <si>
    <t>NAGS</t>
  </si>
  <si>
    <t>DDX31</t>
  </si>
  <si>
    <t>TMTC4</t>
  </si>
  <si>
    <t>CTD-2054N24.2</t>
  </si>
  <si>
    <t>DDB2</t>
  </si>
  <si>
    <t>INTS8</t>
  </si>
  <si>
    <t>ZNF569</t>
  </si>
  <si>
    <t>ALG2</t>
  </si>
  <si>
    <t>PIK3C3</t>
  </si>
  <si>
    <t>ARL13A</t>
  </si>
  <si>
    <t>HN1L</t>
  </si>
  <si>
    <t>NCF1C</t>
  </si>
  <si>
    <t>RNF139-AS1</t>
  </si>
  <si>
    <t>LTB</t>
  </si>
  <si>
    <t>TMEM191A</t>
  </si>
  <si>
    <t>ZNF513</t>
  </si>
  <si>
    <t>TMEM128</t>
  </si>
  <si>
    <t>MRI1</t>
  </si>
  <si>
    <t>C1orf74</t>
  </si>
  <si>
    <t>TRIM37</t>
  </si>
  <si>
    <t>DNAJA4</t>
  </si>
  <si>
    <t>SHPK</t>
  </si>
  <si>
    <t>MBTD1</t>
  </si>
  <si>
    <t>CRYL1</t>
  </si>
  <si>
    <t>CH17-264L24.1</t>
  </si>
  <si>
    <t>MAST4</t>
  </si>
  <si>
    <t>NPM1</t>
  </si>
  <si>
    <t>RP11-347I19.8</t>
  </si>
  <si>
    <t>ZNF395</t>
  </si>
  <si>
    <t>STYX</t>
  </si>
  <si>
    <t>YTHDF1</t>
  </si>
  <si>
    <t>CREBZF</t>
  </si>
  <si>
    <t>PSMC6</t>
  </si>
  <si>
    <t>MBTPS2</t>
  </si>
  <si>
    <t>COX10</t>
  </si>
  <si>
    <t>STAG3L4</t>
  </si>
  <si>
    <t>REXO4</t>
  </si>
  <si>
    <t>RCN2</t>
  </si>
  <si>
    <t>TBP</t>
  </si>
  <si>
    <t>TGDS</t>
  </si>
  <si>
    <t>ALDH18A1</t>
  </si>
  <si>
    <t>PPP6R2</t>
  </si>
  <si>
    <t>ZNF639</t>
  </si>
  <si>
    <t>UBR5</t>
  </si>
  <si>
    <t>ZBTB48</t>
  </si>
  <si>
    <t>DDX41</t>
  </si>
  <si>
    <t>ANKRD52</t>
  </si>
  <si>
    <t>NPHP4</t>
  </si>
  <si>
    <t>HLX-AS1</t>
  </si>
  <si>
    <t>ZNF235</t>
  </si>
  <si>
    <t>DVL2</t>
  </si>
  <si>
    <t>SLFN5</t>
  </si>
  <si>
    <t>GAMT</t>
  </si>
  <si>
    <t>PRDM15</t>
  </si>
  <si>
    <t>NR2C2AP</t>
  </si>
  <si>
    <t>RP13-582O9.6</t>
  </si>
  <si>
    <t>HIF1AN</t>
  </si>
  <si>
    <t>TRIM16L</t>
  </si>
  <si>
    <t>KDM4C</t>
  </si>
  <si>
    <t>PBLD</t>
  </si>
  <si>
    <t>PBRM1</t>
  </si>
  <si>
    <t>MYH7B</t>
  </si>
  <si>
    <t>RFTN1</t>
  </si>
  <si>
    <t>EIF3J-AS1</t>
  </si>
  <si>
    <t>AKAP11</t>
  </si>
  <si>
    <t>ZC3H6</t>
  </si>
  <si>
    <t>FUBP3</t>
  </si>
  <si>
    <t>AP2B1</t>
  </si>
  <si>
    <t>HMGA1</t>
  </si>
  <si>
    <t>DNM1P46</t>
  </si>
  <si>
    <t>PDS5A</t>
  </si>
  <si>
    <t>CAMSAP1</t>
  </si>
  <si>
    <t>SLC39A13</t>
  </si>
  <si>
    <t>EEF1A1P13</t>
  </si>
  <si>
    <t>WDR4</t>
  </si>
  <si>
    <t>TC2N</t>
  </si>
  <si>
    <t>C9orf156</t>
  </si>
  <si>
    <t>GOLGA6L9</t>
  </si>
  <si>
    <t>CTB-61M7.2</t>
  </si>
  <si>
    <t>COPS8</t>
  </si>
  <si>
    <t>PSMG3</t>
  </si>
  <si>
    <t>PDCD4</t>
  </si>
  <si>
    <t>SOD1</t>
  </si>
  <si>
    <t>SIGLEC7</t>
  </si>
  <si>
    <t>NRBP2</t>
  </si>
  <si>
    <t>AIM1</t>
  </si>
  <si>
    <t>FARSB</t>
  </si>
  <si>
    <t>TUB</t>
  </si>
  <si>
    <t>DDX12P</t>
  </si>
  <si>
    <t>SLC25A23</t>
  </si>
  <si>
    <t>COG2</t>
  </si>
  <si>
    <t>EFCAB14</t>
  </si>
  <si>
    <t>UPRT</t>
  </si>
  <si>
    <t>INPP4A</t>
  </si>
  <si>
    <t>SPAG6</t>
  </si>
  <si>
    <t>HIGD2A</t>
  </si>
  <si>
    <t>TERF1</t>
  </si>
  <si>
    <t>ATXN2L</t>
  </si>
  <si>
    <t>SNRNP48</t>
  </si>
  <si>
    <t>COIL</t>
  </si>
  <si>
    <t>ACVR2A</t>
  </si>
  <si>
    <t>WDR18</t>
  </si>
  <si>
    <t>RP11-134G8.7</t>
  </si>
  <si>
    <t>NBEA</t>
  </si>
  <si>
    <t>RP11-561B11.2</t>
  </si>
  <si>
    <t>IFT172</t>
  </si>
  <si>
    <t>RPL18</t>
  </si>
  <si>
    <t>LCMT1</t>
  </si>
  <si>
    <t>FAM35A</t>
  </si>
  <si>
    <t>CCT2</t>
  </si>
  <si>
    <t>ARFGEF2</t>
  </si>
  <si>
    <t>DBP</t>
  </si>
  <si>
    <t>CWC15</t>
  </si>
  <si>
    <t>HDAC10</t>
  </si>
  <si>
    <t>ATG4A</t>
  </si>
  <si>
    <t>ZNF271P</t>
  </si>
  <si>
    <t>MCPH1-AS1</t>
  </si>
  <si>
    <t>ESD</t>
  </si>
  <si>
    <t>MBNL1</t>
  </si>
  <si>
    <t>DNAJC17</t>
  </si>
  <si>
    <t>ZNF880</t>
  </si>
  <si>
    <t>GMEB2</t>
  </si>
  <si>
    <t>PKD2</t>
  </si>
  <si>
    <t>YEATS2</t>
  </si>
  <si>
    <t>WIZ</t>
  </si>
  <si>
    <t>NHLRC3</t>
  </si>
  <si>
    <t>RPS6</t>
  </si>
  <si>
    <t>EXPH5</t>
  </si>
  <si>
    <t>SLC25A30</t>
  </si>
  <si>
    <t>RBM14</t>
  </si>
  <si>
    <t>METTL1</t>
  </si>
  <si>
    <t>ZNF92</t>
  </si>
  <si>
    <t>NAA30</t>
  </si>
  <si>
    <t>RP11-399B17.1</t>
  </si>
  <si>
    <t>CEP85</t>
  </si>
  <si>
    <t>AP5M1</t>
  </si>
  <si>
    <t>EZH1</t>
  </si>
  <si>
    <t>EPAS1</t>
  </si>
  <si>
    <t>GTF2E1</t>
  </si>
  <si>
    <t>MRPL42</t>
  </si>
  <si>
    <t>ZNF266</t>
  </si>
  <si>
    <t>RPL10A</t>
  </si>
  <si>
    <t>CHTF18</t>
  </si>
  <si>
    <t>RP4-777O23.3</t>
  </si>
  <si>
    <t>RBM14-RBM4</t>
  </si>
  <si>
    <t>C2orf42</t>
  </si>
  <si>
    <t>ZSCAN21</t>
  </si>
  <si>
    <t>POU6F1</t>
  </si>
  <si>
    <t>GOPC</t>
  </si>
  <si>
    <t>BRPF3</t>
  </si>
  <si>
    <t>ALDH3A2</t>
  </si>
  <si>
    <t>PDGFRB</t>
  </si>
  <si>
    <t>POGK</t>
  </si>
  <si>
    <t>CKAP4</t>
  </si>
  <si>
    <t>FBXO4</t>
  </si>
  <si>
    <t>RNF157</t>
  </si>
  <si>
    <t>AGPAT6</t>
  </si>
  <si>
    <t>NCOA7</t>
  </si>
  <si>
    <t>TRAPPC10</t>
  </si>
  <si>
    <t>ZKSCAN3</t>
  </si>
  <si>
    <t>AGBL2</t>
  </si>
  <si>
    <t>ATP5S</t>
  </si>
  <si>
    <t>PRPF6</t>
  </si>
  <si>
    <t>DHX15</t>
  </si>
  <si>
    <t>TCEB3-AS1</t>
  </si>
  <si>
    <t>CCDC90B</t>
  </si>
  <si>
    <t>KANSL3</t>
  </si>
  <si>
    <t>SLC19A2</t>
  </si>
  <si>
    <t>TOE1</t>
  </si>
  <si>
    <t>RRN3P2</t>
  </si>
  <si>
    <t>CUTA</t>
  </si>
  <si>
    <t>ZNF618</t>
  </si>
  <si>
    <t>CCDC107</t>
  </si>
  <si>
    <t>CCDC61</t>
  </si>
  <si>
    <t>NOL4L</t>
  </si>
  <si>
    <t>FAM58A</t>
  </si>
  <si>
    <t>AF146191.4</t>
  </si>
  <si>
    <t>LARP1</t>
  </si>
  <si>
    <t>DDRGK1</t>
  </si>
  <si>
    <t>NUCB2</t>
  </si>
  <si>
    <t>TRAK2</t>
  </si>
  <si>
    <t>LY86-AS1</t>
  </si>
  <si>
    <t>RPL28</t>
  </si>
  <si>
    <t>ZNF789</t>
  </si>
  <si>
    <t>GLO1</t>
  </si>
  <si>
    <t>ALKBH5</t>
  </si>
  <si>
    <t>DNAAF5</t>
  </si>
  <si>
    <t>NXPE3</t>
  </si>
  <si>
    <t>PYCR2</t>
  </si>
  <si>
    <t>FBXO21</t>
  </si>
  <si>
    <t>PPP1R2</t>
  </si>
  <si>
    <t>CCDC18</t>
  </si>
  <si>
    <t>COG6</t>
  </si>
  <si>
    <t>LONRF1</t>
  </si>
  <si>
    <t>TRAV9-2</t>
  </si>
  <si>
    <t>HNRNPDL</t>
  </si>
  <si>
    <t>WHAMMP3</t>
  </si>
  <si>
    <t>ATRN</t>
  </si>
  <si>
    <t>SBNO1</t>
  </si>
  <si>
    <t>RP5-1068E13.7</t>
  </si>
  <si>
    <t>SLC25A15</t>
  </si>
  <si>
    <t>ERAL1</t>
  </si>
  <si>
    <t>INTS4</t>
  </si>
  <si>
    <t>ELK4</t>
  </si>
  <si>
    <t>PQBP1</t>
  </si>
  <si>
    <t>TRAPPC6A</t>
  </si>
  <si>
    <t>CLUAP1</t>
  </si>
  <si>
    <t>PUM1</t>
  </si>
  <si>
    <t>FBXO3</t>
  </si>
  <si>
    <t>BCORP1</t>
  </si>
  <si>
    <t>CYB561</t>
  </si>
  <si>
    <t>SPNS1</t>
  </si>
  <si>
    <t>MKRN2</t>
  </si>
  <si>
    <t>POLD2</t>
  </si>
  <si>
    <t>C1orf131</t>
  </si>
  <si>
    <t>PSMD10</t>
  </si>
  <si>
    <t>ACSL6_2</t>
  </si>
  <si>
    <t>IGBP1</t>
  </si>
  <si>
    <t>ITPR2</t>
  </si>
  <si>
    <t>CWC22</t>
  </si>
  <si>
    <t>RP11-480A16.1</t>
  </si>
  <si>
    <t>PPFIBP1</t>
  </si>
  <si>
    <t>TCEANC</t>
  </si>
  <si>
    <t>LRRK2</t>
  </si>
  <si>
    <t>CHTOP</t>
  </si>
  <si>
    <t>CHRM3-AS2</t>
  </si>
  <si>
    <t>PFAS</t>
  </si>
  <si>
    <t>NME3</t>
  </si>
  <si>
    <t>AC133528.2</t>
  </si>
  <si>
    <t>NTHL1</t>
  </si>
  <si>
    <t>CENPC</t>
  </si>
  <si>
    <t>ZNF226</t>
  </si>
  <si>
    <t>ACSF2</t>
  </si>
  <si>
    <t>HSBP1L1</t>
  </si>
  <si>
    <t>PDAP1</t>
  </si>
  <si>
    <t>GNPTG</t>
  </si>
  <si>
    <t>KCNT1</t>
  </si>
  <si>
    <t>USP1</t>
  </si>
  <si>
    <t>RP11-1212A22.1</t>
  </si>
  <si>
    <t>C14orf166</t>
  </si>
  <si>
    <t>EEF1A1</t>
  </si>
  <si>
    <t>PYROXD1</t>
  </si>
  <si>
    <t>PIGQ</t>
  </si>
  <si>
    <t>TP53INP2</t>
  </si>
  <si>
    <t>COX10-AS1</t>
  </si>
  <si>
    <t>P3H4</t>
  </si>
  <si>
    <t>JADE2</t>
  </si>
  <si>
    <t>EPHA1-AS1</t>
  </si>
  <si>
    <t>TCEANC2</t>
  </si>
  <si>
    <t>C12orf10</t>
  </si>
  <si>
    <t>PGAM5</t>
  </si>
  <si>
    <t>FOSL1</t>
  </si>
  <si>
    <t>MRPS9</t>
  </si>
  <si>
    <t>PTPN4</t>
  </si>
  <si>
    <t>TRAV8-4</t>
  </si>
  <si>
    <t>NAA20</t>
  </si>
  <si>
    <t>TTF1</t>
  </si>
  <si>
    <t>DNAJC30</t>
  </si>
  <si>
    <t>LINC01422_1</t>
  </si>
  <si>
    <t>BBS9</t>
  </si>
  <si>
    <t>HEXDC</t>
  </si>
  <si>
    <t>RPS21</t>
  </si>
  <si>
    <t>ASB1</t>
  </si>
  <si>
    <t>LRFN3</t>
  </si>
  <si>
    <t>KLHL42</t>
  </si>
  <si>
    <t>RUVBL1</t>
  </si>
  <si>
    <t>CHEK2</t>
  </si>
  <si>
    <t>CMTR2</t>
  </si>
  <si>
    <t>RP11-410L14.2</t>
  </si>
  <si>
    <t>METTL14</t>
  </si>
  <si>
    <t>COA1</t>
  </si>
  <si>
    <t>ZSWIM7</t>
  </si>
  <si>
    <t>RNPC3</t>
  </si>
  <si>
    <t>WRAP53</t>
  </si>
  <si>
    <t>ZNF414</t>
  </si>
  <si>
    <t>TARDBP_1</t>
  </si>
  <si>
    <t>RP11-342D11.3</t>
  </si>
  <si>
    <t>SLC25A28</t>
  </si>
  <si>
    <t>DISP2</t>
  </si>
  <si>
    <t>RP11-244H3.1</t>
  </si>
  <si>
    <t>LSM8</t>
  </si>
  <si>
    <t>SAE1</t>
  </si>
  <si>
    <t>TRMT13</t>
  </si>
  <si>
    <t>TRAV3</t>
  </si>
  <si>
    <t>RP11-482G13.1</t>
  </si>
  <si>
    <t>NCF1B</t>
  </si>
  <si>
    <t>PRSS53</t>
  </si>
  <si>
    <t>KLHDC1</t>
  </si>
  <si>
    <t>EBF4</t>
  </si>
  <si>
    <t>ZNF287</t>
  </si>
  <si>
    <t>SRM</t>
  </si>
  <si>
    <t>CUL7</t>
  </si>
  <si>
    <t>PCCA</t>
  </si>
  <si>
    <t>SEPW1</t>
  </si>
  <si>
    <t>UFC1</t>
  </si>
  <si>
    <t>SPATA33</t>
  </si>
  <si>
    <t>CCDC57</t>
  </si>
  <si>
    <t>GOLGA2P7</t>
  </si>
  <si>
    <t>ASB6</t>
  </si>
  <si>
    <t>TSPAN2</t>
  </si>
  <si>
    <t>STX16</t>
  </si>
  <si>
    <t>SNRPA1</t>
  </si>
  <si>
    <t>MTPAP</t>
  </si>
  <si>
    <t>ASNSD1</t>
  </si>
  <si>
    <t>SRP54-AS1</t>
  </si>
  <si>
    <t>ESPN</t>
  </si>
  <si>
    <t>UFL1-AS1</t>
  </si>
  <si>
    <t>ZNHIT6</t>
  </si>
  <si>
    <t>KAT8</t>
  </si>
  <si>
    <t>CIAO1</t>
  </si>
  <si>
    <t>CLNS1A</t>
  </si>
  <si>
    <t>SLC39A10</t>
  </si>
  <si>
    <t>PGRMC2</t>
  </si>
  <si>
    <t>SREK1</t>
  </si>
  <si>
    <t>RP11-849H4.2</t>
  </si>
  <si>
    <t>HBA2</t>
  </si>
  <si>
    <t>TMEM38B</t>
  </si>
  <si>
    <t>TMEM126B</t>
  </si>
  <si>
    <t>RP11-545I5.3</t>
  </si>
  <si>
    <t>TTC31</t>
  </si>
  <si>
    <t>EXT2</t>
  </si>
  <si>
    <t>METAP2</t>
  </si>
  <si>
    <t>RP11-504P24.3</t>
  </si>
  <si>
    <t>ZNF587</t>
  </si>
  <si>
    <t>COG4</t>
  </si>
  <si>
    <t>RANBP3</t>
  </si>
  <si>
    <t>POLI</t>
  </si>
  <si>
    <t>JRK</t>
  </si>
  <si>
    <t>PGBD4</t>
  </si>
  <si>
    <t>ZNF689</t>
  </si>
  <si>
    <t>SLC11A1</t>
  </si>
  <si>
    <t>ASF1B</t>
  </si>
  <si>
    <t>TCP1</t>
  </si>
  <si>
    <t>ZNF707</t>
  </si>
  <si>
    <t>GATB</t>
  </si>
  <si>
    <t>AC092835.2</t>
  </si>
  <si>
    <t>B4GALT3</t>
  </si>
  <si>
    <t>CD226</t>
  </si>
  <si>
    <t>CD55</t>
  </si>
  <si>
    <t>IMMT</t>
  </si>
  <si>
    <t>DYNLL2</t>
  </si>
  <si>
    <t>GTF3C4</t>
  </si>
  <si>
    <t>FASTKD3</t>
  </si>
  <si>
    <t>AC005562.1</t>
  </si>
  <si>
    <t>NDUFB2</t>
  </si>
  <si>
    <t>CACNA1H</t>
  </si>
  <si>
    <t>FIGNL1</t>
  </si>
  <si>
    <t>MTMR1</t>
  </si>
  <si>
    <t>IBTK</t>
  </si>
  <si>
    <t>C8orf33</t>
  </si>
  <si>
    <t>ZNF41</t>
  </si>
  <si>
    <t>MRPL22</t>
  </si>
  <si>
    <t>MLLT4</t>
  </si>
  <si>
    <t>ZNF706</t>
  </si>
  <si>
    <t>FBRSL1</t>
  </si>
  <si>
    <t>USP45</t>
  </si>
  <si>
    <t>NKAPP1</t>
  </si>
  <si>
    <t>TPTE2P5</t>
  </si>
  <si>
    <t>PIEZO1</t>
  </si>
  <si>
    <t>FLJ38122</t>
  </si>
  <si>
    <t>PAK1IP1</t>
  </si>
  <si>
    <t>EML5</t>
  </si>
  <si>
    <t>SERINC5</t>
  </si>
  <si>
    <t>CIRH1A</t>
  </si>
  <si>
    <t>ITPR3</t>
  </si>
  <si>
    <t>RP11-1094M14.11</t>
  </si>
  <si>
    <t>RPP21</t>
  </si>
  <si>
    <t>PHF6</t>
  </si>
  <si>
    <t>C7orf26</t>
  </si>
  <si>
    <t>CDK8</t>
  </si>
  <si>
    <t>ESYT1</t>
  </si>
  <si>
    <t>AP2A2</t>
  </si>
  <si>
    <t>ZNF682</t>
  </si>
  <si>
    <t>HACD3</t>
  </si>
  <si>
    <t>PEX5</t>
  </si>
  <si>
    <t>SMARCAL1</t>
  </si>
  <si>
    <t>C5orf22</t>
  </si>
  <si>
    <t>ZNF260</t>
  </si>
  <si>
    <t>SLC25A32</t>
  </si>
  <si>
    <t>FRAT1</t>
  </si>
  <si>
    <t>C1orf123</t>
  </si>
  <si>
    <t>NOS3</t>
  </si>
  <si>
    <t>HEXIM2</t>
  </si>
  <si>
    <t>SLC4A5</t>
  </si>
  <si>
    <t>NUBP2</t>
  </si>
  <si>
    <t>ELAVL1</t>
  </si>
  <si>
    <t>ZNF587B</t>
  </si>
  <si>
    <t>THTPA</t>
  </si>
  <si>
    <t>C11orf31</t>
  </si>
  <si>
    <t>RBBP4</t>
  </si>
  <si>
    <t>RP11-665G4.1</t>
  </si>
  <si>
    <t>ARRDC2</t>
  </si>
  <si>
    <t>SLC38A7</t>
  </si>
  <si>
    <t>SIRT5</t>
  </si>
  <si>
    <t>CD209</t>
  </si>
  <si>
    <t>NSMF</t>
  </si>
  <si>
    <t>ITPK1</t>
  </si>
  <si>
    <t>PIK3R4</t>
  </si>
  <si>
    <t>MRPL55</t>
  </si>
  <si>
    <t>DNPEP</t>
  </si>
  <si>
    <t>EEF1D</t>
  </si>
  <si>
    <t>ATP6V1E2</t>
  </si>
  <si>
    <t>RPS5</t>
  </si>
  <si>
    <t>RNF212</t>
  </si>
  <si>
    <t>MDC1</t>
  </si>
  <si>
    <t>RP6-191P20.4</t>
  </si>
  <si>
    <t>ZNF286B</t>
  </si>
  <si>
    <t>SCO1</t>
  </si>
  <si>
    <t>GTF3C2</t>
  </si>
  <si>
    <t>RP11-371E8.4</t>
  </si>
  <si>
    <t>FAM122B</t>
  </si>
  <si>
    <t>ADCK5</t>
  </si>
  <si>
    <t>PORCN</t>
  </si>
  <si>
    <t>GPR84</t>
  </si>
  <si>
    <t>SRP19</t>
  </si>
  <si>
    <t>ZNF335</t>
  </si>
  <si>
    <t>ZNF324B</t>
  </si>
  <si>
    <t>PES1</t>
  </si>
  <si>
    <t>PLEKHA1</t>
  </si>
  <si>
    <t>SIK2</t>
  </si>
  <si>
    <t>AACS</t>
  </si>
  <si>
    <t>MGA</t>
  </si>
  <si>
    <t>GPR89B</t>
  </si>
  <si>
    <t>PPIL4</t>
  </si>
  <si>
    <t>HSPA8</t>
  </si>
  <si>
    <t>NT5DC1</t>
  </si>
  <si>
    <t>EIF2S1</t>
  </si>
  <si>
    <t>LRRC48</t>
  </si>
  <si>
    <t>ZNF831</t>
  </si>
  <si>
    <t>PAICS</t>
  </si>
  <si>
    <t>CCNJ</t>
  </si>
  <si>
    <t>OSBPL7</t>
  </si>
  <si>
    <t>PWP1</t>
  </si>
  <si>
    <t>DHX36</t>
  </si>
  <si>
    <t>MRPL32</t>
  </si>
  <si>
    <t>ZDHHC4</t>
  </si>
  <si>
    <t>FAM117B</t>
  </si>
  <si>
    <t>TOPBP1</t>
  </si>
  <si>
    <t>CHRNB1</t>
  </si>
  <si>
    <t>NDUFAB1</t>
  </si>
  <si>
    <t>GRK4</t>
  </si>
  <si>
    <t>LZTR1</t>
  </si>
  <si>
    <t>CCL4L2</t>
  </si>
  <si>
    <t>FCMR</t>
  </si>
  <si>
    <t>SYDE2</t>
  </si>
  <si>
    <t>B4GALT5</t>
  </si>
  <si>
    <t>SNRPN</t>
  </si>
  <si>
    <t>CCDC7_2</t>
  </si>
  <si>
    <t>RP11-395I6.3</t>
  </si>
  <si>
    <t>DDX50</t>
  </si>
  <si>
    <t>SMARCB1</t>
  </si>
  <si>
    <t>C1R</t>
  </si>
  <si>
    <t>ABCC10</t>
  </si>
  <si>
    <t>RPL18A</t>
  </si>
  <si>
    <t>DKFZP434I0714</t>
  </si>
  <si>
    <t>NTNG2</t>
  </si>
  <si>
    <t>ATP5C1</t>
  </si>
  <si>
    <t>LINC00671</t>
  </si>
  <si>
    <t>MAVS</t>
  </si>
  <si>
    <t>ARMC1</t>
  </si>
  <si>
    <t>SRSF7</t>
  </si>
  <si>
    <t>COL11A2</t>
  </si>
  <si>
    <t>NCAPD3</t>
  </si>
  <si>
    <t>ZNF383</t>
  </si>
  <si>
    <t>ARFRP1</t>
  </si>
  <si>
    <t>ISOC1</t>
  </si>
  <si>
    <t>RBAK</t>
  </si>
  <si>
    <t>TRAPPC2B</t>
  </si>
  <si>
    <t>SGPP2</t>
  </si>
  <si>
    <t>OSBP</t>
  </si>
  <si>
    <t>RPS6KA2</t>
  </si>
  <si>
    <t>BCL2A1</t>
  </si>
  <si>
    <t>RP11-297D21.4</t>
  </si>
  <si>
    <t>RP11-554I8.1</t>
  </si>
  <si>
    <t>THBD</t>
  </si>
  <si>
    <t>ERH</t>
  </si>
  <si>
    <t>GCA</t>
  </si>
  <si>
    <t>JAK1</t>
  </si>
  <si>
    <t>COA4</t>
  </si>
  <si>
    <t>RANBP10</t>
  </si>
  <si>
    <t>ATXN3</t>
  </si>
  <si>
    <t>SLAMF1</t>
  </si>
  <si>
    <t>ANKRD49</t>
  </si>
  <si>
    <t>KLHL11</t>
  </si>
  <si>
    <t>VEZT</t>
  </si>
  <si>
    <t>ATE1</t>
  </si>
  <si>
    <t>NIFK</t>
  </si>
  <si>
    <t>CA6</t>
  </si>
  <si>
    <t>FKTN</t>
  </si>
  <si>
    <t>LINC00680</t>
  </si>
  <si>
    <t>HIST1H2BB</t>
  </si>
  <si>
    <t>CD52</t>
  </si>
  <si>
    <t>ZC3H7A</t>
  </si>
  <si>
    <t>FAF2</t>
  </si>
  <si>
    <t>SUSD4</t>
  </si>
  <si>
    <t>SMC5</t>
  </si>
  <si>
    <t>RP11-73E17.2</t>
  </si>
  <si>
    <t>PIK3R1</t>
  </si>
  <si>
    <t>MON1A</t>
  </si>
  <si>
    <t>NUP62</t>
  </si>
  <si>
    <t>TRAP1</t>
  </si>
  <si>
    <t>CA8</t>
  </si>
  <si>
    <t>MDH1</t>
  </si>
  <si>
    <t>CLEC2D</t>
  </si>
  <si>
    <t>GTF2IRD2</t>
  </si>
  <si>
    <t>DUT</t>
  </si>
  <si>
    <t>RPS16</t>
  </si>
  <si>
    <t>SLC25A42</t>
  </si>
  <si>
    <t>DNAH3</t>
  </si>
  <si>
    <t>TMCO6</t>
  </si>
  <si>
    <t>HGH1</t>
  </si>
  <si>
    <t>RP4-559A3.7</t>
  </si>
  <si>
    <t>ZNF583</t>
  </si>
  <si>
    <t>LINC01376</t>
  </si>
  <si>
    <t>EPB41</t>
  </si>
  <si>
    <t>DDX11L2</t>
  </si>
  <si>
    <t>FCAR</t>
  </si>
  <si>
    <t>CTD-2561J22.2</t>
  </si>
  <si>
    <t>CDK2</t>
  </si>
  <si>
    <t>ABHD10</t>
  </si>
  <si>
    <t>MAP2K3</t>
  </si>
  <si>
    <t>RXRB</t>
  </si>
  <si>
    <t>RP4-800G7.2</t>
  </si>
  <si>
    <t>SELO</t>
  </si>
  <si>
    <t>AIMP2</t>
  </si>
  <si>
    <t>GEMIN8</t>
  </si>
  <si>
    <t>SLC11A2</t>
  </si>
  <si>
    <t>TRGV3</t>
  </si>
  <si>
    <t>LRRC75A-AS1</t>
  </si>
  <si>
    <t>QDPR</t>
  </si>
  <si>
    <t>IZUMO4</t>
  </si>
  <si>
    <t>MED23</t>
  </si>
  <si>
    <t>EID2</t>
  </si>
  <si>
    <t>LILRB3</t>
  </si>
  <si>
    <t>LIPN</t>
  </si>
  <si>
    <t>ZNF397</t>
  </si>
  <si>
    <t>ZC3H18</t>
  </si>
  <si>
    <t>CCDC120</t>
  </si>
  <si>
    <t>SLC33A1</t>
  </si>
  <si>
    <t>ANAPC16</t>
  </si>
  <si>
    <t>ZNF451</t>
  </si>
  <si>
    <t>HACL1</t>
  </si>
  <si>
    <t>DRAM2</t>
  </si>
  <si>
    <t>CNTROB</t>
  </si>
  <si>
    <t>GPHN</t>
  </si>
  <si>
    <t>MRPS11</t>
  </si>
  <si>
    <t>ZNF568</t>
  </si>
  <si>
    <t>GLUL</t>
  </si>
  <si>
    <t>ERP29</t>
  </si>
  <si>
    <t>ORAI1</t>
  </si>
  <si>
    <t>LYRM2</t>
  </si>
  <si>
    <t>ZNF582</t>
  </si>
  <si>
    <t>TEAD2</t>
  </si>
  <si>
    <t>SALL2</t>
  </si>
  <si>
    <t>NDFIP1</t>
  </si>
  <si>
    <t>TAPT1</t>
  </si>
  <si>
    <t>SH2D2A</t>
  </si>
  <si>
    <t>BLOC1S5</t>
  </si>
  <si>
    <t>GPATCH11</t>
  </si>
  <si>
    <t>IDUA</t>
  </si>
  <si>
    <t>PIDD1</t>
  </si>
  <si>
    <t>DNAJC9</t>
  </si>
  <si>
    <t>MMP9</t>
  </si>
  <si>
    <t>ZBTB11</t>
  </si>
  <si>
    <t>SULT1A3</t>
  </si>
  <si>
    <t>YBX3</t>
  </si>
  <si>
    <t>C1orf35</t>
  </si>
  <si>
    <t>FAM66C</t>
  </si>
  <si>
    <t>CCNT1</t>
  </si>
  <si>
    <t>RIF1</t>
  </si>
  <si>
    <t>HNRNPA1</t>
  </si>
  <si>
    <t>RNF44</t>
  </si>
  <si>
    <t>RP11-944L7.4</t>
  </si>
  <si>
    <t>KIF5C</t>
  </si>
  <si>
    <t>NUDT17</t>
  </si>
  <si>
    <t>FAM193A</t>
  </si>
  <si>
    <t>OTULIN</t>
  </si>
  <si>
    <t>ADH5</t>
  </si>
  <si>
    <t>ST6GALNAC2</t>
  </si>
  <si>
    <t>ACSL1</t>
  </si>
  <si>
    <t>MRPS30</t>
  </si>
  <si>
    <t>TIMM10B_1</t>
  </si>
  <si>
    <t>AIFM2</t>
  </si>
  <si>
    <t>FOS</t>
  </si>
  <si>
    <t>CYSTM1</t>
  </si>
  <si>
    <t>LRRC69</t>
  </si>
  <si>
    <t>RECQL</t>
  </si>
  <si>
    <t>RP11-1023L17.1</t>
  </si>
  <si>
    <t>DUSP1</t>
  </si>
  <si>
    <t>RUSC1</t>
  </si>
  <si>
    <t>ATP8A2</t>
  </si>
  <si>
    <t>FER</t>
  </si>
  <si>
    <t>GNL2</t>
  </si>
  <si>
    <t>RSRC2</t>
  </si>
  <si>
    <t>PTGER2</t>
  </si>
  <si>
    <t>MANBAL</t>
  </si>
  <si>
    <t>URB2</t>
  </si>
  <si>
    <t>RP11-266L9.4</t>
  </si>
  <si>
    <t>RPS6KB2</t>
  </si>
  <si>
    <t>PAGR1_1</t>
  </si>
  <si>
    <t>C22orf29</t>
  </si>
  <si>
    <t>MED15</t>
  </si>
  <si>
    <t>RP11-46C24.7</t>
  </si>
  <si>
    <t>PAM16</t>
  </si>
  <si>
    <t>UTP3</t>
  </si>
  <si>
    <t>ISCU</t>
  </si>
  <si>
    <t>MITD1</t>
  </si>
  <si>
    <t>DEXI</t>
  </si>
  <si>
    <t>COL7A1</t>
  </si>
  <si>
    <t>HRAS</t>
  </si>
  <si>
    <t>RP11-660L16.2</t>
  </si>
  <si>
    <t>NDUFA6-AS1</t>
  </si>
  <si>
    <t>CNOT7</t>
  </si>
  <si>
    <t>AC004951.6</t>
  </si>
  <si>
    <t>DPH1</t>
  </si>
  <si>
    <t>SKAP1</t>
  </si>
  <si>
    <t>CTSO</t>
  </si>
  <si>
    <t>HOXB-AS1</t>
  </si>
  <si>
    <t>TXK</t>
  </si>
  <si>
    <t>FNTA</t>
  </si>
  <si>
    <t>TSHZ2</t>
  </si>
  <si>
    <t>TTLL1</t>
  </si>
  <si>
    <t>SDHA</t>
  </si>
  <si>
    <t>PWWP2A</t>
  </si>
  <si>
    <t>ATG16L1</t>
  </si>
  <si>
    <t>HID1</t>
  </si>
  <si>
    <t>PRPF40A</t>
  </si>
  <si>
    <t>TMCO4</t>
  </si>
  <si>
    <t>RHOF</t>
  </si>
  <si>
    <t>DENND3</t>
  </si>
  <si>
    <t>SPPL2B</t>
  </si>
  <si>
    <t>MLST8</t>
  </si>
  <si>
    <t>RMI2</t>
  </si>
  <si>
    <t>KCTD1</t>
  </si>
  <si>
    <t>SIMC1</t>
  </si>
  <si>
    <t>FEM1A</t>
  </si>
  <si>
    <t>TMEM68</t>
  </si>
  <si>
    <t>RAB3GAP2</t>
  </si>
  <si>
    <t>DENND4C</t>
  </si>
  <si>
    <t>RARG</t>
  </si>
  <si>
    <t>UBFD1</t>
  </si>
  <si>
    <t>TSFM</t>
  </si>
  <si>
    <t>CBX1</t>
  </si>
  <si>
    <t>HAUS3</t>
  </si>
  <si>
    <t>HSP90AB1</t>
  </si>
  <si>
    <t>MYO19</t>
  </si>
  <si>
    <t>CCDC28B</t>
  </si>
  <si>
    <t>IPO13</t>
  </si>
  <si>
    <t>BTF3</t>
  </si>
  <si>
    <t>HMGXB4</t>
  </si>
  <si>
    <t>GCNT4</t>
  </si>
  <si>
    <t>RAB15</t>
  </si>
  <si>
    <t>ZNF573</t>
  </si>
  <si>
    <t>VDAC1P8</t>
  </si>
  <si>
    <t>KNTC1</t>
  </si>
  <si>
    <t>FBXL16</t>
  </si>
  <si>
    <t>SOCS2-AS1</t>
  </si>
  <si>
    <t>AC009506.1</t>
  </si>
  <si>
    <t>PLD6</t>
  </si>
  <si>
    <t>BLZF1</t>
  </si>
  <si>
    <t>UBTD1</t>
  </si>
  <si>
    <t>GGCX</t>
  </si>
  <si>
    <t>TMEM242</t>
  </si>
  <si>
    <t>CDKL1</t>
  </si>
  <si>
    <t>HTT</t>
  </si>
  <si>
    <t>WFS1</t>
  </si>
  <si>
    <t>VPS36</t>
  </si>
  <si>
    <t>MSANTD3-TMEFF1</t>
  </si>
  <si>
    <t>ARMC8</t>
  </si>
  <si>
    <t>EML3</t>
  </si>
  <si>
    <t>NSD1</t>
  </si>
  <si>
    <t>SLC9A6</t>
  </si>
  <si>
    <t>PHF1</t>
  </si>
  <si>
    <t>NAT9</t>
  </si>
  <si>
    <t>TMEM230</t>
  </si>
  <si>
    <t>NARS</t>
  </si>
  <si>
    <t>STIM2</t>
  </si>
  <si>
    <t>PPIL1</t>
  </si>
  <si>
    <t>ABHD16A</t>
  </si>
  <si>
    <t>EIF3A</t>
  </si>
  <si>
    <t>RANGRF</t>
  </si>
  <si>
    <t>BMX</t>
  </si>
  <si>
    <t>CD63</t>
  </si>
  <si>
    <t>KRTCAP2</t>
  </si>
  <si>
    <t>CCDC88C</t>
  </si>
  <si>
    <t>SNX19</t>
  </si>
  <si>
    <t>RANBP1</t>
  </si>
  <si>
    <t>ZFYVE28</t>
  </si>
  <si>
    <t>METTL2A</t>
  </si>
  <si>
    <t>PTCD1</t>
  </si>
  <si>
    <t>DCAF8</t>
  </si>
  <si>
    <t>NGLY1</t>
  </si>
  <si>
    <t>SPATA24</t>
  </si>
  <si>
    <t>PPM1G</t>
  </si>
  <si>
    <t>ODF2L</t>
  </si>
  <si>
    <t>CRYBG3</t>
  </si>
  <si>
    <t>PSMD11</t>
  </si>
  <si>
    <t>CNOT8</t>
  </si>
  <si>
    <t>DPY30</t>
  </si>
  <si>
    <t>CD3D</t>
  </si>
  <si>
    <t>TMEM134</t>
  </si>
  <si>
    <t>SECISBP2</t>
  </si>
  <si>
    <t>DBR1</t>
  </si>
  <si>
    <t>P4HA2</t>
  </si>
  <si>
    <t>SIT1</t>
  </si>
  <si>
    <t>ZNF343</t>
  </si>
  <si>
    <t>TBC1D9B</t>
  </si>
  <si>
    <t>NOL9</t>
  </si>
  <si>
    <t>TMEM161A</t>
  </si>
  <si>
    <t>PUS3</t>
  </si>
  <si>
    <t>FAM98A</t>
  </si>
  <si>
    <t>SRCAP</t>
  </si>
  <si>
    <t>ZNF623</t>
  </si>
  <si>
    <t>ZNF358</t>
  </si>
  <si>
    <t>MTERF1</t>
  </si>
  <si>
    <t>PEX14</t>
  </si>
  <si>
    <t>PLRG1</t>
  </si>
  <si>
    <t>SERGEF</t>
  </si>
  <si>
    <t>CH507-528H12.1</t>
  </si>
  <si>
    <t>POLG</t>
  </si>
  <si>
    <t>Gene</t>
  </si>
  <si>
    <t>Fold progressive/stable</t>
  </si>
  <si>
    <t>* Genes showing average gene expression less than 50 weere filtered out. Genes ranked by uncorrected p-value. Y chomosome genes are highighted in yellow and S100/RAGE binding proteins in orange</t>
  </si>
  <si>
    <t>PTCH2</t>
  </si>
  <si>
    <t>CTD-2201I18.1</t>
  </si>
  <si>
    <t>MYCBPAP</t>
  </si>
  <si>
    <t>RP11-552M11.8</t>
  </si>
  <si>
    <t>COL4A3</t>
  </si>
  <si>
    <t>CTD-3105H18.16</t>
  </si>
  <si>
    <t>C10orf35</t>
  </si>
  <si>
    <t>RP11-2H3.7</t>
  </si>
  <si>
    <t>RP5-1184F4.7</t>
  </si>
  <si>
    <t>CTD-2509G16.5</t>
  </si>
  <si>
    <t>ZNF781</t>
  </si>
  <si>
    <t>SDR42E2</t>
  </si>
  <si>
    <t>CTC-559E9.8</t>
  </si>
  <si>
    <t>GLS2</t>
  </si>
  <si>
    <t>RASGRF2-AS1</t>
  </si>
  <si>
    <t>RP11-867G23.8</t>
  </si>
  <si>
    <t>PAK3</t>
  </si>
  <si>
    <t>OVOS2</t>
  </si>
  <si>
    <t>EFCC1</t>
  </si>
  <si>
    <t>PSMA8</t>
  </si>
  <si>
    <t>SCML2</t>
  </si>
  <si>
    <t>SMPD4P1</t>
  </si>
  <si>
    <t>PHC1P1</t>
  </si>
  <si>
    <t>AC083949.1</t>
  </si>
  <si>
    <t>XCL1</t>
  </si>
  <si>
    <t>TMPRSS6</t>
  </si>
  <si>
    <t>RP11-645C24.5</t>
  </si>
  <si>
    <t>LINC01411</t>
  </si>
  <si>
    <t>RFESD</t>
  </si>
  <si>
    <t>ZFP2</t>
  </si>
  <si>
    <t>SEC1P</t>
  </si>
  <si>
    <t>CTB-129P6.11</t>
  </si>
  <si>
    <t>LDB2</t>
  </si>
  <si>
    <t>ZNF471</t>
  </si>
  <si>
    <t>RFPL2</t>
  </si>
  <si>
    <t>HNRNPA1P21</t>
  </si>
  <si>
    <t>CFAP53</t>
  </si>
  <si>
    <t>AL133168.3</t>
  </si>
  <si>
    <t>KLHL32</t>
  </si>
  <si>
    <t>ZNF337-AS1</t>
  </si>
  <si>
    <t>SBSPON</t>
  </si>
  <si>
    <t>KIAA2022</t>
  </si>
  <si>
    <t>LYPLAL1-AS1</t>
  </si>
  <si>
    <t>ATP1A4</t>
  </si>
  <si>
    <t>RP11-15A1.2</t>
  </si>
  <si>
    <t>SIRT4</t>
  </si>
  <si>
    <t>AKAP6</t>
  </si>
  <si>
    <t>CTD-2619J13.14</t>
  </si>
  <si>
    <t>Table S1. Upregualted gene expression by PBMC comparing progressive to stable disease ranked by p-value*</t>
  </si>
  <si>
    <t>GO biological process complete</t>
  </si>
  <si>
    <t>Homo sapiens - REFLIST (20592)</t>
  </si>
  <si>
    <t>upload_1 (fold Enrichment)</t>
  </si>
  <si>
    <t>upload_1 (raw P-value)</t>
  </si>
  <si>
    <t>upload_1 (FDR)</t>
  </si>
  <si>
    <t>response to stress (GO:0006950)</t>
  </si>
  <si>
    <t>defense response (GO:0006952)</t>
  </si>
  <si>
    <t>inflammatory response (GO:0006954)</t>
  </si>
  <si>
    <t>response to biotic stimulus (GO:0009607)</t>
  </si>
  <si>
    <t>positive regulation of response to stimulus (GO:0048584)</t>
  </si>
  <si>
    <t>immune response (GO:0006955)</t>
  </si>
  <si>
    <t>response to external biotic stimulus (GO:0043207)</t>
  </si>
  <si>
    <t>response to other organism (GO:0051707)</t>
  </si>
  <si>
    <t>response to external stimulus (GO:0009605)</t>
  </si>
  <si>
    <t>response to organic substance (GO:0010033)</t>
  </si>
  <si>
    <t>response to oxygen-containing compound (GO:1901700)</t>
  </si>
  <si>
    <t>immune system process (GO:0002376)</t>
  </si>
  <si>
    <t>respiratory burst (GO:0045730)</t>
  </si>
  <si>
    <t>biological process involved in interspecies interaction between organisms (GO:0044419)</t>
  </si>
  <si>
    <t>cellular response to chemical stimulus (GO:0070887)</t>
  </si>
  <si>
    <t>defense response to other organism (GO:0098542)</t>
  </si>
  <si>
    <t>response to molecule of bacterial origin (GO:0002237)</t>
  </si>
  <si>
    <t>response to cytokine (GO:0034097)</t>
  </si>
  <si>
    <t>positive regulation of programmed cell death (GO:0043068)</t>
  </si>
  <si>
    <t>positive regulation of response to external stimulus (GO:0032103)</t>
  </si>
  <si>
    <t>regulation of response to external stimulus (GO:0032101)</t>
  </si>
  <si>
    <t>response to oxidative stress (GO:0006979)</t>
  </si>
  <si>
    <t>chronic inflammatory response (GO:0002544)</t>
  </si>
  <si>
    <t>response to reactive oxygen species (GO:0000302)</t>
  </si>
  <si>
    <t>regulation of immune system process (GO:0002682)</t>
  </si>
  <si>
    <t>response to bacterium (GO:0009617)</t>
  </si>
  <si>
    <t>neutrophil chemotaxis (GO:0030593)</t>
  </si>
  <si>
    <t>response to lipopolysaccharide (GO:0032496)</t>
  </si>
  <si>
    <t>positive regulation of apoptotic process (GO:0043065)</t>
  </si>
  <si>
    <t>positive regulation of signal transduction (GO:0009967)</t>
  </si>
  <si>
    <t>granulocyte chemotaxis (GO:0071621)</t>
  </si>
  <si>
    <t>cellular response to cytokine stimulus (GO:0071345)</t>
  </si>
  <si>
    <t>positive regulation of cell communication (GO:0010647)</t>
  </si>
  <si>
    <t>response to stimulus (GO:0050896)</t>
  </si>
  <si>
    <t>positive regulation of signaling (GO:0023056)</t>
  </si>
  <si>
    <t>neutrophil migration (GO:1990266)</t>
  </si>
  <si>
    <t>response to lipid (GO:0033993)</t>
  </si>
  <si>
    <t>response to inorganic substance (GO:0010035)</t>
  </si>
  <si>
    <t>regulation of response to stimulus (GO:0048583)</t>
  </si>
  <si>
    <t>innate immune response (GO:0045087)</t>
  </si>
  <si>
    <t>granulocyte migration (GO:0097530)</t>
  </si>
  <si>
    <t>regulation of inflammatory response (GO:0050727)</t>
  </si>
  <si>
    <t>positive regulation of defense response (GO:0031349)</t>
  </si>
  <si>
    <t>reactive oxygen species metabolic process (GO:0072593)</t>
  </si>
  <si>
    <t>regulation of intrinsic apoptotic signaling pathway (GO:2001242)</t>
  </si>
  <si>
    <t>glial cell development (GO:0021782)</t>
  </si>
  <si>
    <t>positive regulation of immune system process (GO:0002684)</t>
  </si>
  <si>
    <t>astrocyte development (GO:0014002)</t>
  </si>
  <si>
    <t>regulation of defense response (GO:0031347)</t>
  </si>
  <si>
    <t>cellular response to chemical stress (GO:0062197)</t>
  </si>
  <si>
    <t>response to chemical (GO:0042221)</t>
  </si>
  <si>
    <t>cellular response to cadmium ion (GO:0071276)</t>
  </si>
  <si>
    <t>myeloid leukocyte migration (GO:0097529)</t>
  </si>
  <si>
    <t>immune effector process (GO:0002252)</t>
  </si>
  <si>
    <t>regulation of signaling (GO:0023051)</t>
  </si>
  <si>
    <t>regulation of cell communication (GO:0010646)</t>
  </si>
  <si>
    <t>positive regulation of biological process (GO:0048518)</t>
  </si>
  <si>
    <t>cellular response to stimulus (GO:0051716)</t>
  </si>
  <si>
    <t>cell chemotaxis (GO:0060326)</t>
  </si>
  <si>
    <t>leukocyte chemotaxis (GO:0030595)</t>
  </si>
  <si>
    <t>myeloid leukocyte activation (GO:0002274)</t>
  </si>
  <si>
    <t>cell activation (GO:0001775)</t>
  </si>
  <si>
    <t>positive regulation of multicellular organismal process (GO:0051240)</t>
  </si>
  <si>
    <t>response to toxic substance (GO:0009636)</t>
  </si>
  <si>
    <t>regulation of protein kinase activity (GO:0045859)</t>
  </si>
  <si>
    <t>response to hydrogen peroxide (GO:0042542)</t>
  </si>
  <si>
    <t>chemotaxis (GO:0006935)</t>
  </si>
  <si>
    <t>positive regulation of immune response (GO:0050778)</t>
  </si>
  <si>
    <t>taxis (GO:0042330)</t>
  </si>
  <si>
    <t>positive regulation of miRNA transcription (GO:1902895)</t>
  </si>
  <si>
    <t>neutrophil aggregation (GO:0070488)</t>
  </si>
  <si>
    <t xml:space="preserve"> &gt; 100</t>
  </si>
  <si>
    <t>leukocyte migration (GO:0050900)</t>
  </si>
  <si>
    <t>positive regulation of intracellular signal transduction (GO:1902533)</t>
  </si>
  <si>
    <t>regulation of immune response (GO:0050776)</t>
  </si>
  <si>
    <t>regulation of response to stress (GO:0080134)</t>
  </si>
  <si>
    <t>locomotion (GO:0040011)</t>
  </si>
  <si>
    <t>positive regulation of miRNA metabolic process (GO:2000630)</t>
  </si>
  <si>
    <t>cellular response to extracellular stimulus (GO:0031668)</t>
  </si>
  <si>
    <t>positive regulation of cellular process (GO:0048522)</t>
  </si>
  <si>
    <t>regulation of MAP kinase activity (GO:0043405)</t>
  </si>
  <si>
    <t>putrescine catabolic process (GO:0009447)</t>
  </si>
  <si>
    <t>positive regulation of intrinsic apoptotic signaling pathway (GO:2001244)</t>
  </si>
  <si>
    <t>regulation of MAPK cascade (GO:0043408)</t>
  </si>
  <si>
    <t>response to cadmium ion (GO:0046686)</t>
  </si>
  <si>
    <t>regulation of apoptotic process (GO:0042981)</t>
  </si>
  <si>
    <t>superoxide anion generation (GO:0042554)</t>
  </si>
  <si>
    <t>regulation of signal transduction (GO:0009966)</t>
  </si>
  <si>
    <t>regulation of protein phosphorylation (GO:0001932)</t>
  </si>
  <si>
    <t>astrocyte differentiation (GO:0048708)</t>
  </si>
  <si>
    <t>aminoglycan biosynthetic process (GO:0006023)</t>
  </si>
  <si>
    <t>nitric oxide transport (GO:0030185)</t>
  </si>
  <si>
    <t>regulation of programmed cell death (GO:0043067)</t>
  </si>
  <si>
    <t>sequestering of zinc ion (GO:0032119)</t>
  </si>
  <si>
    <t>regulation of kinase activity (GO:0043549)</t>
  </si>
  <si>
    <t>myeloid cell differentiation (GO:0030099)</t>
  </si>
  <si>
    <t>positive regulation of protein phosphorylation (GO:0001934)</t>
  </si>
  <si>
    <t>programmed cell death (GO:0012501)</t>
  </si>
  <si>
    <t>Table S3. Gene Ontology biological pathways for genes upregulated in progressive PBMC (p,0.05)</t>
  </si>
  <si>
    <t>Table S2. Upregulated gene expression by PBMC ranked by fold-change progressive to stable disease, p-value</t>
  </si>
  <si>
    <t>Table S4. Downregualted gene expression by PBMC comparing progressive to stable disease</t>
  </si>
  <si>
    <t>p-value (unadjusted)</t>
  </si>
  <si>
    <t xml:space="preserve">MAST corrected p-value comparing cells from stable to progressive SSc-ILD </t>
  </si>
  <si>
    <r>
      <t>p-value</t>
    </r>
    <r>
      <rPr>
        <b/>
        <vertAlign val="superscript"/>
        <sz val="12"/>
        <color theme="1"/>
        <rFont val="Arial"/>
        <family val="2"/>
      </rPr>
      <t>#</t>
    </r>
    <r>
      <rPr>
        <b/>
        <sz val="12"/>
        <color theme="1"/>
        <rFont val="Arial"/>
        <family val="2"/>
      </rPr>
      <t xml:space="preserve"> pseudobulk average expression/sample comparing stable to progressive SSc-ILD </t>
    </r>
  </si>
  <si>
    <t>p-value** comparing pseudobulk control to stable to progressive SSc-ILD</t>
  </si>
  <si>
    <r>
      <t>group differences</t>
    </r>
    <r>
      <rPr>
        <b/>
        <vertAlign val="superscript"/>
        <sz val="12"/>
        <color theme="1"/>
        <rFont val="Arial"/>
        <family val="2"/>
      </rPr>
      <t>##</t>
    </r>
    <r>
      <rPr>
        <b/>
        <sz val="12"/>
        <color theme="1"/>
        <rFont val="Arial"/>
        <family val="2"/>
      </rPr>
      <t xml:space="preserve">                </t>
    </r>
  </si>
  <si>
    <t>uncorrected p-value* bulk PBMC RNA-seq comparing stable to progressive SSc-ILD</t>
  </si>
  <si>
    <t>CD14 monocytes</t>
  </si>
  <si>
    <t>&lt;0.001</t>
  </si>
  <si>
    <t>x1-x3; x2-x3</t>
  </si>
  <si>
    <t>EIF4E</t>
  </si>
  <si>
    <t>x2-x3</t>
  </si>
  <si>
    <t>PRELID1</t>
  </si>
  <si>
    <t>PIK3CG</t>
  </si>
  <si>
    <t xml:space="preserve">ATXN2L </t>
  </si>
  <si>
    <t>none</t>
  </si>
  <si>
    <t>CD16 monocytes</t>
  </si>
  <si>
    <t>SIGLEC10</t>
  </si>
  <si>
    <t>RHOC</t>
  </si>
  <si>
    <t>GRK3</t>
  </si>
  <si>
    <t>nd</t>
  </si>
  <si>
    <t>NK cells</t>
  </si>
  <si>
    <t>RHD</t>
  </si>
  <si>
    <t>NCR3</t>
  </si>
  <si>
    <t>TCF25</t>
  </si>
  <si>
    <t>CELF2</t>
  </si>
  <si>
    <t>MT-CO2</t>
  </si>
  <si>
    <t>x1-x3 x2-x3</t>
  </si>
  <si>
    <t>Naive CD4+ T cells</t>
  </si>
  <si>
    <t>CHI3l2</t>
  </si>
  <si>
    <t>x1-x2 x2-x3</t>
  </si>
  <si>
    <r>
      <rPr>
        <vertAlign val="superscript"/>
        <sz val="12"/>
        <color theme="1"/>
        <rFont val="Arial"/>
        <family val="2"/>
      </rPr>
      <t>#</t>
    </r>
    <r>
      <rPr>
        <sz val="12"/>
        <color theme="1"/>
        <rFont val="Arial"/>
        <family val="2"/>
      </rPr>
      <t>t-test</t>
    </r>
  </si>
  <si>
    <t>**Kruskal-Wallis</t>
  </si>
  <si>
    <r>
      <rPr>
        <vertAlign val="superscript"/>
        <sz val="12"/>
        <color theme="1"/>
        <rFont val="Arial"/>
        <family val="2"/>
      </rPr>
      <t>##</t>
    </r>
    <r>
      <rPr>
        <sz val="12"/>
        <color theme="1"/>
        <rFont val="Arial"/>
        <family val="2"/>
      </rPr>
      <t>Dunn's test using a Bonferroni corrected alpha of 0.017 indicated that the mean ranks of the following pairs are significantly different: x1=control; x2=stable SSc-ILD; x3=progressive SSc-ILD</t>
    </r>
  </si>
  <si>
    <t>Table S5. Differentialy expressed genes in cell populations comparing progressive to stable SSc-I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2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0" fillId="3" borderId="0" xfId="0" applyFill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3" fillId="0" borderId="1" xfId="0" applyFont="1" applyBorder="1"/>
    <xf numFmtId="0" fontId="1" fillId="0" borderId="1" xfId="0" applyFont="1" applyBorder="1"/>
    <xf numFmtId="0" fontId="1" fillId="0" borderId="2" xfId="0" applyFont="1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1" fillId="0" borderId="0" xfId="0" applyFont="1" applyAlignment="1">
      <alignment horizontal="left"/>
    </xf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FFDCC-B6A6-AE4C-B0A7-02D0435C4CF4}">
  <dimension ref="A1:C121"/>
  <sheetViews>
    <sheetView workbookViewId="0">
      <selection activeCell="N4" sqref="N4:N5"/>
    </sheetView>
  </sheetViews>
  <sheetFormatPr baseColWidth="10" defaultRowHeight="16" x14ac:dyDescent="0.2"/>
  <cols>
    <col min="1" max="1" width="14.6640625" customWidth="1"/>
    <col min="2" max="2" width="19.83203125" style="4" customWidth="1"/>
    <col min="3" max="3" width="12.83203125" style="5" customWidth="1"/>
  </cols>
  <sheetData>
    <row r="1" spans="1:3" ht="50" customHeight="1" x14ac:dyDescent="0.2">
      <c r="A1" s="18" t="s">
        <v>3946</v>
      </c>
      <c r="B1" s="18"/>
      <c r="C1" s="18"/>
    </row>
    <row r="2" spans="1:3" ht="50" customHeight="1" x14ac:dyDescent="0.2">
      <c r="A2" s="9" t="s">
        <v>3895</v>
      </c>
      <c r="B2" s="10" t="s">
        <v>3896</v>
      </c>
      <c r="C2" s="11" t="s">
        <v>4053</v>
      </c>
    </row>
    <row r="3" spans="1:3" x14ac:dyDescent="0.2">
      <c r="A3" t="s">
        <v>85</v>
      </c>
      <c r="B3" s="4">
        <v>1.9328606018678658</v>
      </c>
      <c r="C3" s="5">
        <v>1.3148678054495789E-3</v>
      </c>
    </row>
    <row r="4" spans="1:3" x14ac:dyDescent="0.2">
      <c r="A4" t="s">
        <v>267</v>
      </c>
      <c r="B4" s="4">
        <v>1.6236591502974027</v>
      </c>
      <c r="C4" s="5">
        <v>3.2408850215633585E-3</v>
      </c>
    </row>
    <row r="5" spans="1:3" x14ac:dyDescent="0.2">
      <c r="A5" t="s">
        <v>281</v>
      </c>
      <c r="B5" s="4">
        <v>2.2792843691148774</v>
      </c>
      <c r="C5" s="5">
        <v>3.4761717351802571E-3</v>
      </c>
    </row>
    <row r="6" spans="1:3" x14ac:dyDescent="0.2">
      <c r="A6" s="2" t="s">
        <v>415</v>
      </c>
      <c r="B6" s="4">
        <v>2.7996549925783287</v>
      </c>
      <c r="C6" s="5">
        <v>4.5315531801133633E-3</v>
      </c>
    </row>
    <row r="7" spans="1:3" x14ac:dyDescent="0.2">
      <c r="A7" t="s">
        <v>631</v>
      </c>
      <c r="B7" s="4">
        <v>1.3503206794938463</v>
      </c>
      <c r="C7" s="5">
        <v>6.1732276500773816E-3</v>
      </c>
    </row>
    <row r="8" spans="1:3" x14ac:dyDescent="0.2">
      <c r="A8" s="2" t="s">
        <v>765</v>
      </c>
      <c r="B8" s="4">
        <v>2.5896296296296297</v>
      </c>
      <c r="C8" s="5">
        <v>7.5932333262198042E-3</v>
      </c>
    </row>
    <row r="9" spans="1:3" x14ac:dyDescent="0.2">
      <c r="A9" t="s">
        <v>924</v>
      </c>
      <c r="B9" s="4">
        <v>2.1047268424166723</v>
      </c>
      <c r="C9" s="5">
        <v>8.9036759564203195E-3</v>
      </c>
    </row>
    <row r="10" spans="1:3" x14ac:dyDescent="0.2">
      <c r="A10" s="16" t="s">
        <v>1033</v>
      </c>
      <c r="B10" s="4">
        <v>1.4173241807067427</v>
      </c>
      <c r="C10" s="5">
        <v>9.6733535091667339E-3</v>
      </c>
    </row>
    <row r="11" spans="1:3" x14ac:dyDescent="0.2">
      <c r="A11" t="s">
        <v>1124</v>
      </c>
      <c r="B11" s="4">
        <v>1.3565331793094595</v>
      </c>
      <c r="C11" s="5">
        <v>1.0615875488224956E-2</v>
      </c>
    </row>
    <row r="12" spans="1:3" x14ac:dyDescent="0.2">
      <c r="A12" t="s">
        <v>1172</v>
      </c>
      <c r="B12" s="4">
        <v>1.2675624705327675</v>
      </c>
      <c r="C12" s="5">
        <v>1.1040120503866999E-2</v>
      </c>
    </row>
    <row r="13" spans="1:3" x14ac:dyDescent="0.2">
      <c r="A13" s="2" t="s">
        <v>1235</v>
      </c>
      <c r="B13" s="4">
        <v>2.465458710532126</v>
      </c>
      <c r="C13" s="5">
        <v>1.1599861338349528E-2</v>
      </c>
    </row>
    <row r="14" spans="1:3" x14ac:dyDescent="0.2">
      <c r="A14" s="2" t="s">
        <v>1260</v>
      </c>
      <c r="B14" s="4">
        <v>2.4635492327265172</v>
      </c>
      <c r="C14" s="5">
        <v>1.190560234557211E-2</v>
      </c>
    </row>
    <row r="15" spans="1:3" x14ac:dyDescent="0.2">
      <c r="A15" t="s">
        <v>1279</v>
      </c>
      <c r="B15" s="4">
        <v>1.2573258871960171</v>
      </c>
      <c r="C15" s="5">
        <v>1.2076573405083925E-2</v>
      </c>
    </row>
    <row r="16" spans="1:3" x14ac:dyDescent="0.2">
      <c r="A16" s="2" t="s">
        <v>1327</v>
      </c>
      <c r="B16" s="4">
        <v>2.4635767090289891</v>
      </c>
      <c r="C16" s="5">
        <v>1.2568215797248601E-2</v>
      </c>
    </row>
    <row r="17" spans="1:3" x14ac:dyDescent="0.2">
      <c r="A17" t="s">
        <v>1392</v>
      </c>
      <c r="B17" s="4">
        <v>1.3946342206035622</v>
      </c>
      <c r="C17" s="5">
        <v>1.3176246841754715E-2</v>
      </c>
    </row>
    <row r="18" spans="1:3" x14ac:dyDescent="0.2">
      <c r="A18" s="2" t="s">
        <v>1439</v>
      </c>
      <c r="B18" s="4">
        <v>2.4217342851118939</v>
      </c>
      <c r="C18" s="5">
        <v>1.3625092618654445E-2</v>
      </c>
    </row>
    <row r="19" spans="1:3" x14ac:dyDescent="0.2">
      <c r="A19" s="2" t="s">
        <v>1441</v>
      </c>
      <c r="B19" s="4">
        <v>2.4326128627139929</v>
      </c>
      <c r="C19" s="5">
        <v>1.3630585991710254E-2</v>
      </c>
    </row>
    <row r="20" spans="1:3" x14ac:dyDescent="0.2">
      <c r="A20" s="16" t="s">
        <v>1554</v>
      </c>
      <c r="B20" s="4">
        <v>1.481866528884644</v>
      </c>
      <c r="C20" s="5">
        <v>1.4814104604865591E-2</v>
      </c>
    </row>
    <row r="21" spans="1:3" x14ac:dyDescent="0.2">
      <c r="A21" s="2" t="s">
        <v>1584</v>
      </c>
      <c r="B21" s="4">
        <v>2.4229217110573047</v>
      </c>
      <c r="C21" s="5">
        <v>1.5118053822450168E-2</v>
      </c>
    </row>
    <row r="22" spans="1:3" x14ac:dyDescent="0.2">
      <c r="A22" t="s">
        <v>1700</v>
      </c>
      <c r="B22" s="4">
        <v>1.3964803312629399</v>
      </c>
      <c r="C22" s="5">
        <v>1.6403861001968455E-2</v>
      </c>
    </row>
    <row r="23" spans="1:3" x14ac:dyDescent="0.2">
      <c r="A23" t="s">
        <v>1705</v>
      </c>
      <c r="B23" s="4">
        <v>2.497220727989959</v>
      </c>
      <c r="C23" s="5">
        <v>1.6444073397560561E-2</v>
      </c>
    </row>
    <row r="24" spans="1:3" x14ac:dyDescent="0.2">
      <c r="A24" s="16" t="s">
        <v>1712</v>
      </c>
      <c r="B24" s="4">
        <v>1.3782563985489271</v>
      </c>
      <c r="C24" s="5">
        <v>1.6511438516853782E-2</v>
      </c>
    </row>
    <row r="25" spans="1:3" x14ac:dyDescent="0.2">
      <c r="A25" t="s">
        <v>1728</v>
      </c>
      <c r="B25" s="4">
        <v>1.3702219077332698</v>
      </c>
      <c r="C25" s="5">
        <v>1.6707660582690256E-2</v>
      </c>
    </row>
    <row r="26" spans="1:3" x14ac:dyDescent="0.2">
      <c r="A26" s="2" t="s">
        <v>1809</v>
      </c>
      <c r="B26" s="4">
        <v>2.3673225998807395</v>
      </c>
      <c r="C26" s="5">
        <v>1.7515679341237381E-2</v>
      </c>
    </row>
    <row r="27" spans="1:3" x14ac:dyDescent="0.2">
      <c r="A27" t="s">
        <v>1844</v>
      </c>
      <c r="B27" s="4">
        <v>1.2190145592677581</v>
      </c>
      <c r="C27" s="5">
        <v>1.8062270688275463E-2</v>
      </c>
    </row>
    <row r="28" spans="1:3" x14ac:dyDescent="0.2">
      <c r="A28" t="s">
        <v>1902</v>
      </c>
      <c r="B28" s="4">
        <v>1.2867909087264244</v>
      </c>
      <c r="C28" s="5">
        <v>1.8783380830510132E-2</v>
      </c>
    </row>
    <row r="29" spans="1:3" x14ac:dyDescent="0.2">
      <c r="A29" t="s">
        <v>1929</v>
      </c>
      <c r="B29" s="4">
        <v>1.4830314685649224</v>
      </c>
      <c r="C29" s="5">
        <v>1.9105192364818627E-2</v>
      </c>
    </row>
    <row r="30" spans="1:3" x14ac:dyDescent="0.2">
      <c r="A30" t="s">
        <v>2070</v>
      </c>
      <c r="B30" s="4">
        <v>2.3245699078034407</v>
      </c>
      <c r="C30" s="5">
        <v>2.0554883165739776E-2</v>
      </c>
    </row>
    <row r="31" spans="1:3" x14ac:dyDescent="0.2">
      <c r="A31" t="s">
        <v>2129</v>
      </c>
      <c r="B31" s="4">
        <v>1.9403742467491276</v>
      </c>
      <c r="C31" s="5">
        <v>2.1285413398499289E-2</v>
      </c>
    </row>
    <row r="32" spans="1:3" x14ac:dyDescent="0.2">
      <c r="A32" t="s">
        <v>2153</v>
      </c>
      <c r="B32" s="4">
        <v>1.2936900746412414</v>
      </c>
      <c r="C32" s="5">
        <v>2.1623611724512895E-2</v>
      </c>
    </row>
    <row r="33" spans="1:3" x14ac:dyDescent="0.2">
      <c r="A33" t="s">
        <v>2166</v>
      </c>
      <c r="B33" s="4">
        <v>1.3849630370920361</v>
      </c>
      <c r="C33" s="5">
        <v>2.1761820482447673E-2</v>
      </c>
    </row>
    <row r="34" spans="1:3" x14ac:dyDescent="0.2">
      <c r="A34" t="s">
        <v>2213</v>
      </c>
      <c r="B34" s="4">
        <v>1.4064001017908834</v>
      </c>
      <c r="C34" s="5">
        <v>2.2428107024760509E-2</v>
      </c>
    </row>
    <row r="35" spans="1:3" x14ac:dyDescent="0.2">
      <c r="A35" t="s">
        <v>2396</v>
      </c>
      <c r="B35" s="4">
        <v>1.2824265518639761</v>
      </c>
      <c r="C35" s="5">
        <v>2.4872998179021326E-2</v>
      </c>
    </row>
    <row r="36" spans="1:3" x14ac:dyDescent="0.2">
      <c r="A36" t="s">
        <v>2402</v>
      </c>
      <c r="B36" s="4">
        <v>1.4737932043533557</v>
      </c>
      <c r="C36" s="5">
        <v>2.4930852917790611E-2</v>
      </c>
    </row>
    <row r="37" spans="1:3" x14ac:dyDescent="0.2">
      <c r="A37" t="s">
        <v>2409</v>
      </c>
      <c r="B37" s="4">
        <v>2.9826599663915245</v>
      </c>
      <c r="C37" s="5">
        <v>2.4994916000857494E-2</v>
      </c>
    </row>
    <row r="38" spans="1:3" x14ac:dyDescent="0.2">
      <c r="A38" t="s">
        <v>2433</v>
      </c>
      <c r="B38" s="4">
        <v>1.3632537979211379</v>
      </c>
      <c r="C38" s="5">
        <v>2.5231843926769925E-2</v>
      </c>
    </row>
    <row r="39" spans="1:3" x14ac:dyDescent="0.2">
      <c r="A39" s="16" t="s">
        <v>2447</v>
      </c>
      <c r="B39" s="4">
        <v>1.6116964624188415</v>
      </c>
      <c r="C39" s="5">
        <v>2.5404455747398677E-2</v>
      </c>
    </row>
    <row r="40" spans="1:3" x14ac:dyDescent="0.2">
      <c r="A40" t="s">
        <v>2468</v>
      </c>
      <c r="B40" s="4">
        <v>3.091423507449663</v>
      </c>
      <c r="C40" s="5">
        <v>2.5664394922570808E-2</v>
      </c>
    </row>
    <row r="41" spans="1:3" x14ac:dyDescent="0.2">
      <c r="A41" t="s">
        <v>2560</v>
      </c>
      <c r="B41" s="4">
        <v>1.2248632447616359</v>
      </c>
      <c r="C41" s="5">
        <v>2.6724194416554811E-2</v>
      </c>
    </row>
    <row r="42" spans="1:3" x14ac:dyDescent="0.2">
      <c r="A42" t="s">
        <v>2639</v>
      </c>
      <c r="B42" s="4">
        <v>2.2826762411102672</v>
      </c>
      <c r="C42" s="5">
        <v>2.8045948304911257E-2</v>
      </c>
    </row>
    <row r="43" spans="1:3" x14ac:dyDescent="0.2">
      <c r="A43" t="s">
        <v>2642</v>
      </c>
      <c r="B43" s="4">
        <v>1.4946229192002711</v>
      </c>
      <c r="C43" s="5">
        <v>2.8129401501791499E-2</v>
      </c>
    </row>
    <row r="44" spans="1:3" x14ac:dyDescent="0.2">
      <c r="A44" t="s">
        <v>2678</v>
      </c>
      <c r="B44" s="4">
        <v>1.6930720198436733</v>
      </c>
      <c r="C44" s="5">
        <v>2.8709145228328396E-2</v>
      </c>
    </row>
    <row r="45" spans="1:3" x14ac:dyDescent="0.2">
      <c r="A45" t="s">
        <v>2700</v>
      </c>
      <c r="B45" s="4">
        <v>1.4189727021585428</v>
      </c>
      <c r="C45" s="5">
        <v>2.903168670367668E-2</v>
      </c>
    </row>
    <row r="46" spans="1:3" x14ac:dyDescent="0.2">
      <c r="A46" s="16" t="s">
        <v>2724</v>
      </c>
      <c r="B46" s="4">
        <v>1.2295895885736894</v>
      </c>
      <c r="C46" s="5">
        <v>2.93517356983133E-2</v>
      </c>
    </row>
    <row r="47" spans="1:3" x14ac:dyDescent="0.2">
      <c r="A47" t="s">
        <v>2732</v>
      </c>
      <c r="B47" s="4">
        <v>1.4376717558277035</v>
      </c>
      <c r="C47" s="5">
        <v>2.9416897466822949E-2</v>
      </c>
    </row>
    <row r="48" spans="1:3" x14ac:dyDescent="0.2">
      <c r="A48" t="s">
        <v>2740</v>
      </c>
      <c r="B48" s="4">
        <v>1.7891920813269129</v>
      </c>
      <c r="C48" s="5">
        <v>2.9556089676087898E-2</v>
      </c>
    </row>
    <row r="49" spans="1:3" x14ac:dyDescent="0.2">
      <c r="A49" t="s">
        <v>2766</v>
      </c>
      <c r="B49" s="4">
        <v>1.2058681515508582</v>
      </c>
      <c r="C49" s="5">
        <v>2.9927783047940665E-2</v>
      </c>
    </row>
    <row r="50" spans="1:3" x14ac:dyDescent="0.2">
      <c r="A50" t="s">
        <v>2872</v>
      </c>
      <c r="B50" s="4">
        <v>1.4477840999580132</v>
      </c>
      <c r="C50" s="5">
        <v>3.1374314765132257E-2</v>
      </c>
    </row>
    <row r="51" spans="1:3" x14ac:dyDescent="0.2">
      <c r="A51" t="s">
        <v>2877</v>
      </c>
      <c r="B51" s="4">
        <v>1.368836885695554</v>
      </c>
      <c r="C51" s="5">
        <v>3.1465567004173418E-2</v>
      </c>
    </row>
    <row r="52" spans="1:3" x14ac:dyDescent="0.2">
      <c r="A52" t="s">
        <v>2888</v>
      </c>
      <c r="B52" s="4">
        <v>1.2243019331083154</v>
      </c>
      <c r="C52" s="5">
        <v>3.168827323241153E-2</v>
      </c>
    </row>
    <row r="53" spans="1:3" x14ac:dyDescent="0.2">
      <c r="A53" s="2" t="s">
        <v>2948</v>
      </c>
      <c r="B53" s="4">
        <v>2.2262826936202962</v>
      </c>
      <c r="C53" s="5">
        <v>3.2561382589158291E-2</v>
      </c>
    </row>
    <row r="54" spans="1:3" x14ac:dyDescent="0.2">
      <c r="A54" s="2" t="s">
        <v>2956</v>
      </c>
      <c r="B54" s="4">
        <v>2.4818121693121697</v>
      </c>
      <c r="C54" s="5">
        <v>3.271758826696082E-2</v>
      </c>
    </row>
    <row r="55" spans="1:3" x14ac:dyDescent="0.2">
      <c r="A55" t="s">
        <v>2978</v>
      </c>
      <c r="B55" s="4">
        <v>2.3062855019376758</v>
      </c>
      <c r="C55" s="5">
        <v>3.3173639313489149E-2</v>
      </c>
    </row>
    <row r="56" spans="1:3" x14ac:dyDescent="0.2">
      <c r="A56" t="s">
        <v>2997</v>
      </c>
      <c r="B56" s="4">
        <v>1.5724360370068309</v>
      </c>
      <c r="C56" s="5">
        <v>3.3338517501354331E-2</v>
      </c>
    </row>
    <row r="57" spans="1:3" x14ac:dyDescent="0.2">
      <c r="A57" t="s">
        <v>2999</v>
      </c>
      <c r="B57" s="4">
        <v>1.3862248607398417</v>
      </c>
      <c r="C57" s="5">
        <v>3.3352025002695705E-2</v>
      </c>
    </row>
    <row r="58" spans="1:3" x14ac:dyDescent="0.2">
      <c r="A58" t="s">
        <v>3009</v>
      </c>
      <c r="B58" s="4">
        <v>1.2530586574252343</v>
      </c>
      <c r="C58" s="5">
        <v>3.3572845576436333E-2</v>
      </c>
    </row>
    <row r="59" spans="1:3" x14ac:dyDescent="0.2">
      <c r="A59" s="2" t="s">
        <v>3043</v>
      </c>
      <c r="B59" s="4">
        <v>2.1807992465499826</v>
      </c>
      <c r="C59" s="5">
        <v>3.408734271603861E-2</v>
      </c>
    </row>
    <row r="60" spans="1:3" x14ac:dyDescent="0.2">
      <c r="A60" s="16" t="s">
        <v>3055</v>
      </c>
      <c r="B60" s="4">
        <v>1.3261365324623835</v>
      </c>
      <c r="C60" s="5">
        <v>3.4298876678421159E-2</v>
      </c>
    </row>
    <row r="61" spans="1:3" x14ac:dyDescent="0.2">
      <c r="A61" t="s">
        <v>3068</v>
      </c>
      <c r="B61" s="4">
        <v>1.5299815772270755</v>
      </c>
      <c r="C61" s="5">
        <v>3.4419989013309261E-2</v>
      </c>
    </row>
    <row r="62" spans="1:3" x14ac:dyDescent="0.2">
      <c r="A62" t="s">
        <v>3075</v>
      </c>
      <c r="B62" s="4">
        <v>1.1279974174543768</v>
      </c>
      <c r="C62" s="5">
        <v>3.4557291136574679E-2</v>
      </c>
    </row>
    <row r="63" spans="1:3" x14ac:dyDescent="0.2">
      <c r="A63" t="s">
        <v>3123</v>
      </c>
      <c r="B63" s="4">
        <v>1.3043188795324809</v>
      </c>
      <c r="C63" s="5">
        <v>3.5534114059650353E-2</v>
      </c>
    </row>
    <row r="64" spans="1:3" x14ac:dyDescent="0.2">
      <c r="A64" t="s">
        <v>3151</v>
      </c>
      <c r="B64" s="4">
        <v>1.8766742557583986</v>
      </c>
      <c r="C64" s="5">
        <v>3.6002761441427382E-2</v>
      </c>
    </row>
    <row r="65" spans="1:3" x14ac:dyDescent="0.2">
      <c r="A65" t="s">
        <v>3163</v>
      </c>
      <c r="B65" s="4">
        <v>1.5277777777777777</v>
      </c>
      <c r="C65" s="5">
        <v>3.6196440185310458E-2</v>
      </c>
    </row>
    <row r="66" spans="1:3" x14ac:dyDescent="0.2">
      <c r="A66" t="s">
        <v>3174</v>
      </c>
      <c r="B66" s="4">
        <v>4.6761111111111111</v>
      </c>
      <c r="C66" s="5">
        <v>3.6364122405843038E-2</v>
      </c>
    </row>
    <row r="67" spans="1:3" x14ac:dyDescent="0.2">
      <c r="A67" t="s">
        <v>3186</v>
      </c>
      <c r="B67" s="4">
        <v>1.4256516362386653</v>
      </c>
      <c r="C67" s="5">
        <v>3.6707751094893028E-2</v>
      </c>
    </row>
    <row r="68" spans="1:3" x14ac:dyDescent="0.2">
      <c r="A68" t="s">
        <v>3223</v>
      </c>
      <c r="B68" s="4">
        <v>1.2915518416451832</v>
      </c>
      <c r="C68" s="5">
        <v>3.7333247267746179E-2</v>
      </c>
    </row>
    <row r="69" spans="1:3" x14ac:dyDescent="0.2">
      <c r="A69" t="s">
        <v>3253</v>
      </c>
      <c r="B69" s="4">
        <v>1.2956275033377835</v>
      </c>
      <c r="C69" s="5">
        <v>3.7751712836042381E-2</v>
      </c>
    </row>
    <row r="70" spans="1:3" x14ac:dyDescent="0.2">
      <c r="A70" t="s">
        <v>3312</v>
      </c>
      <c r="B70" s="4">
        <v>1.4458290510448781</v>
      </c>
      <c r="C70" s="5">
        <v>3.8763197588302267E-2</v>
      </c>
    </row>
    <row r="71" spans="1:3" x14ac:dyDescent="0.2">
      <c r="A71" t="s">
        <v>3326</v>
      </c>
      <c r="B71" s="4">
        <v>1.3582525405910524</v>
      </c>
      <c r="C71" s="5">
        <v>3.894934727517705E-2</v>
      </c>
    </row>
    <row r="72" spans="1:3" x14ac:dyDescent="0.2">
      <c r="A72" t="s">
        <v>3328</v>
      </c>
      <c r="B72" s="4">
        <v>1.2099822487940397</v>
      </c>
      <c r="C72" s="5">
        <v>3.9007029496857831E-2</v>
      </c>
    </row>
    <row r="73" spans="1:3" x14ac:dyDescent="0.2">
      <c r="A73" t="s">
        <v>3368</v>
      </c>
      <c r="B73" s="4">
        <v>1.1951967520436444</v>
      </c>
      <c r="C73" s="5">
        <v>3.9600946104571794E-2</v>
      </c>
    </row>
    <row r="74" spans="1:3" x14ac:dyDescent="0.2">
      <c r="A74" t="s">
        <v>3384</v>
      </c>
      <c r="B74" s="4">
        <v>2.2676665847061717</v>
      </c>
      <c r="C74" s="5">
        <v>3.9872843072211568E-2</v>
      </c>
    </row>
    <row r="75" spans="1:3" x14ac:dyDescent="0.2">
      <c r="A75" t="s">
        <v>3398</v>
      </c>
      <c r="B75" s="4">
        <v>1.2587055184961482</v>
      </c>
      <c r="C75" s="5">
        <v>4.0049444092305334E-2</v>
      </c>
    </row>
    <row r="76" spans="1:3" x14ac:dyDescent="0.2">
      <c r="A76" t="s">
        <v>3418</v>
      </c>
      <c r="B76" s="4">
        <v>1.445518733895389</v>
      </c>
      <c r="C76" s="5">
        <v>4.0513164405468045E-2</v>
      </c>
    </row>
    <row r="77" spans="1:3" x14ac:dyDescent="0.2">
      <c r="A77" t="s">
        <v>3426</v>
      </c>
      <c r="B77" s="4">
        <v>1.5188834154351396</v>
      </c>
      <c r="C77" s="5">
        <v>4.0720348486219075E-2</v>
      </c>
    </row>
    <row r="78" spans="1:3" x14ac:dyDescent="0.2">
      <c r="A78" t="s">
        <v>3459</v>
      </c>
      <c r="B78" s="4">
        <v>1.5349040758876824</v>
      </c>
      <c r="C78" s="5">
        <v>4.1258000894795588E-2</v>
      </c>
    </row>
    <row r="79" spans="1:3" x14ac:dyDescent="0.2">
      <c r="A79" t="s">
        <v>3460</v>
      </c>
      <c r="B79" s="4">
        <v>1.3613451429394399</v>
      </c>
      <c r="C79" s="5">
        <v>4.1259812478893987E-2</v>
      </c>
    </row>
    <row r="80" spans="1:3" x14ac:dyDescent="0.2">
      <c r="A80" t="s">
        <v>3474</v>
      </c>
      <c r="B80" s="4">
        <v>1.287564214536727</v>
      </c>
      <c r="C80" s="5">
        <v>4.1456337475510599E-2</v>
      </c>
    </row>
    <row r="81" spans="1:3" x14ac:dyDescent="0.2">
      <c r="A81" t="s">
        <v>3490</v>
      </c>
      <c r="B81" s="4">
        <v>2.2512995362394439</v>
      </c>
      <c r="C81" s="5">
        <v>4.183257857264857E-2</v>
      </c>
    </row>
    <row r="82" spans="1:3" x14ac:dyDescent="0.2">
      <c r="A82" t="s">
        <v>3505</v>
      </c>
      <c r="B82" s="4">
        <v>1.285795383032365</v>
      </c>
      <c r="C82" s="5">
        <v>4.2068907866244509E-2</v>
      </c>
    </row>
    <row r="83" spans="1:3" x14ac:dyDescent="0.2">
      <c r="A83" t="s">
        <v>3506</v>
      </c>
      <c r="B83" s="4">
        <v>1.1761904761904762</v>
      </c>
      <c r="C83" s="5">
        <v>4.2088910713739394E-2</v>
      </c>
    </row>
    <row r="84" spans="1:3" x14ac:dyDescent="0.2">
      <c r="A84" t="s">
        <v>3513</v>
      </c>
      <c r="B84" s="4">
        <v>1.2345860073628465</v>
      </c>
      <c r="C84" s="5">
        <v>4.2198252659337257E-2</v>
      </c>
    </row>
    <row r="85" spans="1:3" x14ac:dyDescent="0.2">
      <c r="A85" t="s">
        <v>3554</v>
      </c>
      <c r="B85" s="4">
        <v>1.3141155152812367</v>
      </c>
      <c r="C85" s="5">
        <v>4.3229297600616695E-2</v>
      </c>
    </row>
    <row r="86" spans="1:3" x14ac:dyDescent="0.2">
      <c r="A86" t="s">
        <v>3565</v>
      </c>
      <c r="B86" s="4">
        <v>1.3817311436359057</v>
      </c>
      <c r="C86" s="5">
        <v>4.3472565070339655E-2</v>
      </c>
    </row>
    <row r="87" spans="1:3" x14ac:dyDescent="0.2">
      <c r="A87" t="s">
        <v>3571</v>
      </c>
      <c r="B87" s="4">
        <v>1.2173863002232144</v>
      </c>
      <c r="C87" s="5">
        <v>4.3574419504243858E-2</v>
      </c>
    </row>
    <row r="88" spans="1:3" x14ac:dyDescent="0.2">
      <c r="A88" t="s">
        <v>3588</v>
      </c>
      <c r="B88" s="4">
        <v>1.3260950626220087</v>
      </c>
      <c r="C88" s="5">
        <v>4.3930781127173357E-2</v>
      </c>
    </row>
    <row r="89" spans="1:3" x14ac:dyDescent="0.2">
      <c r="A89" t="s">
        <v>3617</v>
      </c>
      <c r="B89" s="4">
        <v>1.6021427566383244</v>
      </c>
      <c r="C89" s="5">
        <v>4.443057444377975E-2</v>
      </c>
    </row>
    <row r="90" spans="1:3" x14ac:dyDescent="0.2">
      <c r="A90" t="s">
        <v>3620</v>
      </c>
      <c r="B90" s="4">
        <v>1.3376044150648156</v>
      </c>
      <c r="C90" s="5">
        <v>4.4521428899382938E-2</v>
      </c>
    </row>
    <row r="91" spans="1:3" x14ac:dyDescent="0.2">
      <c r="A91" t="s">
        <v>3626</v>
      </c>
      <c r="B91" s="4">
        <v>1.8006118078923219</v>
      </c>
      <c r="C91" s="5">
        <v>4.4582320705279108E-2</v>
      </c>
    </row>
    <row r="92" spans="1:3" x14ac:dyDescent="0.2">
      <c r="A92" t="s">
        <v>3630</v>
      </c>
      <c r="B92" s="4">
        <v>1.8716883166026088</v>
      </c>
      <c r="C92" s="5">
        <v>4.4618796892966328E-2</v>
      </c>
    </row>
    <row r="93" spans="1:3" x14ac:dyDescent="0.2">
      <c r="A93" t="s">
        <v>3632</v>
      </c>
      <c r="B93" s="4">
        <v>1.3662908085608672</v>
      </c>
      <c r="C93" s="5">
        <v>4.4665082177114838E-2</v>
      </c>
    </row>
    <row r="94" spans="1:3" x14ac:dyDescent="0.2">
      <c r="A94" t="s">
        <v>3646</v>
      </c>
      <c r="B94" s="4">
        <v>1.723167340129671</v>
      </c>
      <c r="C94" s="5">
        <v>4.4926188002647777E-2</v>
      </c>
    </row>
    <row r="95" spans="1:3" x14ac:dyDescent="0.2">
      <c r="A95" t="s">
        <v>3649</v>
      </c>
      <c r="B95" s="4">
        <v>1.4862240410676146</v>
      </c>
      <c r="C95" s="5">
        <v>4.4964474190997118E-2</v>
      </c>
    </row>
    <row r="96" spans="1:3" x14ac:dyDescent="0.2">
      <c r="A96" t="s">
        <v>3651</v>
      </c>
      <c r="B96" s="4">
        <v>1.4421461963822932</v>
      </c>
      <c r="C96" s="5">
        <v>4.506994172224995E-2</v>
      </c>
    </row>
    <row r="97" spans="1:3" x14ac:dyDescent="0.2">
      <c r="A97" t="s">
        <v>3665</v>
      </c>
      <c r="B97" s="4">
        <v>1.5838889746721132</v>
      </c>
      <c r="C97" s="5">
        <v>4.5255382638785278E-2</v>
      </c>
    </row>
    <row r="98" spans="1:3" x14ac:dyDescent="0.2">
      <c r="A98" t="s">
        <v>3671</v>
      </c>
      <c r="B98" s="4">
        <v>1.2485714285714287</v>
      </c>
      <c r="C98" s="5">
        <v>4.5374554912258704E-2</v>
      </c>
    </row>
    <row r="99" spans="1:3" x14ac:dyDescent="0.2">
      <c r="A99" t="s">
        <v>3676</v>
      </c>
      <c r="B99" s="4">
        <v>1.3694369502752737</v>
      </c>
      <c r="C99" s="5">
        <v>4.5422004826025042E-2</v>
      </c>
    </row>
    <row r="100" spans="1:3" x14ac:dyDescent="0.2">
      <c r="A100" t="s">
        <v>3691</v>
      </c>
      <c r="B100" s="4">
        <v>1.2500121140424307</v>
      </c>
      <c r="C100" s="5">
        <v>4.5754878651942429E-2</v>
      </c>
    </row>
    <row r="101" spans="1:3" x14ac:dyDescent="0.2">
      <c r="A101" t="s">
        <v>3695</v>
      </c>
      <c r="B101" s="4">
        <v>1.1289522944901973</v>
      </c>
      <c r="C101" s="5">
        <v>4.582604737067271E-2</v>
      </c>
    </row>
    <row r="102" spans="1:3" x14ac:dyDescent="0.2">
      <c r="A102" t="s">
        <v>3708</v>
      </c>
      <c r="B102" s="4">
        <v>1.2273743449901844</v>
      </c>
      <c r="C102" s="5">
        <v>4.6125088836874148E-2</v>
      </c>
    </row>
    <row r="103" spans="1:3" x14ac:dyDescent="0.2">
      <c r="A103" t="s">
        <v>3709</v>
      </c>
      <c r="B103" s="4">
        <v>1.2411020496151897</v>
      </c>
      <c r="C103" s="5">
        <v>4.6138084852465108E-2</v>
      </c>
    </row>
    <row r="104" spans="1:3" x14ac:dyDescent="0.2">
      <c r="A104" t="s">
        <v>3722</v>
      </c>
      <c r="B104" s="4">
        <v>1.3495968218544674</v>
      </c>
      <c r="C104" s="5">
        <v>4.6348600770659734E-2</v>
      </c>
    </row>
    <row r="105" spans="1:3" x14ac:dyDescent="0.2">
      <c r="A105" t="s">
        <v>3737</v>
      </c>
      <c r="B105" s="4">
        <v>8.7610648553900088</v>
      </c>
      <c r="C105" s="5">
        <v>4.6638291177922266E-2</v>
      </c>
    </row>
    <row r="106" spans="1:3" x14ac:dyDescent="0.2">
      <c r="A106" t="s">
        <v>3740</v>
      </c>
      <c r="B106" s="4">
        <v>1.1921093209975009</v>
      </c>
      <c r="C106" s="5">
        <v>4.6664029809567839E-2</v>
      </c>
    </row>
    <row r="107" spans="1:3" x14ac:dyDescent="0.2">
      <c r="A107" t="s">
        <v>3753</v>
      </c>
      <c r="B107" s="4">
        <v>1.8349445824027655</v>
      </c>
      <c r="C107" s="5">
        <v>4.6946043574973562E-2</v>
      </c>
    </row>
    <row r="108" spans="1:3" x14ac:dyDescent="0.2">
      <c r="A108" t="s">
        <v>3754</v>
      </c>
      <c r="B108" s="4">
        <v>2.0395646849830116</v>
      </c>
      <c r="C108" s="5">
        <v>4.6977115977726469E-2</v>
      </c>
    </row>
    <row r="109" spans="1:3" x14ac:dyDescent="0.2">
      <c r="A109" s="16" t="s">
        <v>3758</v>
      </c>
      <c r="B109" s="4">
        <v>1.8846478818419967</v>
      </c>
      <c r="C109" s="5">
        <v>4.7039754882864389E-2</v>
      </c>
    </row>
    <row r="110" spans="1:3" x14ac:dyDescent="0.2">
      <c r="A110" t="s">
        <v>3759</v>
      </c>
      <c r="B110" s="4">
        <v>1.7095195366669385</v>
      </c>
      <c r="C110" s="5">
        <v>4.7052483328944551E-2</v>
      </c>
    </row>
    <row r="111" spans="1:3" x14ac:dyDescent="0.2">
      <c r="A111" t="s">
        <v>3763</v>
      </c>
      <c r="B111" s="4">
        <v>2.256138565280553</v>
      </c>
      <c r="C111" s="5">
        <v>4.7141317096813566E-2</v>
      </c>
    </row>
    <row r="112" spans="1:3" x14ac:dyDescent="0.2">
      <c r="A112" t="s">
        <v>3783</v>
      </c>
      <c r="B112" s="4">
        <v>1.3332793128595739</v>
      </c>
      <c r="C112" s="5">
        <v>4.7531167354854249E-2</v>
      </c>
    </row>
    <row r="113" spans="1:3" x14ac:dyDescent="0.2">
      <c r="A113" t="s">
        <v>3804</v>
      </c>
      <c r="B113" s="4">
        <v>1.3924924783875958</v>
      </c>
      <c r="C113" s="5">
        <v>4.7873545966566899E-2</v>
      </c>
    </row>
    <row r="114" spans="1:3" x14ac:dyDescent="0.2">
      <c r="A114" t="s">
        <v>3807</v>
      </c>
      <c r="B114" s="4">
        <v>1.4479110632956786</v>
      </c>
      <c r="C114" s="5">
        <v>4.793138611981887E-2</v>
      </c>
    </row>
    <row r="115" spans="1:3" x14ac:dyDescent="0.2">
      <c r="A115" t="s">
        <v>3832</v>
      </c>
      <c r="B115" s="4">
        <v>1.4602446483180427</v>
      </c>
      <c r="C115" s="5">
        <v>4.8407654137663139E-2</v>
      </c>
    </row>
    <row r="116" spans="1:3" x14ac:dyDescent="0.2">
      <c r="A116" t="s">
        <v>3835</v>
      </c>
      <c r="B116" s="4">
        <v>1.1557958267858119</v>
      </c>
      <c r="C116" s="5">
        <v>4.8485395448316045E-2</v>
      </c>
    </row>
    <row r="117" spans="1:3" x14ac:dyDescent="0.2">
      <c r="A117" t="s">
        <v>3856</v>
      </c>
      <c r="B117" s="4">
        <v>6.1325648414985592</v>
      </c>
      <c r="C117" s="5">
        <v>4.9094582498061992E-2</v>
      </c>
    </row>
    <row r="118" spans="1:3" x14ac:dyDescent="0.2">
      <c r="A118" t="s">
        <v>3857</v>
      </c>
      <c r="B118" s="4">
        <v>1.1355293167868725</v>
      </c>
      <c r="C118" s="5">
        <v>4.9118638791720425E-2</v>
      </c>
    </row>
    <row r="119" spans="1:3" x14ac:dyDescent="0.2">
      <c r="A119" t="s">
        <v>3878</v>
      </c>
      <c r="B119" s="4">
        <v>1.3645235704723655</v>
      </c>
      <c r="C119" s="5">
        <v>4.9628272465184906E-2</v>
      </c>
    </row>
    <row r="120" spans="1:3" x14ac:dyDescent="0.2">
      <c r="A120" t="s">
        <v>3893</v>
      </c>
      <c r="B120" s="4">
        <v>1.3037978879973704</v>
      </c>
      <c r="C120" s="5">
        <v>4.9912952608095799E-2</v>
      </c>
    </row>
    <row r="121" spans="1:3" ht="87" customHeight="1" x14ac:dyDescent="0.2">
      <c r="A121" s="17" t="s">
        <v>3897</v>
      </c>
      <c r="B121" s="17"/>
      <c r="C121" s="17"/>
    </row>
  </sheetData>
  <sortState xmlns:xlrd2="http://schemas.microsoft.com/office/spreadsheetml/2017/richdata2" ref="A3:C120">
    <sortCondition ref="C3:C120"/>
  </sortState>
  <mergeCells count="2">
    <mergeCell ref="A121:C121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41BC9-920D-B54F-82BC-1F5A38F31CCE}">
  <dimension ref="A1:C121"/>
  <sheetViews>
    <sheetView workbookViewId="0">
      <selection activeCell="J19" sqref="J19"/>
    </sheetView>
  </sheetViews>
  <sheetFormatPr baseColWidth="10" defaultRowHeight="16" x14ac:dyDescent="0.2"/>
  <cols>
    <col min="1" max="1" width="14.83203125" customWidth="1"/>
    <col min="2" max="2" width="18.33203125" customWidth="1"/>
    <col min="3" max="3" width="14.83203125" customWidth="1"/>
  </cols>
  <sheetData>
    <row r="1" spans="1:3" ht="61" customHeight="1" x14ac:dyDescent="0.2">
      <c r="A1" s="18" t="s">
        <v>4051</v>
      </c>
      <c r="B1" s="18"/>
      <c r="C1" s="18"/>
    </row>
    <row r="2" spans="1:3" ht="34" x14ac:dyDescent="0.2">
      <c r="A2" s="12" t="s">
        <v>3895</v>
      </c>
      <c r="B2" s="9" t="s">
        <v>3896</v>
      </c>
      <c r="C2" s="9" t="s">
        <v>4053</v>
      </c>
    </row>
    <row r="3" spans="1:3" x14ac:dyDescent="0.2">
      <c r="A3" t="s">
        <v>85</v>
      </c>
      <c r="B3">
        <v>1.9328606018678658</v>
      </c>
      <c r="C3">
        <v>1.3148678054495789E-3</v>
      </c>
    </row>
    <row r="4" spans="1:3" x14ac:dyDescent="0.2">
      <c r="A4" t="s">
        <v>267</v>
      </c>
      <c r="B4">
        <v>1.6236591502974027</v>
      </c>
      <c r="C4">
        <v>3.2408850215633585E-3</v>
      </c>
    </row>
    <row r="5" spans="1:3" x14ac:dyDescent="0.2">
      <c r="A5" t="s">
        <v>281</v>
      </c>
      <c r="B5">
        <v>2.2792843691148774</v>
      </c>
      <c r="C5">
        <v>3.4761717351802571E-3</v>
      </c>
    </row>
    <row r="6" spans="1:3" x14ac:dyDescent="0.2">
      <c r="A6" t="s">
        <v>415</v>
      </c>
      <c r="B6">
        <v>2.7996549925783287</v>
      </c>
      <c r="C6">
        <v>4.5315531801133633E-3</v>
      </c>
    </row>
    <row r="7" spans="1:3" x14ac:dyDescent="0.2">
      <c r="A7" t="s">
        <v>484</v>
      </c>
      <c r="B7">
        <v>1.7893299775595495</v>
      </c>
      <c r="C7">
        <v>5.1228037887822335E-3</v>
      </c>
    </row>
    <row r="8" spans="1:3" x14ac:dyDescent="0.2">
      <c r="A8" t="s">
        <v>631</v>
      </c>
      <c r="B8">
        <v>1.3503206794938463</v>
      </c>
      <c r="C8">
        <v>6.1732276500773816E-3</v>
      </c>
    </row>
    <row r="9" spans="1:3" x14ac:dyDescent="0.2">
      <c r="A9" t="s">
        <v>765</v>
      </c>
      <c r="B9">
        <v>2.5896296296296297</v>
      </c>
      <c r="C9">
        <v>7.5932333262198042E-3</v>
      </c>
    </row>
    <row r="10" spans="1:3" x14ac:dyDescent="0.2">
      <c r="A10" t="s">
        <v>924</v>
      </c>
      <c r="B10">
        <v>2.1047268424166723</v>
      </c>
      <c r="C10">
        <v>8.9036759564203195E-3</v>
      </c>
    </row>
    <row r="11" spans="1:3" x14ac:dyDescent="0.2">
      <c r="A11" t="s">
        <v>1033</v>
      </c>
      <c r="B11">
        <v>1.4173241807067427</v>
      </c>
      <c r="C11">
        <v>9.6733535091667339E-3</v>
      </c>
    </row>
    <row r="12" spans="1:3" x14ac:dyDescent="0.2">
      <c r="A12" t="s">
        <v>1124</v>
      </c>
      <c r="B12">
        <v>1.3565331793094595</v>
      </c>
      <c r="C12">
        <v>1.0615875488224956E-2</v>
      </c>
    </row>
    <row r="13" spans="1:3" x14ac:dyDescent="0.2">
      <c r="A13" t="s">
        <v>1172</v>
      </c>
      <c r="B13">
        <v>1.2675624705327675</v>
      </c>
      <c r="C13">
        <v>1.1040120503866999E-2</v>
      </c>
    </row>
    <row r="14" spans="1:3" x14ac:dyDescent="0.2">
      <c r="A14" t="s">
        <v>1235</v>
      </c>
      <c r="B14">
        <v>2.465458710532126</v>
      </c>
      <c r="C14">
        <v>1.1599861338349528E-2</v>
      </c>
    </row>
    <row r="15" spans="1:3" x14ac:dyDescent="0.2">
      <c r="A15" t="s">
        <v>1260</v>
      </c>
      <c r="B15">
        <v>2.4635492327265172</v>
      </c>
      <c r="C15">
        <v>1.190560234557211E-2</v>
      </c>
    </row>
    <row r="16" spans="1:3" x14ac:dyDescent="0.2">
      <c r="A16" t="s">
        <v>1279</v>
      </c>
      <c r="B16">
        <v>1.2573258871960171</v>
      </c>
      <c r="C16">
        <v>1.2076573405083925E-2</v>
      </c>
    </row>
    <row r="17" spans="1:3" x14ac:dyDescent="0.2">
      <c r="A17" t="s">
        <v>1327</v>
      </c>
      <c r="B17">
        <v>2.4635767090289891</v>
      </c>
      <c r="C17">
        <v>1.2568215797248601E-2</v>
      </c>
    </row>
    <row r="18" spans="1:3" x14ac:dyDescent="0.2">
      <c r="A18" t="s">
        <v>1392</v>
      </c>
      <c r="B18">
        <v>1.3946342206035622</v>
      </c>
      <c r="C18">
        <v>1.3176246841754715E-2</v>
      </c>
    </row>
    <row r="19" spans="1:3" x14ac:dyDescent="0.2">
      <c r="A19" t="s">
        <v>1439</v>
      </c>
      <c r="B19">
        <v>2.4217342851118939</v>
      </c>
      <c r="C19">
        <v>1.3625092618654445E-2</v>
      </c>
    </row>
    <row r="20" spans="1:3" x14ac:dyDescent="0.2">
      <c r="A20" t="s">
        <v>1441</v>
      </c>
      <c r="B20">
        <v>2.4326128627139929</v>
      </c>
      <c r="C20">
        <v>1.3630585991710254E-2</v>
      </c>
    </row>
    <row r="21" spans="1:3" x14ac:dyDescent="0.2">
      <c r="A21" t="s">
        <v>1554</v>
      </c>
      <c r="B21">
        <v>1.481866528884644</v>
      </c>
      <c r="C21">
        <v>1.4814104604865591E-2</v>
      </c>
    </row>
    <row r="22" spans="1:3" x14ac:dyDescent="0.2">
      <c r="A22" t="s">
        <v>1584</v>
      </c>
      <c r="B22">
        <v>2.4229217110573047</v>
      </c>
      <c r="C22">
        <v>1.5118053822450168E-2</v>
      </c>
    </row>
    <row r="23" spans="1:3" x14ac:dyDescent="0.2">
      <c r="A23" t="s">
        <v>1700</v>
      </c>
      <c r="B23">
        <v>1.3964803312629399</v>
      </c>
      <c r="C23">
        <v>1.6403861001968455E-2</v>
      </c>
    </row>
    <row r="24" spans="1:3" x14ac:dyDescent="0.2">
      <c r="A24" t="s">
        <v>1705</v>
      </c>
      <c r="B24">
        <v>2.497220727989959</v>
      </c>
      <c r="C24">
        <v>1.6444073397560561E-2</v>
      </c>
    </row>
    <row r="25" spans="1:3" x14ac:dyDescent="0.2">
      <c r="A25" t="s">
        <v>1712</v>
      </c>
      <c r="B25">
        <v>1.3782563985489271</v>
      </c>
      <c r="C25">
        <v>1.6511438516853782E-2</v>
      </c>
    </row>
    <row r="26" spans="1:3" x14ac:dyDescent="0.2">
      <c r="A26" t="s">
        <v>1728</v>
      </c>
      <c r="B26">
        <v>1.3702219077332698</v>
      </c>
      <c r="C26">
        <v>1.6707660582690256E-2</v>
      </c>
    </row>
    <row r="27" spans="1:3" x14ac:dyDescent="0.2">
      <c r="A27" t="s">
        <v>1809</v>
      </c>
      <c r="B27">
        <v>2.3673225998807395</v>
      </c>
      <c r="C27">
        <v>1.7515679341237381E-2</v>
      </c>
    </row>
    <row r="28" spans="1:3" x14ac:dyDescent="0.2">
      <c r="A28" t="s">
        <v>1844</v>
      </c>
      <c r="B28">
        <v>1.2190145592677581</v>
      </c>
      <c r="C28">
        <v>1.8062270688275463E-2</v>
      </c>
    </row>
    <row r="29" spans="1:3" x14ac:dyDescent="0.2">
      <c r="A29" t="s">
        <v>1902</v>
      </c>
      <c r="B29">
        <v>1.2867909087264244</v>
      </c>
      <c r="C29">
        <v>1.8783380830510132E-2</v>
      </c>
    </row>
    <row r="30" spans="1:3" x14ac:dyDescent="0.2">
      <c r="A30" t="s">
        <v>1929</v>
      </c>
      <c r="B30">
        <v>1.4830314685649224</v>
      </c>
      <c r="C30">
        <v>1.9105192364818627E-2</v>
      </c>
    </row>
    <row r="31" spans="1:3" x14ac:dyDescent="0.2">
      <c r="A31" t="s">
        <v>2070</v>
      </c>
      <c r="B31">
        <v>2.3245699078034407</v>
      </c>
      <c r="C31">
        <v>2.0554883165739776E-2</v>
      </c>
    </row>
    <row r="32" spans="1:3" x14ac:dyDescent="0.2">
      <c r="A32" t="s">
        <v>2129</v>
      </c>
      <c r="B32">
        <v>1.9403742467491276</v>
      </c>
      <c r="C32">
        <v>2.1285413398499289E-2</v>
      </c>
    </row>
    <row r="33" spans="1:3" x14ac:dyDescent="0.2">
      <c r="A33" t="s">
        <v>2153</v>
      </c>
      <c r="B33">
        <v>1.2936900746412414</v>
      </c>
      <c r="C33">
        <v>2.1623611724512895E-2</v>
      </c>
    </row>
    <row r="34" spans="1:3" x14ac:dyDescent="0.2">
      <c r="A34" t="s">
        <v>2166</v>
      </c>
      <c r="B34">
        <v>1.3849630370920361</v>
      </c>
      <c r="C34">
        <v>2.1761820482447673E-2</v>
      </c>
    </row>
    <row r="35" spans="1:3" x14ac:dyDescent="0.2">
      <c r="A35" t="s">
        <v>2213</v>
      </c>
      <c r="B35">
        <v>1.4064001017908834</v>
      </c>
      <c r="C35">
        <v>2.2428107024760509E-2</v>
      </c>
    </row>
    <row r="36" spans="1:3" x14ac:dyDescent="0.2">
      <c r="A36" t="s">
        <v>2396</v>
      </c>
      <c r="B36">
        <v>1.2824265518639761</v>
      </c>
      <c r="C36">
        <v>2.4872998179021326E-2</v>
      </c>
    </row>
    <row r="37" spans="1:3" x14ac:dyDescent="0.2">
      <c r="A37" t="s">
        <v>2402</v>
      </c>
      <c r="B37">
        <v>1.4737932043533557</v>
      </c>
      <c r="C37">
        <v>2.4930852917790611E-2</v>
      </c>
    </row>
    <row r="38" spans="1:3" x14ac:dyDescent="0.2">
      <c r="A38" t="s">
        <v>2409</v>
      </c>
      <c r="B38">
        <v>2.9826599663915245</v>
      </c>
      <c r="C38">
        <v>2.4994916000857494E-2</v>
      </c>
    </row>
    <row r="39" spans="1:3" x14ac:dyDescent="0.2">
      <c r="A39" t="s">
        <v>2433</v>
      </c>
      <c r="B39">
        <v>1.3632537979211379</v>
      </c>
      <c r="C39">
        <v>2.5231843926769925E-2</v>
      </c>
    </row>
    <row r="40" spans="1:3" x14ac:dyDescent="0.2">
      <c r="A40" t="s">
        <v>2447</v>
      </c>
      <c r="B40">
        <v>1.6116964624188415</v>
      </c>
      <c r="C40">
        <v>2.5404455747398677E-2</v>
      </c>
    </row>
    <row r="41" spans="1:3" x14ac:dyDescent="0.2">
      <c r="A41" t="s">
        <v>2468</v>
      </c>
      <c r="B41">
        <v>3.091423507449663</v>
      </c>
      <c r="C41">
        <v>2.5664394922570808E-2</v>
      </c>
    </row>
    <row r="42" spans="1:3" x14ac:dyDescent="0.2">
      <c r="A42" t="s">
        <v>2560</v>
      </c>
      <c r="B42">
        <v>1.2248632447616359</v>
      </c>
      <c r="C42">
        <v>2.6724194416554811E-2</v>
      </c>
    </row>
    <row r="43" spans="1:3" x14ac:dyDescent="0.2">
      <c r="A43" t="s">
        <v>2639</v>
      </c>
      <c r="B43">
        <v>2.2826762411102672</v>
      </c>
      <c r="C43">
        <v>2.8045948304911257E-2</v>
      </c>
    </row>
    <row r="44" spans="1:3" x14ac:dyDescent="0.2">
      <c r="A44" t="s">
        <v>2642</v>
      </c>
      <c r="B44">
        <v>1.4946229192002711</v>
      </c>
      <c r="C44">
        <v>2.8129401501791499E-2</v>
      </c>
    </row>
    <row r="45" spans="1:3" x14ac:dyDescent="0.2">
      <c r="A45" t="s">
        <v>2678</v>
      </c>
      <c r="B45">
        <v>1.6930720198436733</v>
      </c>
      <c r="C45">
        <v>2.8709145228328396E-2</v>
      </c>
    </row>
    <row r="46" spans="1:3" x14ac:dyDescent="0.2">
      <c r="A46" t="s">
        <v>2700</v>
      </c>
      <c r="B46">
        <v>1.4189727021585428</v>
      </c>
      <c r="C46">
        <v>2.903168670367668E-2</v>
      </c>
    </row>
    <row r="47" spans="1:3" x14ac:dyDescent="0.2">
      <c r="A47" t="s">
        <v>2724</v>
      </c>
      <c r="B47">
        <v>1.2295895885736894</v>
      </c>
      <c r="C47">
        <v>2.93517356983133E-2</v>
      </c>
    </row>
    <row r="48" spans="1:3" x14ac:dyDescent="0.2">
      <c r="A48" t="s">
        <v>2732</v>
      </c>
      <c r="B48">
        <v>1.4376717558277035</v>
      </c>
      <c r="C48">
        <v>2.9416897466822949E-2</v>
      </c>
    </row>
    <row r="49" spans="1:3" x14ac:dyDescent="0.2">
      <c r="A49" t="s">
        <v>2740</v>
      </c>
      <c r="B49">
        <v>1.7891920813269129</v>
      </c>
      <c r="C49">
        <v>2.9556089676087898E-2</v>
      </c>
    </row>
    <row r="50" spans="1:3" x14ac:dyDescent="0.2">
      <c r="A50" t="s">
        <v>2766</v>
      </c>
      <c r="B50">
        <v>1.2058681515508582</v>
      </c>
      <c r="C50">
        <v>2.9927783047940665E-2</v>
      </c>
    </row>
    <row r="51" spans="1:3" x14ac:dyDescent="0.2">
      <c r="A51" t="s">
        <v>2872</v>
      </c>
      <c r="B51">
        <v>1.4477840999580132</v>
      </c>
      <c r="C51">
        <v>3.1374314765132257E-2</v>
      </c>
    </row>
    <row r="52" spans="1:3" x14ac:dyDescent="0.2">
      <c r="A52" t="s">
        <v>2877</v>
      </c>
      <c r="B52">
        <v>1.368836885695554</v>
      </c>
      <c r="C52">
        <v>3.1465567004173418E-2</v>
      </c>
    </row>
    <row r="53" spans="1:3" x14ac:dyDescent="0.2">
      <c r="A53" t="s">
        <v>2888</v>
      </c>
      <c r="B53">
        <v>1.2243019331083154</v>
      </c>
      <c r="C53">
        <v>3.168827323241153E-2</v>
      </c>
    </row>
    <row r="54" spans="1:3" x14ac:dyDescent="0.2">
      <c r="A54" t="s">
        <v>2948</v>
      </c>
      <c r="B54">
        <v>2.2262826936202962</v>
      </c>
      <c r="C54">
        <v>3.2561382589158291E-2</v>
      </c>
    </row>
    <row r="55" spans="1:3" x14ac:dyDescent="0.2">
      <c r="A55" t="s">
        <v>2956</v>
      </c>
      <c r="B55">
        <v>2.4818121693121697</v>
      </c>
      <c r="C55">
        <v>3.271758826696082E-2</v>
      </c>
    </row>
    <row r="56" spans="1:3" x14ac:dyDescent="0.2">
      <c r="A56" t="s">
        <v>2978</v>
      </c>
      <c r="B56">
        <v>2.3062855019376758</v>
      </c>
      <c r="C56">
        <v>3.3173639313489149E-2</v>
      </c>
    </row>
    <row r="57" spans="1:3" x14ac:dyDescent="0.2">
      <c r="A57" t="s">
        <v>2997</v>
      </c>
      <c r="B57">
        <v>1.5724360370068309</v>
      </c>
      <c r="C57">
        <v>3.3338517501354331E-2</v>
      </c>
    </row>
    <row r="58" spans="1:3" x14ac:dyDescent="0.2">
      <c r="A58" t="s">
        <v>2999</v>
      </c>
      <c r="B58">
        <v>1.3862248607398417</v>
      </c>
      <c r="C58">
        <v>3.3352025002695705E-2</v>
      </c>
    </row>
    <row r="59" spans="1:3" x14ac:dyDescent="0.2">
      <c r="A59" t="s">
        <v>3009</v>
      </c>
      <c r="B59">
        <v>1.2530586574252343</v>
      </c>
      <c r="C59">
        <v>3.3572845576436333E-2</v>
      </c>
    </row>
    <row r="60" spans="1:3" x14ac:dyDescent="0.2">
      <c r="A60" t="s">
        <v>3043</v>
      </c>
      <c r="B60">
        <v>2.1807992465499826</v>
      </c>
      <c r="C60">
        <v>3.408734271603861E-2</v>
      </c>
    </row>
    <row r="61" spans="1:3" x14ac:dyDescent="0.2">
      <c r="A61" t="s">
        <v>3055</v>
      </c>
      <c r="B61">
        <v>1.3261365324623835</v>
      </c>
      <c r="C61">
        <v>3.4298876678421159E-2</v>
      </c>
    </row>
    <row r="62" spans="1:3" x14ac:dyDescent="0.2">
      <c r="A62" t="s">
        <v>3068</v>
      </c>
      <c r="B62">
        <v>1.5299815772270755</v>
      </c>
      <c r="C62">
        <v>3.4419989013309261E-2</v>
      </c>
    </row>
    <row r="63" spans="1:3" x14ac:dyDescent="0.2">
      <c r="A63" t="s">
        <v>3075</v>
      </c>
      <c r="B63">
        <v>1.1279974174543768</v>
      </c>
      <c r="C63">
        <v>3.4557291136574679E-2</v>
      </c>
    </row>
    <row r="64" spans="1:3" x14ac:dyDescent="0.2">
      <c r="A64" t="s">
        <v>3123</v>
      </c>
      <c r="B64">
        <v>1.3043188795324809</v>
      </c>
      <c r="C64">
        <v>3.5534114059650353E-2</v>
      </c>
    </row>
    <row r="65" spans="1:3" x14ac:dyDescent="0.2">
      <c r="A65" t="s">
        <v>3151</v>
      </c>
      <c r="B65">
        <v>1.8766742557583986</v>
      </c>
      <c r="C65">
        <v>3.6002761441427382E-2</v>
      </c>
    </row>
    <row r="66" spans="1:3" x14ac:dyDescent="0.2">
      <c r="A66" t="s">
        <v>3163</v>
      </c>
      <c r="B66">
        <v>1.5277777777777777</v>
      </c>
      <c r="C66">
        <v>3.6196440185310458E-2</v>
      </c>
    </row>
    <row r="67" spans="1:3" x14ac:dyDescent="0.2">
      <c r="A67" t="s">
        <v>3174</v>
      </c>
      <c r="B67">
        <v>4.6761111111111111</v>
      </c>
      <c r="C67">
        <v>3.6364122405843038E-2</v>
      </c>
    </row>
    <row r="68" spans="1:3" x14ac:dyDescent="0.2">
      <c r="A68" t="s">
        <v>3186</v>
      </c>
      <c r="B68">
        <v>1.4256516362386653</v>
      </c>
      <c r="C68">
        <v>3.6707751094893028E-2</v>
      </c>
    </row>
    <row r="69" spans="1:3" x14ac:dyDescent="0.2">
      <c r="A69" t="s">
        <v>3223</v>
      </c>
      <c r="B69">
        <v>1.2915518416451832</v>
      </c>
      <c r="C69">
        <v>3.7333247267746179E-2</v>
      </c>
    </row>
    <row r="70" spans="1:3" x14ac:dyDescent="0.2">
      <c r="A70" t="s">
        <v>3253</v>
      </c>
      <c r="B70">
        <v>1.2956275033377835</v>
      </c>
      <c r="C70">
        <v>3.7751712836042381E-2</v>
      </c>
    </row>
    <row r="71" spans="1:3" x14ac:dyDescent="0.2">
      <c r="A71" t="s">
        <v>3312</v>
      </c>
      <c r="B71">
        <v>1.4458290510448781</v>
      </c>
      <c r="C71">
        <v>3.8763197588302267E-2</v>
      </c>
    </row>
    <row r="72" spans="1:3" x14ac:dyDescent="0.2">
      <c r="A72" t="s">
        <v>3326</v>
      </c>
      <c r="B72">
        <v>1.3582525405910524</v>
      </c>
      <c r="C72">
        <v>3.894934727517705E-2</v>
      </c>
    </row>
    <row r="73" spans="1:3" x14ac:dyDescent="0.2">
      <c r="A73" t="s">
        <v>3328</v>
      </c>
      <c r="B73">
        <v>1.2099822487940397</v>
      </c>
      <c r="C73">
        <v>3.9007029496857831E-2</v>
      </c>
    </row>
    <row r="74" spans="1:3" x14ac:dyDescent="0.2">
      <c r="A74" t="s">
        <v>3368</v>
      </c>
      <c r="B74">
        <v>1.1951967520436444</v>
      </c>
      <c r="C74">
        <v>3.9600946104571794E-2</v>
      </c>
    </row>
    <row r="75" spans="1:3" x14ac:dyDescent="0.2">
      <c r="A75" t="s">
        <v>3384</v>
      </c>
      <c r="B75">
        <v>2.2676665847061717</v>
      </c>
      <c r="C75">
        <v>3.9872843072211568E-2</v>
      </c>
    </row>
    <row r="76" spans="1:3" x14ac:dyDescent="0.2">
      <c r="A76" t="s">
        <v>3398</v>
      </c>
      <c r="B76">
        <v>1.2587055184961482</v>
      </c>
      <c r="C76">
        <v>4.0049444092305334E-2</v>
      </c>
    </row>
    <row r="77" spans="1:3" x14ac:dyDescent="0.2">
      <c r="A77" t="s">
        <v>3418</v>
      </c>
      <c r="B77">
        <v>1.445518733895389</v>
      </c>
      <c r="C77">
        <v>4.0513164405468045E-2</v>
      </c>
    </row>
    <row r="78" spans="1:3" x14ac:dyDescent="0.2">
      <c r="A78" t="s">
        <v>3426</v>
      </c>
      <c r="B78">
        <v>1.5188834154351396</v>
      </c>
      <c r="C78">
        <v>4.0720348486219075E-2</v>
      </c>
    </row>
    <row r="79" spans="1:3" x14ac:dyDescent="0.2">
      <c r="A79" t="s">
        <v>3459</v>
      </c>
      <c r="B79">
        <v>1.5349040758876824</v>
      </c>
      <c r="C79">
        <v>4.1258000894795588E-2</v>
      </c>
    </row>
    <row r="80" spans="1:3" x14ac:dyDescent="0.2">
      <c r="A80" t="s">
        <v>3460</v>
      </c>
      <c r="B80">
        <v>1.3613451429394399</v>
      </c>
      <c r="C80">
        <v>4.1259812478893987E-2</v>
      </c>
    </row>
    <row r="81" spans="1:3" x14ac:dyDescent="0.2">
      <c r="A81" t="s">
        <v>3474</v>
      </c>
      <c r="B81">
        <v>1.287564214536727</v>
      </c>
      <c r="C81">
        <v>4.1456337475510599E-2</v>
      </c>
    </row>
    <row r="82" spans="1:3" x14ac:dyDescent="0.2">
      <c r="A82" t="s">
        <v>3490</v>
      </c>
      <c r="B82">
        <v>2.2512995362394439</v>
      </c>
      <c r="C82">
        <v>4.183257857264857E-2</v>
      </c>
    </row>
    <row r="83" spans="1:3" x14ac:dyDescent="0.2">
      <c r="A83" t="s">
        <v>3505</v>
      </c>
      <c r="B83">
        <v>1.285795383032365</v>
      </c>
      <c r="C83">
        <v>4.2068907866244509E-2</v>
      </c>
    </row>
    <row r="84" spans="1:3" x14ac:dyDescent="0.2">
      <c r="A84" t="s">
        <v>3506</v>
      </c>
      <c r="B84">
        <v>1.1761904761904762</v>
      </c>
      <c r="C84">
        <v>4.2088910713739394E-2</v>
      </c>
    </row>
    <row r="85" spans="1:3" x14ac:dyDescent="0.2">
      <c r="A85" t="s">
        <v>3513</v>
      </c>
      <c r="B85">
        <v>1.2345860073628465</v>
      </c>
      <c r="C85">
        <v>4.2198252659337257E-2</v>
      </c>
    </row>
    <row r="86" spans="1:3" x14ac:dyDescent="0.2">
      <c r="A86" t="s">
        <v>3554</v>
      </c>
      <c r="B86">
        <v>1.3141155152812367</v>
      </c>
      <c r="C86">
        <v>4.3229297600616695E-2</v>
      </c>
    </row>
    <row r="87" spans="1:3" x14ac:dyDescent="0.2">
      <c r="A87" t="s">
        <v>3565</v>
      </c>
      <c r="B87">
        <v>1.3817311436359057</v>
      </c>
      <c r="C87">
        <v>4.3472565070339655E-2</v>
      </c>
    </row>
    <row r="88" spans="1:3" x14ac:dyDescent="0.2">
      <c r="A88" t="s">
        <v>3571</v>
      </c>
      <c r="B88">
        <v>1.2173863002232144</v>
      </c>
      <c r="C88">
        <v>4.3574419504243858E-2</v>
      </c>
    </row>
    <row r="89" spans="1:3" x14ac:dyDescent="0.2">
      <c r="A89" t="s">
        <v>3588</v>
      </c>
      <c r="B89">
        <v>1.3260950626220087</v>
      </c>
      <c r="C89">
        <v>4.3930781127173357E-2</v>
      </c>
    </row>
    <row r="90" spans="1:3" x14ac:dyDescent="0.2">
      <c r="A90" t="s">
        <v>3617</v>
      </c>
      <c r="B90">
        <v>1.6021427566383244</v>
      </c>
      <c r="C90">
        <v>4.443057444377975E-2</v>
      </c>
    </row>
    <row r="91" spans="1:3" x14ac:dyDescent="0.2">
      <c r="A91" t="s">
        <v>3620</v>
      </c>
      <c r="B91">
        <v>1.3376044150648156</v>
      </c>
      <c r="C91">
        <v>4.4521428899382938E-2</v>
      </c>
    </row>
    <row r="92" spans="1:3" x14ac:dyDescent="0.2">
      <c r="A92" t="s">
        <v>3626</v>
      </c>
      <c r="B92">
        <v>1.8006118078923219</v>
      </c>
      <c r="C92">
        <v>4.4582320705279108E-2</v>
      </c>
    </row>
    <row r="93" spans="1:3" x14ac:dyDescent="0.2">
      <c r="A93" t="s">
        <v>3630</v>
      </c>
      <c r="B93">
        <v>1.8716883166026088</v>
      </c>
      <c r="C93">
        <v>4.4618796892966328E-2</v>
      </c>
    </row>
    <row r="94" spans="1:3" x14ac:dyDescent="0.2">
      <c r="A94" t="s">
        <v>3632</v>
      </c>
      <c r="B94">
        <v>1.3662908085608672</v>
      </c>
      <c r="C94">
        <v>4.4665082177114838E-2</v>
      </c>
    </row>
    <row r="95" spans="1:3" x14ac:dyDescent="0.2">
      <c r="A95" t="s">
        <v>3646</v>
      </c>
      <c r="B95">
        <v>1.723167340129671</v>
      </c>
      <c r="C95">
        <v>4.4926188002647777E-2</v>
      </c>
    </row>
    <row r="96" spans="1:3" x14ac:dyDescent="0.2">
      <c r="A96" t="s">
        <v>3649</v>
      </c>
      <c r="B96">
        <v>1.4862240410676146</v>
      </c>
      <c r="C96">
        <v>4.4964474190997118E-2</v>
      </c>
    </row>
    <row r="97" spans="1:3" x14ac:dyDescent="0.2">
      <c r="A97" t="s">
        <v>3651</v>
      </c>
      <c r="B97">
        <v>1.4421461963822932</v>
      </c>
      <c r="C97">
        <v>4.506994172224995E-2</v>
      </c>
    </row>
    <row r="98" spans="1:3" x14ac:dyDescent="0.2">
      <c r="A98" t="s">
        <v>3665</v>
      </c>
      <c r="B98">
        <v>1.5838889746721132</v>
      </c>
      <c r="C98">
        <v>4.5255382638785278E-2</v>
      </c>
    </row>
    <row r="99" spans="1:3" x14ac:dyDescent="0.2">
      <c r="A99" t="s">
        <v>3671</v>
      </c>
      <c r="B99">
        <v>1.2485714285714287</v>
      </c>
      <c r="C99">
        <v>4.5374554912258704E-2</v>
      </c>
    </row>
    <row r="100" spans="1:3" x14ac:dyDescent="0.2">
      <c r="A100" t="s">
        <v>3676</v>
      </c>
      <c r="B100">
        <v>1.3694369502752737</v>
      </c>
      <c r="C100">
        <v>4.5422004826025042E-2</v>
      </c>
    </row>
    <row r="101" spans="1:3" x14ac:dyDescent="0.2">
      <c r="A101" t="s">
        <v>3691</v>
      </c>
      <c r="B101">
        <v>1.2500121140424307</v>
      </c>
      <c r="C101">
        <v>4.5754878651942429E-2</v>
      </c>
    </row>
    <row r="102" spans="1:3" x14ac:dyDescent="0.2">
      <c r="A102" t="s">
        <v>3695</v>
      </c>
      <c r="B102">
        <v>1.1289522944901973</v>
      </c>
      <c r="C102">
        <v>4.582604737067271E-2</v>
      </c>
    </row>
    <row r="103" spans="1:3" x14ac:dyDescent="0.2">
      <c r="A103" t="s">
        <v>3708</v>
      </c>
      <c r="B103">
        <v>1.2273743449901844</v>
      </c>
      <c r="C103">
        <v>4.6125088836874148E-2</v>
      </c>
    </row>
    <row r="104" spans="1:3" x14ac:dyDescent="0.2">
      <c r="A104" t="s">
        <v>3709</v>
      </c>
      <c r="B104">
        <v>1.2411020496151897</v>
      </c>
      <c r="C104">
        <v>4.6138084852465108E-2</v>
      </c>
    </row>
    <row r="105" spans="1:3" x14ac:dyDescent="0.2">
      <c r="A105" t="s">
        <v>3722</v>
      </c>
      <c r="B105">
        <v>1.3495968218544674</v>
      </c>
      <c r="C105">
        <v>4.6348600770659734E-2</v>
      </c>
    </row>
    <row r="106" spans="1:3" x14ac:dyDescent="0.2">
      <c r="A106" t="s">
        <v>3737</v>
      </c>
      <c r="B106">
        <v>8.7610648553900088</v>
      </c>
      <c r="C106">
        <v>4.6638291177922266E-2</v>
      </c>
    </row>
    <row r="107" spans="1:3" x14ac:dyDescent="0.2">
      <c r="A107" t="s">
        <v>3740</v>
      </c>
      <c r="B107">
        <v>1.1921093209975009</v>
      </c>
      <c r="C107">
        <v>4.6664029809567839E-2</v>
      </c>
    </row>
    <row r="108" spans="1:3" x14ac:dyDescent="0.2">
      <c r="A108" t="s">
        <v>3753</v>
      </c>
      <c r="B108">
        <v>1.8349445824027655</v>
      </c>
      <c r="C108">
        <v>4.6946043574973562E-2</v>
      </c>
    </row>
    <row r="109" spans="1:3" x14ac:dyDescent="0.2">
      <c r="A109" t="s">
        <v>3754</v>
      </c>
      <c r="B109">
        <v>2.0395646849830116</v>
      </c>
      <c r="C109">
        <v>4.6977115977726469E-2</v>
      </c>
    </row>
    <row r="110" spans="1:3" x14ac:dyDescent="0.2">
      <c r="A110" t="s">
        <v>3758</v>
      </c>
      <c r="B110">
        <v>1.8846478818419967</v>
      </c>
      <c r="C110">
        <v>4.7039754882864389E-2</v>
      </c>
    </row>
    <row r="111" spans="1:3" x14ac:dyDescent="0.2">
      <c r="A111" t="s">
        <v>3759</v>
      </c>
      <c r="B111">
        <v>1.7095195366669385</v>
      </c>
      <c r="C111">
        <v>4.7052483328944551E-2</v>
      </c>
    </row>
    <row r="112" spans="1:3" x14ac:dyDescent="0.2">
      <c r="A112" t="s">
        <v>3763</v>
      </c>
      <c r="B112">
        <v>2.256138565280553</v>
      </c>
      <c r="C112">
        <v>4.7141317096813566E-2</v>
      </c>
    </row>
    <row r="113" spans="1:3" x14ac:dyDescent="0.2">
      <c r="A113" t="s">
        <v>3783</v>
      </c>
      <c r="B113">
        <v>1.3332793128595739</v>
      </c>
      <c r="C113">
        <v>4.7531167354854249E-2</v>
      </c>
    </row>
    <row r="114" spans="1:3" x14ac:dyDescent="0.2">
      <c r="A114" t="s">
        <v>3804</v>
      </c>
      <c r="B114">
        <v>1.3924924783875958</v>
      </c>
      <c r="C114">
        <v>4.7873545966566899E-2</v>
      </c>
    </row>
    <row r="115" spans="1:3" x14ac:dyDescent="0.2">
      <c r="A115" t="s">
        <v>3807</v>
      </c>
      <c r="B115">
        <v>1.4479110632956786</v>
      </c>
      <c r="C115">
        <v>4.793138611981887E-2</v>
      </c>
    </row>
    <row r="116" spans="1:3" x14ac:dyDescent="0.2">
      <c r="A116" t="s">
        <v>3832</v>
      </c>
      <c r="B116">
        <v>1.4602446483180427</v>
      </c>
      <c r="C116">
        <v>4.8407654137663139E-2</v>
      </c>
    </row>
    <row r="117" spans="1:3" x14ac:dyDescent="0.2">
      <c r="A117" t="s">
        <v>3835</v>
      </c>
      <c r="B117">
        <v>1.1557958267858119</v>
      </c>
      <c r="C117">
        <v>4.8485395448316045E-2</v>
      </c>
    </row>
    <row r="118" spans="1:3" x14ac:dyDescent="0.2">
      <c r="A118" t="s">
        <v>3856</v>
      </c>
      <c r="B118">
        <v>6.1325648414985592</v>
      </c>
      <c r="C118">
        <v>4.9094582498061992E-2</v>
      </c>
    </row>
    <row r="119" spans="1:3" x14ac:dyDescent="0.2">
      <c r="A119" t="s">
        <v>3857</v>
      </c>
      <c r="B119">
        <v>1.1355293167868725</v>
      </c>
      <c r="C119">
        <v>4.9118638791720425E-2</v>
      </c>
    </row>
    <row r="120" spans="1:3" x14ac:dyDescent="0.2">
      <c r="A120" t="s">
        <v>3878</v>
      </c>
      <c r="B120">
        <v>1.3645235704723655</v>
      </c>
      <c r="C120">
        <v>4.9628272465184906E-2</v>
      </c>
    </row>
    <row r="121" spans="1:3" x14ac:dyDescent="0.2">
      <c r="A121" t="s">
        <v>3893</v>
      </c>
      <c r="B121">
        <v>1.3037978879973704</v>
      </c>
      <c r="C121">
        <v>4.9912952608095799E-2</v>
      </c>
    </row>
  </sheetData>
  <sortState xmlns:xlrd2="http://schemas.microsoft.com/office/spreadsheetml/2017/richdata2" ref="A3:C121">
    <sortCondition ref="C3:C121"/>
  </sortState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50957-1EBF-3342-BED5-E07F008D8378}">
  <dimension ref="A1:E99"/>
  <sheetViews>
    <sheetView workbookViewId="0">
      <selection activeCell="E8" sqref="E8"/>
    </sheetView>
  </sheetViews>
  <sheetFormatPr baseColWidth="10" defaultRowHeight="16" x14ac:dyDescent="0.2"/>
  <cols>
    <col min="1" max="1" width="75.6640625" customWidth="1"/>
  </cols>
  <sheetData>
    <row r="1" spans="1:5" x14ac:dyDescent="0.2">
      <c r="A1" s="8" t="s">
        <v>4050</v>
      </c>
    </row>
    <row r="2" spans="1:5" ht="68" x14ac:dyDescent="0.2">
      <c r="A2" s="1" t="s">
        <v>3947</v>
      </c>
      <c r="B2" s="1" t="s">
        <v>3948</v>
      </c>
      <c r="C2" s="1" t="s">
        <v>3949</v>
      </c>
      <c r="D2" s="1" t="s">
        <v>3950</v>
      </c>
      <c r="E2" s="1" t="s">
        <v>3951</v>
      </c>
    </row>
    <row r="3" spans="1:5" x14ac:dyDescent="0.2">
      <c r="A3" t="s">
        <v>3952</v>
      </c>
      <c r="B3">
        <v>3419</v>
      </c>
      <c r="C3">
        <v>2.61</v>
      </c>
      <c r="D3" s="7">
        <v>2.57E-9</v>
      </c>
      <c r="E3" s="7">
        <v>3.9799999999999998E-5</v>
      </c>
    </row>
    <row r="4" spans="1:5" x14ac:dyDescent="0.2">
      <c r="A4" t="s">
        <v>3953</v>
      </c>
      <c r="B4">
        <v>1429</v>
      </c>
      <c r="C4">
        <v>3.84</v>
      </c>
      <c r="D4" s="7">
        <v>8.3600000000000001E-9</v>
      </c>
      <c r="E4" s="7">
        <v>6.4900000000000005E-5</v>
      </c>
    </row>
    <row r="5" spans="1:5" x14ac:dyDescent="0.2">
      <c r="A5" t="s">
        <v>3954</v>
      </c>
      <c r="B5">
        <v>560</v>
      </c>
      <c r="C5">
        <v>6.13</v>
      </c>
      <c r="D5" s="7">
        <v>2.5600000000000001E-8</v>
      </c>
      <c r="E5" s="7">
        <v>6.6199999999999996E-5</v>
      </c>
    </row>
    <row r="6" spans="1:5" x14ac:dyDescent="0.2">
      <c r="A6" t="s">
        <v>3955</v>
      </c>
      <c r="B6">
        <v>1419</v>
      </c>
      <c r="C6">
        <v>3.71</v>
      </c>
      <c r="D6" s="7">
        <v>3.5399999999999999E-8</v>
      </c>
      <c r="E6" s="7">
        <v>6.8700000000000003E-5</v>
      </c>
    </row>
    <row r="7" spans="1:5" x14ac:dyDescent="0.2">
      <c r="A7" t="s">
        <v>3956</v>
      </c>
      <c r="B7">
        <v>2198</v>
      </c>
      <c r="C7">
        <v>3.02</v>
      </c>
      <c r="D7" s="7">
        <v>3.2600000000000001E-8</v>
      </c>
      <c r="E7" s="7">
        <v>7.2399999999999998E-5</v>
      </c>
    </row>
    <row r="8" spans="1:5" x14ac:dyDescent="0.2">
      <c r="A8" t="s">
        <v>3957</v>
      </c>
      <c r="B8">
        <v>1635</v>
      </c>
      <c r="C8">
        <v>3.5</v>
      </c>
      <c r="D8" s="7">
        <v>2.3899999999999999E-8</v>
      </c>
      <c r="E8" s="7">
        <v>7.4099999999999999E-5</v>
      </c>
    </row>
    <row r="9" spans="1:5" x14ac:dyDescent="0.2">
      <c r="A9" t="s">
        <v>3958</v>
      </c>
      <c r="B9">
        <v>1374</v>
      </c>
      <c r="C9">
        <v>3.83</v>
      </c>
      <c r="D9" s="7">
        <v>1.9700000000000001E-8</v>
      </c>
      <c r="E9" s="7">
        <v>7.64E-5</v>
      </c>
    </row>
    <row r="10" spans="1:5" x14ac:dyDescent="0.2">
      <c r="A10" t="s">
        <v>3959</v>
      </c>
      <c r="B10">
        <v>1371</v>
      </c>
      <c r="C10">
        <v>3.84</v>
      </c>
      <c r="D10" s="7">
        <v>1.89E-8</v>
      </c>
      <c r="E10" s="7">
        <v>9.7899999999999994E-5</v>
      </c>
    </row>
    <row r="11" spans="1:5" x14ac:dyDescent="0.2">
      <c r="A11" t="s">
        <v>3960</v>
      </c>
      <c r="B11">
        <v>2419</v>
      </c>
      <c r="C11">
        <v>2.84</v>
      </c>
      <c r="D11" s="7">
        <v>6.8799999999999994E-8</v>
      </c>
      <c r="E11" s="7">
        <v>1.1900000000000001E-4</v>
      </c>
    </row>
    <row r="12" spans="1:5" x14ac:dyDescent="0.2">
      <c r="A12" t="s">
        <v>3961</v>
      </c>
      <c r="B12">
        <v>2592</v>
      </c>
      <c r="C12">
        <v>2.74</v>
      </c>
      <c r="D12" s="7">
        <v>8.6400000000000006E-8</v>
      </c>
      <c r="E12" s="7">
        <v>1.34E-4</v>
      </c>
    </row>
    <row r="13" spans="1:5" x14ac:dyDescent="0.2">
      <c r="A13" t="s">
        <v>3962</v>
      </c>
      <c r="B13">
        <v>1681</v>
      </c>
      <c r="C13">
        <v>3.27</v>
      </c>
      <c r="D13" s="7">
        <v>1.7499999999999999E-7</v>
      </c>
      <c r="E13" s="7">
        <v>2.2599999999999999E-4</v>
      </c>
    </row>
    <row r="14" spans="1:5" x14ac:dyDescent="0.2">
      <c r="A14" t="s">
        <v>3963</v>
      </c>
      <c r="B14">
        <v>2260</v>
      </c>
      <c r="C14">
        <v>2.83</v>
      </c>
      <c r="D14" s="7">
        <v>2.29E-7</v>
      </c>
      <c r="E14" s="7">
        <v>2.3699999999999999E-4</v>
      </c>
    </row>
    <row r="15" spans="1:5" x14ac:dyDescent="0.2">
      <c r="A15" t="s">
        <v>3964</v>
      </c>
      <c r="B15">
        <v>26</v>
      </c>
      <c r="C15">
        <v>44</v>
      </c>
      <c r="D15" s="7">
        <v>2.17E-7</v>
      </c>
      <c r="E15" s="7">
        <v>2.4000000000000001E-4</v>
      </c>
    </row>
    <row r="16" spans="1:5" x14ac:dyDescent="0.2">
      <c r="A16" t="s">
        <v>3965</v>
      </c>
      <c r="B16">
        <v>1551</v>
      </c>
      <c r="C16">
        <v>3.39</v>
      </c>
      <c r="D16" s="7">
        <v>1.74E-7</v>
      </c>
      <c r="E16" s="7">
        <v>2.4600000000000002E-4</v>
      </c>
    </row>
    <row r="17" spans="1:5" x14ac:dyDescent="0.2">
      <c r="A17" t="s">
        <v>3966</v>
      </c>
      <c r="B17">
        <v>2394</v>
      </c>
      <c r="C17">
        <v>2.77</v>
      </c>
      <c r="D17" s="7">
        <v>2.0599999999999999E-7</v>
      </c>
      <c r="E17" s="7">
        <v>2.4600000000000002E-4</v>
      </c>
    </row>
    <row r="18" spans="1:5" x14ac:dyDescent="0.2">
      <c r="A18" t="s">
        <v>3967</v>
      </c>
      <c r="B18">
        <v>1006</v>
      </c>
      <c r="C18">
        <v>4.09</v>
      </c>
      <c r="D18" s="7">
        <v>3.5499999999999999E-7</v>
      </c>
      <c r="E18" s="7">
        <v>3.4499999999999998E-4</v>
      </c>
    </row>
    <row r="19" spans="1:5" x14ac:dyDescent="0.2">
      <c r="A19" t="s">
        <v>3968</v>
      </c>
      <c r="B19">
        <v>342</v>
      </c>
      <c r="C19">
        <v>7.36</v>
      </c>
      <c r="D19" s="7">
        <v>3.8299999999999998E-7</v>
      </c>
      <c r="E19" s="7">
        <v>3.5E-4</v>
      </c>
    </row>
    <row r="20" spans="1:5" x14ac:dyDescent="0.2">
      <c r="A20" t="s">
        <v>3969</v>
      </c>
      <c r="B20">
        <v>819</v>
      </c>
      <c r="C20">
        <v>4.47</v>
      </c>
      <c r="D20" s="7">
        <v>5.6499999999999999E-7</v>
      </c>
      <c r="E20" s="7">
        <v>4.8700000000000002E-4</v>
      </c>
    </row>
    <row r="21" spans="1:5" x14ac:dyDescent="0.2">
      <c r="A21" t="s">
        <v>3970</v>
      </c>
      <c r="B21">
        <v>533</v>
      </c>
      <c r="C21">
        <v>5.58</v>
      </c>
      <c r="D21" s="7">
        <v>6.7299999999999995E-7</v>
      </c>
      <c r="E21" s="7">
        <v>5.2300000000000003E-4</v>
      </c>
    </row>
    <row r="22" spans="1:5" x14ac:dyDescent="0.2">
      <c r="A22" t="s">
        <v>3971</v>
      </c>
      <c r="B22">
        <v>532</v>
      </c>
      <c r="C22">
        <v>5.59</v>
      </c>
      <c r="D22" s="7">
        <v>6.5899999999999996E-7</v>
      </c>
      <c r="E22" s="7">
        <v>5.3899999999999998E-4</v>
      </c>
    </row>
    <row r="23" spans="1:5" x14ac:dyDescent="0.2">
      <c r="A23" t="s">
        <v>3972</v>
      </c>
      <c r="B23">
        <v>1062</v>
      </c>
      <c r="C23">
        <v>3.88</v>
      </c>
      <c r="D23" s="7">
        <v>7.7000000000000004E-7</v>
      </c>
      <c r="E23" s="7">
        <v>5.44E-4</v>
      </c>
    </row>
    <row r="24" spans="1:5" x14ac:dyDescent="0.2">
      <c r="A24" t="s">
        <v>3973</v>
      </c>
      <c r="B24">
        <v>367</v>
      </c>
      <c r="C24">
        <v>6.86</v>
      </c>
      <c r="D24" s="7">
        <v>7.5199999999999996E-7</v>
      </c>
      <c r="E24" s="7">
        <v>5.5599999999999996E-4</v>
      </c>
    </row>
    <row r="25" spans="1:5" x14ac:dyDescent="0.2">
      <c r="A25" t="s">
        <v>3974</v>
      </c>
      <c r="B25">
        <v>14</v>
      </c>
      <c r="C25">
        <v>65.37</v>
      </c>
      <c r="D25" s="7">
        <v>9.7900000000000007E-7</v>
      </c>
      <c r="E25" s="7">
        <v>6.6100000000000002E-4</v>
      </c>
    </row>
    <row r="26" spans="1:5" x14ac:dyDescent="0.2">
      <c r="A26" t="s">
        <v>3975</v>
      </c>
      <c r="B26">
        <v>175</v>
      </c>
      <c r="C26">
        <v>10.46</v>
      </c>
      <c r="D26" s="7">
        <v>1.35E-6</v>
      </c>
      <c r="E26" s="7">
        <v>8.7100000000000003E-4</v>
      </c>
    </row>
    <row r="27" spans="1:5" x14ac:dyDescent="0.2">
      <c r="A27" t="s">
        <v>3976</v>
      </c>
      <c r="B27">
        <v>1484</v>
      </c>
      <c r="C27">
        <v>3.24</v>
      </c>
      <c r="D27" s="7">
        <v>1.4300000000000001E-6</v>
      </c>
      <c r="E27" s="7">
        <v>8.8999999999999995E-4</v>
      </c>
    </row>
    <row r="28" spans="1:5" x14ac:dyDescent="0.2">
      <c r="A28" t="s">
        <v>3977</v>
      </c>
      <c r="B28">
        <v>687</v>
      </c>
      <c r="C28">
        <v>4.66</v>
      </c>
      <c r="D28" s="7">
        <v>1.9400000000000001E-6</v>
      </c>
      <c r="E28" s="7">
        <v>1.1100000000000001E-3</v>
      </c>
    </row>
    <row r="29" spans="1:5" x14ac:dyDescent="0.2">
      <c r="A29" t="s">
        <v>3978</v>
      </c>
      <c r="B29">
        <v>80</v>
      </c>
      <c r="C29">
        <v>17.16</v>
      </c>
      <c r="D29" s="7">
        <v>2.04E-6</v>
      </c>
      <c r="E29" s="7">
        <v>1.1299999999999999E-3</v>
      </c>
    </row>
    <row r="30" spans="1:5" x14ac:dyDescent="0.2">
      <c r="A30" t="s">
        <v>3979</v>
      </c>
      <c r="B30">
        <v>324</v>
      </c>
      <c r="C30">
        <v>7.06</v>
      </c>
      <c r="D30" s="7">
        <v>1.9199999999999998E-6</v>
      </c>
      <c r="E30" s="7">
        <v>1.15E-3</v>
      </c>
    </row>
    <row r="31" spans="1:5" x14ac:dyDescent="0.2">
      <c r="A31" t="s">
        <v>3980</v>
      </c>
      <c r="B31">
        <v>510</v>
      </c>
      <c r="C31">
        <v>5.38</v>
      </c>
      <c r="D31" s="7">
        <v>2.7E-6</v>
      </c>
      <c r="E31" s="7">
        <v>1.4499999999999999E-3</v>
      </c>
    </row>
    <row r="32" spans="1:5" x14ac:dyDescent="0.2">
      <c r="A32" t="s">
        <v>3981</v>
      </c>
      <c r="B32">
        <v>1549</v>
      </c>
      <c r="C32">
        <v>3.1</v>
      </c>
      <c r="D32" s="7">
        <v>2.8100000000000002E-6</v>
      </c>
      <c r="E32" s="7">
        <v>1.4499999999999999E-3</v>
      </c>
    </row>
    <row r="33" spans="1:5" x14ac:dyDescent="0.2">
      <c r="A33" t="s">
        <v>3982</v>
      </c>
      <c r="B33">
        <v>86</v>
      </c>
      <c r="C33">
        <v>15.96</v>
      </c>
      <c r="D33" s="7">
        <v>3.0299999999999998E-6</v>
      </c>
      <c r="E33" s="7">
        <v>1.5200000000000001E-3</v>
      </c>
    </row>
    <row r="34" spans="1:5" x14ac:dyDescent="0.2">
      <c r="A34" t="s">
        <v>3983</v>
      </c>
      <c r="B34">
        <v>721</v>
      </c>
      <c r="C34">
        <v>4.4400000000000004</v>
      </c>
      <c r="D34" s="7">
        <v>3.36E-6</v>
      </c>
      <c r="E34" s="7">
        <v>1.6299999999999999E-3</v>
      </c>
    </row>
    <row r="35" spans="1:5" x14ac:dyDescent="0.2">
      <c r="A35" t="s">
        <v>3984</v>
      </c>
      <c r="B35">
        <v>1726</v>
      </c>
      <c r="C35">
        <v>2.92</v>
      </c>
      <c r="D35" s="7">
        <v>4.1699999999999999E-6</v>
      </c>
      <c r="E35" s="7">
        <v>1.8E-3</v>
      </c>
    </row>
    <row r="36" spans="1:5" x14ac:dyDescent="0.2">
      <c r="A36" t="s">
        <v>3985</v>
      </c>
      <c r="B36">
        <v>8207</v>
      </c>
      <c r="C36">
        <v>1.62</v>
      </c>
      <c r="D36" s="7">
        <v>3.8199999999999998E-6</v>
      </c>
      <c r="E36" s="7">
        <v>1.8E-3</v>
      </c>
    </row>
    <row r="37" spans="1:5" x14ac:dyDescent="0.2">
      <c r="A37" t="s">
        <v>3986</v>
      </c>
      <c r="B37">
        <v>1725</v>
      </c>
      <c r="C37">
        <v>2.92</v>
      </c>
      <c r="D37" s="7">
        <v>4.1300000000000003E-6</v>
      </c>
      <c r="E37" s="7">
        <v>1.83E-3</v>
      </c>
    </row>
    <row r="38" spans="1:5" x14ac:dyDescent="0.2">
      <c r="A38" t="s">
        <v>3987</v>
      </c>
      <c r="B38">
        <v>91</v>
      </c>
      <c r="C38">
        <v>15.09</v>
      </c>
      <c r="D38" s="7">
        <v>4.1300000000000003E-6</v>
      </c>
      <c r="E38" s="7">
        <v>1.8799999999999999E-3</v>
      </c>
    </row>
    <row r="39" spans="1:5" x14ac:dyDescent="0.2">
      <c r="A39" t="s">
        <v>3988</v>
      </c>
      <c r="B39">
        <v>854</v>
      </c>
      <c r="C39">
        <v>4.0199999999999996</v>
      </c>
      <c r="D39" s="7">
        <v>4.7999999999999998E-6</v>
      </c>
      <c r="E39" s="7">
        <v>1.9599999999999999E-3</v>
      </c>
    </row>
    <row r="40" spans="1:5" x14ac:dyDescent="0.2">
      <c r="A40" t="s">
        <v>3989</v>
      </c>
      <c r="B40">
        <v>539</v>
      </c>
      <c r="C40">
        <v>5.09</v>
      </c>
      <c r="D40" s="7">
        <v>4.69E-6</v>
      </c>
      <c r="E40" s="7">
        <v>1.97E-3</v>
      </c>
    </row>
    <row r="41" spans="1:5" x14ac:dyDescent="0.2">
      <c r="A41" t="s">
        <v>3990</v>
      </c>
      <c r="B41">
        <v>3954</v>
      </c>
      <c r="C41">
        <v>2.08</v>
      </c>
      <c r="D41" s="7">
        <v>5.4199999999999998E-6</v>
      </c>
      <c r="E41" s="7">
        <v>2.16E-3</v>
      </c>
    </row>
    <row r="42" spans="1:5" x14ac:dyDescent="0.2">
      <c r="A42" t="s">
        <v>3991</v>
      </c>
      <c r="B42">
        <v>758</v>
      </c>
      <c r="C42">
        <v>4.2300000000000004</v>
      </c>
      <c r="D42" s="7">
        <v>5.9000000000000003E-6</v>
      </c>
      <c r="E42" s="7">
        <v>2.2899999999999999E-3</v>
      </c>
    </row>
    <row r="43" spans="1:5" x14ac:dyDescent="0.2">
      <c r="A43" t="s">
        <v>3992</v>
      </c>
      <c r="B43">
        <v>100</v>
      </c>
      <c r="C43">
        <v>13.73</v>
      </c>
      <c r="D43" s="7">
        <v>6.9E-6</v>
      </c>
      <c r="E43" s="7">
        <v>2.6099999999999999E-3</v>
      </c>
    </row>
    <row r="44" spans="1:5" x14ac:dyDescent="0.2">
      <c r="A44" t="s">
        <v>3993</v>
      </c>
      <c r="B44">
        <v>387</v>
      </c>
      <c r="C44">
        <v>5.91</v>
      </c>
      <c r="D44" s="7">
        <v>8.85E-6</v>
      </c>
      <c r="E44" s="7">
        <v>3.2699999999999999E-3</v>
      </c>
    </row>
    <row r="45" spans="1:5" x14ac:dyDescent="0.2">
      <c r="A45" t="s">
        <v>3994</v>
      </c>
      <c r="B45">
        <v>390</v>
      </c>
      <c r="C45">
        <v>5.87</v>
      </c>
      <c r="D45" s="7">
        <v>9.4499999999999993E-6</v>
      </c>
      <c r="E45" s="7">
        <v>3.4099999999999998E-3</v>
      </c>
    </row>
    <row r="46" spans="1:5" x14ac:dyDescent="0.2">
      <c r="A46" t="s">
        <v>3995</v>
      </c>
      <c r="B46">
        <v>108</v>
      </c>
      <c r="C46">
        <v>12.71</v>
      </c>
      <c r="D46" s="7">
        <v>1.0499999999999999E-5</v>
      </c>
      <c r="E46" s="7">
        <v>3.7000000000000002E-3</v>
      </c>
    </row>
    <row r="47" spans="1:5" x14ac:dyDescent="0.2">
      <c r="A47" t="s">
        <v>3996</v>
      </c>
      <c r="B47">
        <v>170</v>
      </c>
      <c r="C47">
        <v>9.42</v>
      </c>
      <c r="D47" s="7">
        <v>1.2300000000000001E-5</v>
      </c>
      <c r="E47" s="7">
        <v>4.2300000000000003E-3</v>
      </c>
    </row>
    <row r="48" spans="1:5" x14ac:dyDescent="0.2">
      <c r="A48" t="s">
        <v>3997</v>
      </c>
      <c r="B48">
        <v>114</v>
      </c>
      <c r="C48">
        <v>12.04</v>
      </c>
      <c r="D48" s="7">
        <v>1.4100000000000001E-5</v>
      </c>
      <c r="E48" s="7">
        <v>4.7499999999999999E-3</v>
      </c>
    </row>
    <row r="49" spans="1:5" x14ac:dyDescent="0.2">
      <c r="A49" t="s">
        <v>3998</v>
      </c>
      <c r="B49">
        <v>973</v>
      </c>
      <c r="C49">
        <v>3.53</v>
      </c>
      <c r="D49" s="7">
        <v>2.1999999999999999E-5</v>
      </c>
      <c r="E49" s="7">
        <v>7.2700000000000004E-3</v>
      </c>
    </row>
    <row r="50" spans="1:5" x14ac:dyDescent="0.2">
      <c r="A50" t="s">
        <v>3999</v>
      </c>
      <c r="B50">
        <v>36</v>
      </c>
      <c r="C50">
        <v>25.42</v>
      </c>
      <c r="D50" s="7">
        <v>2.72E-5</v>
      </c>
      <c r="E50" s="7">
        <v>8.6099999999999996E-3</v>
      </c>
    </row>
    <row r="51" spans="1:5" x14ac:dyDescent="0.2">
      <c r="A51" t="s">
        <v>4000</v>
      </c>
      <c r="B51">
        <v>754</v>
      </c>
      <c r="C51">
        <v>3.94</v>
      </c>
      <c r="D51" s="7">
        <v>2.6699999999999998E-5</v>
      </c>
      <c r="E51" s="7">
        <v>8.6499999999999997E-3</v>
      </c>
    </row>
    <row r="52" spans="1:5" x14ac:dyDescent="0.2">
      <c r="A52" t="s">
        <v>4001</v>
      </c>
      <c r="B52">
        <v>270</v>
      </c>
      <c r="C52">
        <v>6.78</v>
      </c>
      <c r="D52" s="7">
        <v>2.8799999999999999E-5</v>
      </c>
      <c r="E52" s="7">
        <v>8.9499999999999996E-3</v>
      </c>
    </row>
    <row r="53" spans="1:5" x14ac:dyDescent="0.2">
      <c r="A53" t="s">
        <v>4002</v>
      </c>
      <c r="B53">
        <v>3886</v>
      </c>
      <c r="C53">
        <v>2</v>
      </c>
      <c r="D53" s="7">
        <v>3.3200000000000001E-5</v>
      </c>
      <c r="E53" s="7">
        <v>1.01E-2</v>
      </c>
    </row>
    <row r="54" spans="1:5" x14ac:dyDescent="0.2">
      <c r="A54" t="s">
        <v>4003</v>
      </c>
      <c r="B54">
        <v>39</v>
      </c>
      <c r="C54">
        <v>23.47</v>
      </c>
      <c r="D54" s="7">
        <v>3.6300000000000001E-5</v>
      </c>
      <c r="E54" s="7">
        <v>1.09E-2</v>
      </c>
    </row>
    <row r="55" spans="1:5" x14ac:dyDescent="0.2">
      <c r="A55" t="s">
        <v>4004</v>
      </c>
      <c r="B55">
        <v>138</v>
      </c>
      <c r="C55">
        <v>9.9499999999999993</v>
      </c>
      <c r="D55" s="7">
        <v>3.9499999999999998E-5</v>
      </c>
      <c r="E55" s="7">
        <v>1.1599999999999999E-2</v>
      </c>
    </row>
    <row r="56" spans="1:5" x14ac:dyDescent="0.2">
      <c r="A56" t="s">
        <v>4005</v>
      </c>
      <c r="B56">
        <v>464</v>
      </c>
      <c r="C56">
        <v>4.93</v>
      </c>
      <c r="D56" s="7">
        <v>4.0399999999999999E-5</v>
      </c>
      <c r="E56" s="7">
        <v>1.1599999999999999E-2</v>
      </c>
    </row>
    <row r="57" spans="1:5" x14ac:dyDescent="0.2">
      <c r="A57" t="s">
        <v>4006</v>
      </c>
      <c r="B57">
        <v>3392</v>
      </c>
      <c r="C57">
        <v>2.09</v>
      </c>
      <c r="D57" s="7">
        <v>4.1699999999999997E-5</v>
      </c>
      <c r="E57" s="7">
        <v>1.1599999999999999E-2</v>
      </c>
    </row>
    <row r="58" spans="1:5" x14ac:dyDescent="0.2">
      <c r="A58" t="s">
        <v>4007</v>
      </c>
      <c r="B58">
        <v>3401</v>
      </c>
      <c r="C58">
        <v>2.09</v>
      </c>
      <c r="D58" s="7">
        <v>4.2599999999999999E-5</v>
      </c>
      <c r="E58" s="7">
        <v>1.1599999999999999E-2</v>
      </c>
    </row>
    <row r="59" spans="1:5" x14ac:dyDescent="0.2">
      <c r="A59" t="s">
        <v>4008</v>
      </c>
      <c r="B59">
        <v>6198</v>
      </c>
      <c r="C59">
        <v>1.7</v>
      </c>
      <c r="D59" s="7">
        <v>4.1499999999999999E-5</v>
      </c>
      <c r="E59" s="7">
        <v>1.17E-2</v>
      </c>
    </row>
    <row r="60" spans="1:5" x14ac:dyDescent="0.2">
      <c r="A60" t="s">
        <v>4009</v>
      </c>
      <c r="B60">
        <v>6449</v>
      </c>
      <c r="C60">
        <v>1.67</v>
      </c>
      <c r="D60" s="7">
        <v>5.1100000000000002E-5</v>
      </c>
      <c r="E60" s="7">
        <v>1.35E-2</v>
      </c>
    </row>
    <row r="61" spans="1:5" x14ac:dyDescent="0.2">
      <c r="A61" t="s">
        <v>4010</v>
      </c>
      <c r="B61">
        <v>214</v>
      </c>
      <c r="C61">
        <v>7.48</v>
      </c>
      <c r="D61" s="7">
        <v>5.1E-5</v>
      </c>
      <c r="E61" s="7">
        <v>1.3599999999999999E-2</v>
      </c>
    </row>
    <row r="62" spans="1:5" x14ac:dyDescent="0.2">
      <c r="A62" t="s">
        <v>4011</v>
      </c>
      <c r="B62">
        <v>149</v>
      </c>
      <c r="C62">
        <v>9.2100000000000009</v>
      </c>
      <c r="D62" s="7">
        <v>5.9599999999999999E-5</v>
      </c>
      <c r="E62" s="7">
        <v>1.54E-2</v>
      </c>
    </row>
    <row r="63" spans="1:5" x14ac:dyDescent="0.2">
      <c r="A63" t="s">
        <v>4012</v>
      </c>
      <c r="B63">
        <v>156</v>
      </c>
      <c r="C63">
        <v>8.8000000000000007</v>
      </c>
      <c r="D63" s="7">
        <v>7.6199999999999995E-5</v>
      </c>
      <c r="E63" s="7">
        <v>1.9400000000000001E-2</v>
      </c>
    </row>
    <row r="64" spans="1:5" x14ac:dyDescent="0.2">
      <c r="A64" t="s">
        <v>4013</v>
      </c>
      <c r="B64">
        <v>724</v>
      </c>
      <c r="C64">
        <v>3.79</v>
      </c>
      <c r="D64" s="7">
        <v>8.1199999999999995E-5</v>
      </c>
      <c r="E64" s="7">
        <v>2.0299999999999999E-2</v>
      </c>
    </row>
    <row r="65" spans="1:5" x14ac:dyDescent="0.2">
      <c r="A65" t="s">
        <v>4014</v>
      </c>
      <c r="B65">
        <v>1651</v>
      </c>
      <c r="C65">
        <v>2.63</v>
      </c>
      <c r="D65" s="7">
        <v>8.6100000000000006E-5</v>
      </c>
      <c r="E65" s="7">
        <v>2.0899999999999998E-2</v>
      </c>
    </row>
    <row r="66" spans="1:5" x14ac:dyDescent="0.2">
      <c r="A66" t="s">
        <v>4015</v>
      </c>
      <c r="B66">
        <v>234</v>
      </c>
      <c r="C66">
        <v>6.84</v>
      </c>
      <c r="D66" s="7">
        <v>8.7800000000000006E-5</v>
      </c>
      <c r="E66" s="7">
        <v>2.1000000000000001E-2</v>
      </c>
    </row>
    <row r="67" spans="1:5" x14ac:dyDescent="0.2">
      <c r="A67" t="s">
        <v>4016</v>
      </c>
      <c r="B67">
        <v>615</v>
      </c>
      <c r="C67">
        <v>4.09</v>
      </c>
      <c r="D67" s="7">
        <v>8.5199999999999997E-5</v>
      </c>
      <c r="E67" s="7">
        <v>2.1000000000000001E-2</v>
      </c>
    </row>
    <row r="68" spans="1:5" x14ac:dyDescent="0.2">
      <c r="A68" t="s">
        <v>4017</v>
      </c>
      <c r="B68">
        <v>100</v>
      </c>
      <c r="C68">
        <v>11.44</v>
      </c>
      <c r="D68" s="7">
        <v>9.5600000000000006E-5</v>
      </c>
      <c r="E68" s="7">
        <v>2.2499999999999999E-2</v>
      </c>
    </row>
    <row r="69" spans="1:5" x14ac:dyDescent="0.2">
      <c r="A69" t="s">
        <v>4018</v>
      </c>
      <c r="B69">
        <v>521</v>
      </c>
      <c r="C69">
        <v>4.3899999999999997</v>
      </c>
      <c r="D69" s="7">
        <v>1.0399999999999999E-4</v>
      </c>
      <c r="E69" s="7">
        <v>2.3400000000000001E-2</v>
      </c>
    </row>
    <row r="70" spans="1:5" x14ac:dyDescent="0.2">
      <c r="A70" t="s">
        <v>4019</v>
      </c>
      <c r="B70">
        <v>629</v>
      </c>
      <c r="C70">
        <v>4</v>
      </c>
      <c r="D70" s="7">
        <v>1.0399999999999999E-4</v>
      </c>
      <c r="E70" s="7">
        <v>2.3699999999999999E-2</v>
      </c>
    </row>
    <row r="71" spans="1:5" x14ac:dyDescent="0.2">
      <c r="A71" t="s">
        <v>4020</v>
      </c>
      <c r="B71">
        <v>523</v>
      </c>
      <c r="C71">
        <v>4.37</v>
      </c>
      <c r="D71" s="7">
        <v>1.07E-4</v>
      </c>
      <c r="E71" s="7">
        <v>2.3800000000000002E-2</v>
      </c>
    </row>
    <row r="72" spans="1:5" x14ac:dyDescent="0.2">
      <c r="A72" t="s">
        <v>4021</v>
      </c>
      <c r="B72">
        <v>52</v>
      </c>
      <c r="C72">
        <v>17.600000000000001</v>
      </c>
      <c r="D72" s="7">
        <v>1.0399999999999999E-4</v>
      </c>
      <c r="E72" s="7">
        <v>2.4E-2</v>
      </c>
    </row>
    <row r="73" spans="1:5" x14ac:dyDescent="0.2">
      <c r="A73" t="s">
        <v>4022</v>
      </c>
      <c r="B73">
        <v>2</v>
      </c>
      <c r="C73" t="s">
        <v>4023</v>
      </c>
      <c r="D73" s="7">
        <v>1.12E-4</v>
      </c>
      <c r="E73" s="7">
        <v>2.4400000000000002E-2</v>
      </c>
    </row>
    <row r="74" spans="1:5" x14ac:dyDescent="0.2">
      <c r="A74" t="s">
        <v>4024</v>
      </c>
      <c r="B74">
        <v>245</v>
      </c>
      <c r="C74">
        <v>6.54</v>
      </c>
      <c r="D74" s="7">
        <v>1.16E-4</v>
      </c>
      <c r="E74" s="7">
        <v>2.5000000000000001E-2</v>
      </c>
    </row>
    <row r="75" spans="1:5" x14ac:dyDescent="0.2">
      <c r="A75" t="s">
        <v>4025</v>
      </c>
      <c r="B75">
        <v>1006</v>
      </c>
      <c r="C75">
        <v>3.18</v>
      </c>
      <c r="D75" s="7">
        <v>1.25E-4</v>
      </c>
      <c r="E75" s="7">
        <v>2.6700000000000002E-2</v>
      </c>
    </row>
    <row r="76" spans="1:5" x14ac:dyDescent="0.2">
      <c r="A76" t="s">
        <v>4026</v>
      </c>
      <c r="B76">
        <v>885</v>
      </c>
      <c r="C76">
        <v>3.36</v>
      </c>
      <c r="D76" s="7">
        <v>1.3300000000000001E-4</v>
      </c>
      <c r="E76" s="7">
        <v>2.75E-2</v>
      </c>
    </row>
    <row r="77" spans="1:5" x14ac:dyDescent="0.2">
      <c r="A77" t="s">
        <v>4027</v>
      </c>
      <c r="B77">
        <v>1417</v>
      </c>
      <c r="C77">
        <v>2.74</v>
      </c>
      <c r="D77" s="7">
        <v>1.3200000000000001E-4</v>
      </c>
      <c r="E77" s="7">
        <v>2.7799999999999998E-2</v>
      </c>
    </row>
    <row r="78" spans="1:5" x14ac:dyDescent="0.2">
      <c r="A78" t="s">
        <v>4028</v>
      </c>
      <c r="B78">
        <v>542</v>
      </c>
      <c r="C78">
        <v>4.22</v>
      </c>
      <c r="D78" s="7">
        <v>1.4300000000000001E-4</v>
      </c>
      <c r="E78" s="7">
        <v>2.9100000000000001E-2</v>
      </c>
    </row>
    <row r="79" spans="1:5" x14ac:dyDescent="0.2">
      <c r="A79" t="s">
        <v>4029</v>
      </c>
      <c r="B79">
        <v>58</v>
      </c>
      <c r="C79">
        <v>15.78</v>
      </c>
      <c r="D79" s="7">
        <v>1.54E-4</v>
      </c>
      <c r="E79" s="7">
        <v>3.1099999999999999E-2</v>
      </c>
    </row>
    <row r="80" spans="1:5" x14ac:dyDescent="0.2">
      <c r="A80" t="s">
        <v>4030</v>
      </c>
      <c r="B80">
        <v>259</v>
      </c>
      <c r="C80">
        <v>6.18</v>
      </c>
      <c r="D80" s="7">
        <v>1.6200000000000001E-4</v>
      </c>
      <c r="E80" s="7">
        <v>3.2199999999999999E-2</v>
      </c>
    </row>
    <row r="81" spans="1:5" x14ac:dyDescent="0.2">
      <c r="A81" t="s">
        <v>4031</v>
      </c>
      <c r="B81">
        <v>5492</v>
      </c>
      <c r="C81">
        <v>1.71</v>
      </c>
      <c r="D81" s="7">
        <v>1.7000000000000001E-4</v>
      </c>
      <c r="E81" s="7">
        <v>3.3500000000000002E-2</v>
      </c>
    </row>
    <row r="82" spans="1:5" x14ac:dyDescent="0.2">
      <c r="A82" t="s">
        <v>4032</v>
      </c>
      <c r="B82">
        <v>183</v>
      </c>
      <c r="C82">
        <v>7.5</v>
      </c>
      <c r="D82" s="7">
        <v>1.7699999999999999E-4</v>
      </c>
      <c r="E82" s="7">
        <v>3.44E-2</v>
      </c>
    </row>
    <row r="83" spans="1:5" x14ac:dyDescent="0.2">
      <c r="A83" t="s">
        <v>4033</v>
      </c>
      <c r="B83">
        <v>3</v>
      </c>
      <c r="C83" t="s">
        <v>4023</v>
      </c>
      <c r="D83" s="7">
        <v>1.8599999999999999E-4</v>
      </c>
      <c r="E83" s="7">
        <v>3.4700000000000002E-2</v>
      </c>
    </row>
    <row r="84" spans="1:5" x14ac:dyDescent="0.2">
      <c r="A84" t="s">
        <v>4034</v>
      </c>
      <c r="B84">
        <v>61</v>
      </c>
      <c r="C84">
        <v>15</v>
      </c>
      <c r="D84" s="7">
        <v>1.85E-4</v>
      </c>
      <c r="E84" s="7">
        <v>3.5099999999999999E-2</v>
      </c>
    </row>
    <row r="85" spans="1:5" x14ac:dyDescent="0.2">
      <c r="A85" t="s">
        <v>4035</v>
      </c>
      <c r="B85">
        <v>672</v>
      </c>
      <c r="C85">
        <v>3.75</v>
      </c>
      <c r="D85" s="7">
        <v>1.83E-4</v>
      </c>
      <c r="E85" s="7">
        <v>3.5099999999999999E-2</v>
      </c>
    </row>
    <row r="86" spans="1:5" x14ac:dyDescent="0.2">
      <c r="A86" t="s">
        <v>4036</v>
      </c>
      <c r="B86">
        <v>62</v>
      </c>
      <c r="C86">
        <v>14.76</v>
      </c>
      <c r="D86" s="7">
        <v>1.9699999999999999E-4</v>
      </c>
      <c r="E86" s="7">
        <v>3.6400000000000002E-2</v>
      </c>
    </row>
    <row r="87" spans="1:5" x14ac:dyDescent="0.2">
      <c r="A87" t="s">
        <v>4037</v>
      </c>
      <c r="B87">
        <v>1467</v>
      </c>
      <c r="C87">
        <v>2.65</v>
      </c>
      <c r="D87" s="7">
        <v>2.0000000000000001E-4</v>
      </c>
      <c r="E87" s="7">
        <v>3.6499999999999998E-2</v>
      </c>
    </row>
    <row r="88" spans="1:5" x14ac:dyDescent="0.2">
      <c r="A88" t="s">
        <v>4038</v>
      </c>
      <c r="B88">
        <v>24</v>
      </c>
      <c r="C88">
        <v>28.6</v>
      </c>
      <c r="D88" s="7">
        <v>2.1599999999999999E-4</v>
      </c>
      <c r="E88" s="7">
        <v>3.9E-2</v>
      </c>
    </row>
    <row r="89" spans="1:5" x14ac:dyDescent="0.2">
      <c r="A89" t="s">
        <v>4039</v>
      </c>
      <c r="B89">
        <v>2989</v>
      </c>
      <c r="C89">
        <v>2.0699999999999998</v>
      </c>
      <c r="D89" s="7">
        <v>2.2599999999999999E-4</v>
      </c>
      <c r="E89" s="7">
        <v>4.0399999999999998E-2</v>
      </c>
    </row>
    <row r="90" spans="1:5" x14ac:dyDescent="0.2">
      <c r="A90" t="s">
        <v>4040</v>
      </c>
      <c r="B90">
        <v>1071</v>
      </c>
      <c r="C90">
        <v>2.99</v>
      </c>
      <c r="D90" s="7">
        <v>2.3800000000000001E-4</v>
      </c>
      <c r="E90" s="7">
        <v>4.2000000000000003E-2</v>
      </c>
    </row>
    <row r="91" spans="1:5" x14ac:dyDescent="0.2">
      <c r="A91" t="s">
        <v>4041</v>
      </c>
      <c r="B91">
        <v>66</v>
      </c>
      <c r="C91">
        <v>13.87</v>
      </c>
      <c r="D91" s="7">
        <v>2.4699999999999999E-4</v>
      </c>
      <c r="E91" s="7">
        <v>4.3099999999999999E-2</v>
      </c>
    </row>
    <row r="92" spans="1:5" x14ac:dyDescent="0.2">
      <c r="A92" t="s">
        <v>4042</v>
      </c>
      <c r="B92">
        <v>67</v>
      </c>
      <c r="C92">
        <v>13.66</v>
      </c>
      <c r="D92" s="7">
        <v>2.61E-4</v>
      </c>
      <c r="E92" s="7">
        <v>4.4999999999999998E-2</v>
      </c>
    </row>
    <row r="93" spans="1:5" x14ac:dyDescent="0.2">
      <c r="A93" t="s">
        <v>4043</v>
      </c>
      <c r="B93">
        <v>4</v>
      </c>
      <c r="C93" t="s">
        <v>4023</v>
      </c>
      <c r="D93" s="7">
        <v>2.7799999999999998E-4</v>
      </c>
      <c r="E93" s="7">
        <v>4.6899999999999997E-2</v>
      </c>
    </row>
    <row r="94" spans="1:5" x14ac:dyDescent="0.2">
      <c r="A94" t="s">
        <v>4044</v>
      </c>
      <c r="B94">
        <v>1517</v>
      </c>
      <c r="C94">
        <v>2.56</v>
      </c>
      <c r="D94" s="7">
        <v>2.9500000000000001E-4</v>
      </c>
      <c r="E94" s="7">
        <v>4.7300000000000002E-2</v>
      </c>
    </row>
    <row r="95" spans="1:5" x14ac:dyDescent="0.2">
      <c r="A95" t="s">
        <v>4045</v>
      </c>
      <c r="B95">
        <v>4</v>
      </c>
      <c r="C95" t="s">
        <v>4023</v>
      </c>
      <c r="D95" s="7">
        <v>2.7799999999999998E-4</v>
      </c>
      <c r="E95" s="7">
        <v>4.7399999999999998E-2</v>
      </c>
    </row>
    <row r="96" spans="1:5" x14ac:dyDescent="0.2">
      <c r="A96" t="s">
        <v>4046</v>
      </c>
      <c r="B96">
        <v>709</v>
      </c>
      <c r="C96">
        <v>3.55</v>
      </c>
      <c r="D96" s="7">
        <v>2.8800000000000001E-4</v>
      </c>
      <c r="E96" s="7">
        <v>4.7600000000000003E-2</v>
      </c>
    </row>
    <row r="97" spans="1:5" x14ac:dyDescent="0.2">
      <c r="A97" t="s">
        <v>4047</v>
      </c>
      <c r="B97">
        <v>286</v>
      </c>
      <c r="C97">
        <v>5.6</v>
      </c>
      <c r="D97" s="7">
        <v>2.92E-4</v>
      </c>
      <c r="E97" s="7">
        <v>4.7699999999999999E-2</v>
      </c>
    </row>
    <row r="98" spans="1:5" x14ac:dyDescent="0.2">
      <c r="A98" t="s">
        <v>4048</v>
      </c>
      <c r="B98">
        <v>711</v>
      </c>
      <c r="C98">
        <v>3.54</v>
      </c>
      <c r="D98" s="7">
        <v>2.9500000000000001E-4</v>
      </c>
      <c r="E98" s="7">
        <v>4.7699999999999999E-2</v>
      </c>
    </row>
    <row r="99" spans="1:5" x14ac:dyDescent="0.2">
      <c r="A99" t="s">
        <v>4049</v>
      </c>
      <c r="B99">
        <v>1091</v>
      </c>
      <c r="C99">
        <v>2.94</v>
      </c>
      <c r="D99" s="7">
        <v>2.8699999999999998E-4</v>
      </c>
      <c r="E99" s="7">
        <v>4.7899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8BE28-C016-2C47-851A-C6B40E70F10B}">
  <dimension ref="A1:C3830"/>
  <sheetViews>
    <sheetView workbookViewId="0">
      <selection activeCell="E2" sqref="E2"/>
    </sheetView>
  </sheetViews>
  <sheetFormatPr baseColWidth="10" defaultRowHeight="16" x14ac:dyDescent="0.2"/>
  <cols>
    <col min="1" max="1" width="15.83203125" customWidth="1"/>
    <col min="2" max="2" width="16.83203125" style="3" customWidth="1"/>
    <col min="3" max="3" width="7.6640625" style="6" bestFit="1" customWidth="1"/>
  </cols>
  <sheetData>
    <row r="1" spans="1:3" ht="55" customHeight="1" x14ac:dyDescent="0.2">
      <c r="A1" s="18" t="s">
        <v>4052</v>
      </c>
      <c r="B1" s="18"/>
      <c r="C1" s="18"/>
    </row>
    <row r="2" spans="1:3" ht="51" x14ac:dyDescent="0.2">
      <c r="A2" s="13" t="s">
        <v>3895</v>
      </c>
      <c r="B2" s="14" t="s">
        <v>3896</v>
      </c>
      <c r="C2" s="15" t="s">
        <v>0</v>
      </c>
    </row>
    <row r="3" spans="1:3" x14ac:dyDescent="0.2">
      <c r="A3" t="s">
        <v>1</v>
      </c>
      <c r="B3" s="3">
        <v>0.79881878058612277</v>
      </c>
      <c r="C3" s="6">
        <v>4.3073171994487018E-5</v>
      </c>
    </row>
    <row r="4" spans="1:3" x14ac:dyDescent="0.2">
      <c r="A4" t="s">
        <v>2</v>
      </c>
      <c r="B4" s="3">
        <v>0.79815813021879178</v>
      </c>
      <c r="C4" s="6">
        <v>4.4990175624667357E-5</v>
      </c>
    </row>
    <row r="5" spans="1:3" x14ac:dyDescent="0.2">
      <c r="A5" t="s">
        <v>3</v>
      </c>
      <c r="B5" s="3">
        <v>0.69990745547705568</v>
      </c>
      <c r="C5" s="6">
        <v>8.2157066978191039E-5</v>
      </c>
    </row>
    <row r="6" spans="1:3" x14ac:dyDescent="0.2">
      <c r="A6" t="s">
        <v>4</v>
      </c>
      <c r="B6" s="3">
        <v>0.70648614655091413</v>
      </c>
      <c r="C6" s="6">
        <v>1.2389666693263295E-4</v>
      </c>
    </row>
    <row r="7" spans="1:3" x14ac:dyDescent="0.2">
      <c r="A7" t="s">
        <v>5</v>
      </c>
      <c r="B7" s="3">
        <v>0.79884833842472691</v>
      </c>
      <c r="C7" s="6">
        <v>1.2424431503852342E-4</v>
      </c>
    </row>
    <row r="8" spans="1:3" x14ac:dyDescent="0.2">
      <c r="A8" t="s">
        <v>6</v>
      </c>
      <c r="B8" s="3">
        <v>0.67980600671345082</v>
      </c>
      <c r="C8" s="6">
        <v>1.2937453273589319E-4</v>
      </c>
    </row>
    <row r="9" spans="1:3" x14ac:dyDescent="0.2">
      <c r="A9" t="s">
        <v>7</v>
      </c>
      <c r="B9" s="3">
        <v>0.7054551653597001</v>
      </c>
      <c r="C9" s="6">
        <v>1.4861138842336481E-4</v>
      </c>
    </row>
    <row r="10" spans="1:3" x14ac:dyDescent="0.2">
      <c r="A10" t="s">
        <v>8</v>
      </c>
      <c r="B10" s="3">
        <v>0.75197438249950521</v>
      </c>
      <c r="C10" s="6">
        <v>1.5372534212067048E-4</v>
      </c>
    </row>
    <row r="11" spans="1:3" x14ac:dyDescent="0.2">
      <c r="A11" t="s">
        <v>9</v>
      </c>
      <c r="B11" s="3">
        <v>0.76639139952749424</v>
      </c>
      <c r="C11" s="6">
        <v>1.7409503897431304E-4</v>
      </c>
    </row>
    <row r="12" spans="1:3" x14ac:dyDescent="0.2">
      <c r="A12" t="s">
        <v>10</v>
      </c>
      <c r="B12" s="3">
        <v>0.80240796835814943</v>
      </c>
      <c r="C12" s="6">
        <v>2.4356322701372693E-4</v>
      </c>
    </row>
    <row r="13" spans="1:3" x14ac:dyDescent="0.2">
      <c r="A13" t="s">
        <v>11</v>
      </c>
      <c r="B13" s="3">
        <v>0.76657241908207152</v>
      </c>
      <c r="C13" s="6">
        <v>2.4704420797242701E-4</v>
      </c>
    </row>
    <row r="14" spans="1:3" x14ac:dyDescent="0.2">
      <c r="A14" t="s">
        <v>3898</v>
      </c>
      <c r="B14" s="3">
        <v>0.77700797057020232</v>
      </c>
      <c r="C14" s="6">
        <v>2.650657044920523E-4</v>
      </c>
    </row>
    <row r="15" spans="1:3" x14ac:dyDescent="0.2">
      <c r="A15" t="s">
        <v>12</v>
      </c>
      <c r="B15" s="3">
        <v>0.80420063492063487</v>
      </c>
      <c r="C15" s="6">
        <v>2.8676825795675298E-4</v>
      </c>
    </row>
    <row r="16" spans="1:3" x14ac:dyDescent="0.2">
      <c r="A16" t="s">
        <v>13</v>
      </c>
      <c r="B16" s="3">
        <v>0.75454677174481377</v>
      </c>
      <c r="C16" s="6">
        <v>3.1523547985052853E-4</v>
      </c>
    </row>
    <row r="17" spans="1:3" x14ac:dyDescent="0.2">
      <c r="A17" t="s">
        <v>14</v>
      </c>
      <c r="B17" s="3">
        <v>0.54942338365714227</v>
      </c>
      <c r="C17" s="6">
        <v>3.3202243506178707E-4</v>
      </c>
    </row>
    <row r="18" spans="1:3" x14ac:dyDescent="0.2">
      <c r="A18" t="s">
        <v>15</v>
      </c>
      <c r="B18" s="3">
        <v>0.78989128011435916</v>
      </c>
      <c r="C18" s="6">
        <v>3.6199315199404405E-4</v>
      </c>
    </row>
    <row r="19" spans="1:3" x14ac:dyDescent="0.2">
      <c r="A19" t="s">
        <v>16</v>
      </c>
      <c r="B19" s="3">
        <v>0.79793184206150702</v>
      </c>
      <c r="C19" s="6">
        <v>3.7033349091628091E-4</v>
      </c>
    </row>
    <row r="20" spans="1:3" x14ac:dyDescent="0.2">
      <c r="A20" t="s">
        <v>17</v>
      </c>
      <c r="B20" s="3">
        <v>0.81729932143155282</v>
      </c>
      <c r="C20" s="6">
        <v>4.1262732607111411E-4</v>
      </c>
    </row>
    <row r="21" spans="1:3" x14ac:dyDescent="0.2">
      <c r="A21" t="s">
        <v>18</v>
      </c>
      <c r="B21" s="3">
        <v>0.83574754319030975</v>
      </c>
      <c r="C21" s="6">
        <v>4.4094162824337961E-4</v>
      </c>
    </row>
    <row r="22" spans="1:3" x14ac:dyDescent="0.2">
      <c r="A22" t="s">
        <v>19</v>
      </c>
      <c r="B22" s="3">
        <v>0.74874901628877311</v>
      </c>
      <c r="C22" s="6">
        <v>4.5274458035439148E-4</v>
      </c>
    </row>
    <row r="23" spans="1:3" x14ac:dyDescent="0.2">
      <c r="A23" t="s">
        <v>20</v>
      </c>
      <c r="B23" s="3">
        <v>0.77156535863896725</v>
      </c>
      <c r="C23" s="6">
        <v>4.5323771826168775E-4</v>
      </c>
    </row>
    <row r="24" spans="1:3" x14ac:dyDescent="0.2">
      <c r="A24" t="s">
        <v>21</v>
      </c>
      <c r="B24" s="3">
        <v>0.81111280553814069</v>
      </c>
      <c r="C24" s="6">
        <v>4.6726300701619068E-4</v>
      </c>
    </row>
    <row r="25" spans="1:3" x14ac:dyDescent="0.2">
      <c r="A25" t="s">
        <v>22</v>
      </c>
      <c r="B25" s="3">
        <v>0.80924957478492232</v>
      </c>
      <c r="C25" s="6">
        <v>4.7877141901848334E-4</v>
      </c>
    </row>
    <row r="26" spans="1:3" x14ac:dyDescent="0.2">
      <c r="A26" t="s">
        <v>23</v>
      </c>
      <c r="B26" s="3">
        <v>0.72732585747160028</v>
      </c>
      <c r="C26" s="6">
        <v>5.1032553324621894E-4</v>
      </c>
    </row>
    <row r="27" spans="1:3" x14ac:dyDescent="0.2">
      <c r="A27" t="s">
        <v>24</v>
      </c>
      <c r="B27" s="3">
        <v>0.69118228548833538</v>
      </c>
      <c r="C27" s="6">
        <v>5.184330537109748E-4</v>
      </c>
    </row>
    <row r="28" spans="1:3" x14ac:dyDescent="0.2">
      <c r="A28" t="s">
        <v>25</v>
      </c>
      <c r="B28" s="3">
        <v>0.78727531751083635</v>
      </c>
      <c r="C28" s="6">
        <v>5.1864222455435584E-4</v>
      </c>
    </row>
    <row r="29" spans="1:3" x14ac:dyDescent="0.2">
      <c r="A29" t="s">
        <v>26</v>
      </c>
      <c r="B29" s="3">
        <v>0.72575304853428091</v>
      </c>
      <c r="C29" s="6">
        <v>5.4622606443516697E-4</v>
      </c>
    </row>
    <row r="30" spans="1:3" x14ac:dyDescent="0.2">
      <c r="A30" t="s">
        <v>27</v>
      </c>
      <c r="B30" s="3">
        <v>0.82485254274501785</v>
      </c>
      <c r="C30" s="6">
        <v>5.534982015198282E-4</v>
      </c>
    </row>
    <row r="31" spans="1:3" x14ac:dyDescent="0.2">
      <c r="A31" t="s">
        <v>28</v>
      </c>
      <c r="B31" s="3">
        <v>0.73682882996500298</v>
      </c>
      <c r="C31" s="6">
        <v>5.6961264355361485E-4</v>
      </c>
    </row>
    <row r="32" spans="1:3" x14ac:dyDescent="0.2">
      <c r="A32" t="s">
        <v>29</v>
      </c>
      <c r="B32" s="3">
        <v>0.7185503468031349</v>
      </c>
      <c r="C32" s="6">
        <v>6.4217664273949384E-4</v>
      </c>
    </row>
    <row r="33" spans="1:3" x14ac:dyDescent="0.2">
      <c r="A33" t="s">
        <v>30</v>
      </c>
      <c r="B33" s="3">
        <v>0.75515086176524471</v>
      </c>
      <c r="C33" s="6">
        <v>6.4557954503463751E-4</v>
      </c>
    </row>
    <row r="34" spans="1:3" x14ac:dyDescent="0.2">
      <c r="A34" t="s">
        <v>31</v>
      </c>
      <c r="B34" s="3">
        <v>0.80125873839414519</v>
      </c>
      <c r="C34" s="6">
        <v>6.4637656655667554E-4</v>
      </c>
    </row>
    <row r="35" spans="1:3" x14ac:dyDescent="0.2">
      <c r="A35" t="s">
        <v>32</v>
      </c>
      <c r="B35" s="3">
        <v>0.83944672217404848</v>
      </c>
      <c r="C35" s="6">
        <v>6.5319234458433256E-4</v>
      </c>
    </row>
    <row r="36" spans="1:3" x14ac:dyDescent="0.2">
      <c r="A36" t="s">
        <v>33</v>
      </c>
      <c r="B36" s="3">
        <v>0.83949866931882011</v>
      </c>
      <c r="C36" s="6">
        <v>6.5667416413675388E-4</v>
      </c>
    </row>
    <row r="37" spans="1:3" x14ac:dyDescent="0.2">
      <c r="A37" t="s">
        <v>34</v>
      </c>
      <c r="B37" s="3">
        <v>0.76556776556776551</v>
      </c>
      <c r="C37" s="6">
        <v>6.5713869996285193E-4</v>
      </c>
    </row>
    <row r="38" spans="1:3" x14ac:dyDescent="0.2">
      <c r="A38" t="s">
        <v>35</v>
      </c>
      <c r="B38" s="3">
        <v>0.79374780133678713</v>
      </c>
      <c r="C38" s="6">
        <v>6.9283782822318846E-4</v>
      </c>
    </row>
    <row r="39" spans="1:3" x14ac:dyDescent="0.2">
      <c r="A39" t="s">
        <v>36</v>
      </c>
      <c r="B39" s="3">
        <v>0.79452411146879987</v>
      </c>
      <c r="C39" s="6">
        <v>7.0158822389299394E-4</v>
      </c>
    </row>
    <row r="40" spans="1:3" x14ac:dyDescent="0.2">
      <c r="A40" t="s">
        <v>37</v>
      </c>
      <c r="B40" s="3">
        <v>0.81053020752010907</v>
      </c>
      <c r="C40" s="6">
        <v>7.1553454161416756E-4</v>
      </c>
    </row>
    <row r="41" spans="1:3" x14ac:dyDescent="0.2">
      <c r="A41" t="s">
        <v>38</v>
      </c>
      <c r="B41" s="3">
        <v>0.71267091429273521</v>
      </c>
      <c r="C41" s="6">
        <v>7.3139755400723392E-4</v>
      </c>
    </row>
    <row r="42" spans="1:3" x14ac:dyDescent="0.2">
      <c r="A42" t="s">
        <v>39</v>
      </c>
      <c r="B42" s="3">
        <v>0.81850780798149225</v>
      </c>
      <c r="C42" s="6">
        <v>7.3328057412737856E-4</v>
      </c>
    </row>
    <row r="43" spans="1:3" x14ac:dyDescent="0.2">
      <c r="A43" t="s">
        <v>40</v>
      </c>
      <c r="B43" s="3">
        <v>0.831071183056174</v>
      </c>
      <c r="C43" s="6">
        <v>7.7911245608694522E-4</v>
      </c>
    </row>
    <row r="44" spans="1:3" x14ac:dyDescent="0.2">
      <c r="A44" t="s">
        <v>41</v>
      </c>
      <c r="B44" s="3">
        <v>0.86086568131990215</v>
      </c>
      <c r="C44" s="6">
        <v>7.9337630310409677E-4</v>
      </c>
    </row>
    <row r="45" spans="1:3" x14ac:dyDescent="0.2">
      <c r="A45" t="s">
        <v>42</v>
      </c>
      <c r="B45" s="3">
        <v>0.77102998478881457</v>
      </c>
      <c r="C45" s="6">
        <v>7.9545597729006629E-4</v>
      </c>
    </row>
    <row r="46" spans="1:3" x14ac:dyDescent="0.2">
      <c r="A46" t="s">
        <v>43</v>
      </c>
      <c r="B46" s="3">
        <v>0.65421925827645</v>
      </c>
      <c r="C46" s="6">
        <v>7.9586327321557902E-4</v>
      </c>
    </row>
    <row r="47" spans="1:3" x14ac:dyDescent="0.2">
      <c r="A47" t="s">
        <v>44</v>
      </c>
      <c r="B47" s="3">
        <v>0.85199854320313217</v>
      </c>
      <c r="C47" s="6">
        <v>8.0164825714727555E-4</v>
      </c>
    </row>
    <row r="48" spans="1:3" x14ac:dyDescent="0.2">
      <c r="A48" t="s">
        <v>45</v>
      </c>
      <c r="B48" s="3">
        <v>0.76206873934146668</v>
      </c>
      <c r="C48" s="6">
        <v>8.1968101919703052E-4</v>
      </c>
    </row>
    <row r="49" spans="1:3" x14ac:dyDescent="0.2">
      <c r="A49" t="s">
        <v>46</v>
      </c>
      <c r="B49" s="3">
        <v>0.80121067108398003</v>
      </c>
      <c r="C49" s="6">
        <v>8.2978549586357219E-4</v>
      </c>
    </row>
    <row r="50" spans="1:3" x14ac:dyDescent="0.2">
      <c r="A50" t="s">
        <v>47</v>
      </c>
      <c r="B50" s="3">
        <v>0.78269342047040402</v>
      </c>
      <c r="C50" s="6">
        <v>8.4277371808155126E-4</v>
      </c>
    </row>
    <row r="51" spans="1:3" x14ac:dyDescent="0.2">
      <c r="A51" t="s">
        <v>48</v>
      </c>
      <c r="B51" s="3">
        <v>0.72026765716511554</v>
      </c>
      <c r="C51" s="6">
        <v>8.4283909450705665E-4</v>
      </c>
    </row>
    <row r="52" spans="1:3" x14ac:dyDescent="0.2">
      <c r="A52" t="s">
        <v>49</v>
      </c>
      <c r="B52" s="3">
        <v>0.82941606746070085</v>
      </c>
      <c r="C52" s="6">
        <v>8.4348321816411472E-4</v>
      </c>
    </row>
    <row r="53" spans="1:3" x14ac:dyDescent="0.2">
      <c r="A53" t="s">
        <v>50</v>
      </c>
      <c r="B53" s="3">
        <v>0.87916126889022517</v>
      </c>
      <c r="C53" s="6">
        <v>8.5631093289861447E-4</v>
      </c>
    </row>
    <row r="54" spans="1:3" x14ac:dyDescent="0.2">
      <c r="A54" t="s">
        <v>51</v>
      </c>
      <c r="B54" s="3">
        <v>0.80500257548725274</v>
      </c>
      <c r="C54" s="6">
        <v>8.6765531970407913E-4</v>
      </c>
    </row>
    <row r="55" spans="1:3" x14ac:dyDescent="0.2">
      <c r="A55" t="s">
        <v>52</v>
      </c>
      <c r="B55" s="3">
        <v>0.81824807274213518</v>
      </c>
      <c r="C55" s="6">
        <v>8.755928583453217E-4</v>
      </c>
    </row>
    <row r="56" spans="1:3" x14ac:dyDescent="0.2">
      <c r="A56" t="s">
        <v>53</v>
      </c>
      <c r="B56" s="3">
        <v>0.76372404581393782</v>
      </c>
      <c r="C56" s="6">
        <v>8.8951582298358873E-4</v>
      </c>
    </row>
    <row r="57" spans="1:3" x14ac:dyDescent="0.2">
      <c r="A57" t="s">
        <v>54</v>
      </c>
      <c r="B57" s="3">
        <v>0.86231159130318791</v>
      </c>
      <c r="C57" s="6">
        <v>9.0083575371061823E-4</v>
      </c>
    </row>
    <row r="58" spans="1:3" x14ac:dyDescent="0.2">
      <c r="A58" t="s">
        <v>55</v>
      </c>
      <c r="B58" s="3">
        <v>0.85853568515621159</v>
      </c>
      <c r="C58" s="6">
        <v>9.201464733758788E-4</v>
      </c>
    </row>
    <row r="59" spans="1:3" x14ac:dyDescent="0.2">
      <c r="A59" t="s">
        <v>56</v>
      </c>
      <c r="B59" s="3">
        <v>0.88094658872647491</v>
      </c>
      <c r="C59" s="6">
        <v>9.2837558504321272E-4</v>
      </c>
    </row>
    <row r="60" spans="1:3" x14ac:dyDescent="0.2">
      <c r="A60" t="s">
        <v>57</v>
      </c>
      <c r="B60" s="3">
        <v>0.6992708288389351</v>
      </c>
      <c r="C60" s="6">
        <v>9.3453443038001385E-4</v>
      </c>
    </row>
    <row r="61" spans="1:3" x14ac:dyDescent="0.2">
      <c r="A61" t="s">
        <v>58</v>
      </c>
      <c r="B61" s="3">
        <v>0.84955707872374542</v>
      </c>
      <c r="C61" s="6">
        <v>9.4306783938847931E-4</v>
      </c>
    </row>
    <row r="62" spans="1:3" x14ac:dyDescent="0.2">
      <c r="A62" t="s">
        <v>59</v>
      </c>
      <c r="B62" s="3">
        <v>0.86975030759738148</v>
      </c>
      <c r="C62" s="6">
        <v>9.8106779365636563E-4</v>
      </c>
    </row>
    <row r="63" spans="1:3" x14ac:dyDescent="0.2">
      <c r="A63" t="s">
        <v>60</v>
      </c>
      <c r="B63" s="3">
        <v>0.8265776565583739</v>
      </c>
      <c r="C63" s="6">
        <v>1.0208802875863547E-3</v>
      </c>
    </row>
    <row r="64" spans="1:3" x14ac:dyDescent="0.2">
      <c r="A64" t="s">
        <v>61</v>
      </c>
      <c r="B64" s="3">
        <v>0.84862924489342106</v>
      </c>
      <c r="C64" s="6">
        <v>1.0261261285741579E-3</v>
      </c>
    </row>
    <row r="65" spans="1:3" x14ac:dyDescent="0.2">
      <c r="A65" t="s">
        <v>62</v>
      </c>
      <c r="B65" s="3">
        <v>0.85442890216143663</v>
      </c>
      <c r="C65" s="6">
        <v>1.0443987325419405E-3</v>
      </c>
    </row>
    <row r="66" spans="1:3" x14ac:dyDescent="0.2">
      <c r="A66" t="s">
        <v>63</v>
      </c>
      <c r="B66" s="3">
        <v>0.83321325302362215</v>
      </c>
      <c r="C66" s="6">
        <v>1.0687975237018224E-3</v>
      </c>
    </row>
    <row r="67" spans="1:3" x14ac:dyDescent="0.2">
      <c r="A67" t="s">
        <v>64</v>
      </c>
      <c r="B67" s="3">
        <v>0.84218244605677861</v>
      </c>
      <c r="C67" s="6">
        <v>1.0784062124977937E-3</v>
      </c>
    </row>
    <row r="68" spans="1:3" x14ac:dyDescent="0.2">
      <c r="A68" t="s">
        <v>65</v>
      </c>
      <c r="B68" s="3">
        <v>0.6635055002174628</v>
      </c>
      <c r="C68" s="6">
        <v>1.0815283787859108E-3</v>
      </c>
    </row>
    <row r="69" spans="1:3" x14ac:dyDescent="0.2">
      <c r="A69" t="s">
        <v>66</v>
      </c>
      <c r="B69" s="3">
        <v>0.82888152794418202</v>
      </c>
      <c r="C69" s="6">
        <v>1.0928517084638878E-3</v>
      </c>
    </row>
    <row r="70" spans="1:3" x14ac:dyDescent="0.2">
      <c r="A70" t="s">
        <v>67</v>
      </c>
      <c r="B70" s="3">
        <v>0.72616712697967944</v>
      </c>
      <c r="C70" s="6">
        <v>1.1119455737572575E-3</v>
      </c>
    </row>
    <row r="71" spans="1:3" x14ac:dyDescent="0.2">
      <c r="A71" t="s">
        <v>68</v>
      </c>
      <c r="B71" s="3">
        <v>0.74160811865729903</v>
      </c>
      <c r="C71" s="6">
        <v>1.1159784594920745E-3</v>
      </c>
    </row>
    <row r="72" spans="1:3" x14ac:dyDescent="0.2">
      <c r="A72" t="s">
        <v>69</v>
      </c>
      <c r="B72" s="3">
        <v>0.69511829889188381</v>
      </c>
      <c r="C72" s="6">
        <v>1.1267193813423464E-3</v>
      </c>
    </row>
    <row r="73" spans="1:3" x14ac:dyDescent="0.2">
      <c r="A73" t="s">
        <v>70</v>
      </c>
      <c r="B73" s="3">
        <v>0.84743131622802248</v>
      </c>
      <c r="C73" s="6">
        <v>1.1292891846046214E-3</v>
      </c>
    </row>
    <row r="74" spans="1:3" x14ac:dyDescent="0.2">
      <c r="A74" t="s">
        <v>71</v>
      </c>
      <c r="B74" s="3">
        <v>0.81182877459151226</v>
      </c>
      <c r="C74" s="6">
        <v>1.1333192076927727E-3</v>
      </c>
    </row>
    <row r="75" spans="1:3" x14ac:dyDescent="0.2">
      <c r="A75" t="s">
        <v>72</v>
      </c>
      <c r="B75" s="3">
        <v>0.81491311688878088</v>
      </c>
      <c r="C75" s="6">
        <v>1.1485195411803045E-3</v>
      </c>
    </row>
    <row r="76" spans="1:3" x14ac:dyDescent="0.2">
      <c r="A76" t="s">
        <v>73</v>
      </c>
      <c r="B76" s="3">
        <v>0.71392141556075983</v>
      </c>
      <c r="C76" s="6">
        <v>1.1913850719756647E-3</v>
      </c>
    </row>
    <row r="77" spans="1:3" x14ac:dyDescent="0.2">
      <c r="A77" t="s">
        <v>74</v>
      </c>
      <c r="B77" s="3">
        <v>0.7879509555099723</v>
      </c>
      <c r="C77" s="6">
        <v>1.2095821143843647E-3</v>
      </c>
    </row>
    <row r="78" spans="1:3" x14ac:dyDescent="0.2">
      <c r="A78" t="s">
        <v>75</v>
      </c>
      <c r="B78" s="3">
        <v>0.72888589398023362</v>
      </c>
      <c r="C78" s="6">
        <v>1.2113929538733795E-3</v>
      </c>
    </row>
    <row r="79" spans="1:3" x14ac:dyDescent="0.2">
      <c r="A79" t="s">
        <v>76</v>
      </c>
      <c r="B79" s="3">
        <v>0.81690340761113023</v>
      </c>
      <c r="C79" s="6">
        <v>1.2157964913927905E-3</v>
      </c>
    </row>
    <row r="80" spans="1:3" x14ac:dyDescent="0.2">
      <c r="A80" t="s">
        <v>77</v>
      </c>
      <c r="B80" s="3">
        <v>0.80240999367159938</v>
      </c>
      <c r="C80" s="6">
        <v>1.2268946073307006E-3</v>
      </c>
    </row>
    <row r="81" spans="1:3" x14ac:dyDescent="0.2">
      <c r="A81" t="s">
        <v>78</v>
      </c>
      <c r="B81" s="3">
        <v>0.83470357579927024</v>
      </c>
      <c r="C81" s="6">
        <v>1.2348514941460901E-3</v>
      </c>
    </row>
    <row r="82" spans="1:3" x14ac:dyDescent="0.2">
      <c r="A82" t="s">
        <v>79</v>
      </c>
      <c r="B82" s="3">
        <v>0.8536063105253705</v>
      </c>
      <c r="C82" s="6">
        <v>1.2397072251628318E-3</v>
      </c>
    </row>
    <row r="83" spans="1:3" x14ac:dyDescent="0.2">
      <c r="A83" t="s">
        <v>80</v>
      </c>
      <c r="B83" s="3">
        <v>0.86815775149685781</v>
      </c>
      <c r="C83" s="6">
        <v>1.2444959974860473E-3</v>
      </c>
    </row>
    <row r="84" spans="1:3" x14ac:dyDescent="0.2">
      <c r="A84" t="s">
        <v>81</v>
      </c>
      <c r="B84" s="3">
        <v>0.86288479525029493</v>
      </c>
      <c r="C84" s="6">
        <v>1.2478548295485874E-3</v>
      </c>
    </row>
    <row r="85" spans="1:3" x14ac:dyDescent="0.2">
      <c r="A85" t="s">
        <v>82</v>
      </c>
      <c r="B85" s="3">
        <v>0.82445363244475345</v>
      </c>
      <c r="C85" s="6">
        <v>1.2531286822264635E-3</v>
      </c>
    </row>
    <row r="86" spans="1:3" x14ac:dyDescent="0.2">
      <c r="A86" t="s">
        <v>83</v>
      </c>
      <c r="B86" s="3">
        <v>0.72522187515494074</v>
      </c>
      <c r="C86" s="6">
        <v>1.2967287646448694E-3</v>
      </c>
    </row>
    <row r="87" spans="1:3" x14ac:dyDescent="0.2">
      <c r="A87" t="s">
        <v>84</v>
      </c>
      <c r="B87" s="3">
        <v>0.8443786572487102</v>
      </c>
      <c r="C87" s="6">
        <v>1.3051834073309369E-3</v>
      </c>
    </row>
    <row r="88" spans="1:3" x14ac:dyDescent="0.2">
      <c r="A88" t="s">
        <v>86</v>
      </c>
      <c r="B88" s="3">
        <v>0.65273749093546052</v>
      </c>
      <c r="C88" s="6">
        <v>1.3455809822101317E-3</v>
      </c>
    </row>
    <row r="89" spans="1:3" x14ac:dyDescent="0.2">
      <c r="A89" t="s">
        <v>87</v>
      </c>
      <c r="B89" s="3">
        <v>0.78330450268405694</v>
      </c>
      <c r="C89" s="6">
        <v>1.3519511553261611E-3</v>
      </c>
    </row>
    <row r="90" spans="1:3" x14ac:dyDescent="0.2">
      <c r="A90" t="s">
        <v>88</v>
      </c>
      <c r="B90" s="3">
        <v>0.85488463048367513</v>
      </c>
      <c r="C90" s="6">
        <v>1.355475251728138E-3</v>
      </c>
    </row>
    <row r="91" spans="1:3" x14ac:dyDescent="0.2">
      <c r="A91" t="s">
        <v>89</v>
      </c>
      <c r="B91" s="3">
        <v>0.8299180041626506</v>
      </c>
      <c r="C91" s="6">
        <v>1.3604798560558362E-3</v>
      </c>
    </row>
    <row r="92" spans="1:3" x14ac:dyDescent="0.2">
      <c r="A92" t="s">
        <v>90</v>
      </c>
      <c r="B92" s="3">
        <v>0.8560087721129187</v>
      </c>
      <c r="C92" s="6">
        <v>1.3622073597636967E-3</v>
      </c>
    </row>
    <row r="93" spans="1:3" x14ac:dyDescent="0.2">
      <c r="A93" t="s">
        <v>91</v>
      </c>
      <c r="B93" s="3">
        <v>0.65774516895732149</v>
      </c>
      <c r="C93" s="6">
        <v>1.3649498594703216E-3</v>
      </c>
    </row>
    <row r="94" spans="1:3" x14ac:dyDescent="0.2">
      <c r="A94" t="s">
        <v>92</v>
      </c>
      <c r="B94" s="3">
        <v>0.6754668266695758</v>
      </c>
      <c r="C94" s="6">
        <v>1.3649569611054312E-3</v>
      </c>
    </row>
    <row r="95" spans="1:3" x14ac:dyDescent="0.2">
      <c r="A95" t="s">
        <v>93</v>
      </c>
      <c r="B95" s="3">
        <v>0.7423082757574504</v>
      </c>
      <c r="C95" s="6">
        <v>1.3712654681309801E-3</v>
      </c>
    </row>
    <row r="96" spans="1:3" x14ac:dyDescent="0.2">
      <c r="A96" t="s">
        <v>94</v>
      </c>
      <c r="B96" s="3">
        <v>0.79223092333466683</v>
      </c>
      <c r="C96" s="6">
        <v>1.3753372668995232E-3</v>
      </c>
    </row>
    <row r="97" spans="1:3" x14ac:dyDescent="0.2">
      <c r="A97" t="s">
        <v>95</v>
      </c>
      <c r="B97" s="3">
        <v>0.82514716064253935</v>
      </c>
      <c r="C97" s="6">
        <v>1.3796977969173303E-3</v>
      </c>
    </row>
    <row r="98" spans="1:3" x14ac:dyDescent="0.2">
      <c r="A98" t="s">
        <v>96</v>
      </c>
      <c r="B98" s="3">
        <v>0.76111241217798598</v>
      </c>
      <c r="C98" s="6">
        <v>1.3855702577974724E-3</v>
      </c>
    </row>
    <row r="99" spans="1:3" x14ac:dyDescent="0.2">
      <c r="A99" t="s">
        <v>97</v>
      </c>
      <c r="B99" s="3">
        <v>0.8333441345689947</v>
      </c>
      <c r="C99" s="6">
        <v>1.4006982834290683E-3</v>
      </c>
    </row>
    <row r="100" spans="1:3" x14ac:dyDescent="0.2">
      <c r="A100" t="s">
        <v>98</v>
      </c>
      <c r="B100" s="3">
        <v>0.81292983970084465</v>
      </c>
      <c r="C100" s="6">
        <v>1.4253301264660213E-3</v>
      </c>
    </row>
    <row r="101" spans="1:3" x14ac:dyDescent="0.2">
      <c r="A101" t="s">
        <v>99</v>
      </c>
      <c r="B101" s="3">
        <v>0.76507043737692404</v>
      </c>
      <c r="C101" s="6">
        <v>1.4507384852104253E-3</v>
      </c>
    </row>
    <row r="102" spans="1:3" x14ac:dyDescent="0.2">
      <c r="A102" t="s">
        <v>100</v>
      </c>
      <c r="B102" s="3">
        <v>0.86813777472400167</v>
      </c>
      <c r="C102" s="6">
        <v>1.4589904271073309E-3</v>
      </c>
    </row>
    <row r="103" spans="1:3" x14ac:dyDescent="0.2">
      <c r="A103" t="s">
        <v>101</v>
      </c>
      <c r="B103" s="3">
        <v>0.82743182743182742</v>
      </c>
      <c r="C103" s="6">
        <v>1.5036441232572498E-3</v>
      </c>
    </row>
    <row r="104" spans="1:3" x14ac:dyDescent="0.2">
      <c r="A104" t="s">
        <v>102</v>
      </c>
      <c r="B104" s="3">
        <v>0.80599017616467827</v>
      </c>
      <c r="C104" s="6">
        <v>1.5108843028703927E-3</v>
      </c>
    </row>
    <row r="105" spans="1:3" x14ac:dyDescent="0.2">
      <c r="A105" t="s">
        <v>103</v>
      </c>
      <c r="B105" s="3">
        <v>0.77135925278793138</v>
      </c>
      <c r="C105" s="6">
        <v>1.5281368341525446E-3</v>
      </c>
    </row>
    <row r="106" spans="1:3" x14ac:dyDescent="0.2">
      <c r="A106" t="s">
        <v>104</v>
      </c>
      <c r="B106" s="3">
        <v>0.83357369075896393</v>
      </c>
      <c r="C106" s="6">
        <v>1.5350808969432071E-3</v>
      </c>
    </row>
    <row r="107" spans="1:3" x14ac:dyDescent="0.2">
      <c r="A107" t="s">
        <v>105</v>
      </c>
      <c r="B107" s="3">
        <v>0.78835614306492463</v>
      </c>
      <c r="C107" s="6">
        <v>1.5403591457212888E-3</v>
      </c>
    </row>
    <row r="108" spans="1:3" x14ac:dyDescent="0.2">
      <c r="A108" t="s">
        <v>106</v>
      </c>
      <c r="B108" s="3">
        <v>0.78967383671308655</v>
      </c>
      <c r="C108" s="6">
        <v>1.5680248543853738E-3</v>
      </c>
    </row>
    <row r="109" spans="1:3" x14ac:dyDescent="0.2">
      <c r="A109" t="s">
        <v>107</v>
      </c>
      <c r="B109" s="3">
        <v>0.80444800641154079</v>
      </c>
      <c r="C109" s="6">
        <v>1.5890849578232887E-3</v>
      </c>
    </row>
    <row r="110" spans="1:3" x14ac:dyDescent="0.2">
      <c r="A110" t="s">
        <v>108</v>
      </c>
      <c r="B110" s="3">
        <v>0.8489416057343192</v>
      </c>
      <c r="C110" s="6">
        <v>1.6002480842590824E-3</v>
      </c>
    </row>
    <row r="111" spans="1:3" x14ac:dyDescent="0.2">
      <c r="A111" t="s">
        <v>109</v>
      </c>
      <c r="B111" s="3">
        <v>0.70396015549076785</v>
      </c>
      <c r="C111" s="6">
        <v>1.6009061854809518E-3</v>
      </c>
    </row>
    <row r="112" spans="1:3" x14ac:dyDescent="0.2">
      <c r="A112" t="s">
        <v>110</v>
      </c>
      <c r="B112" s="3">
        <v>0.80351632203211931</v>
      </c>
      <c r="C112" s="6">
        <v>1.6009098864675825E-3</v>
      </c>
    </row>
    <row r="113" spans="1:3" x14ac:dyDescent="0.2">
      <c r="A113" t="s">
        <v>111</v>
      </c>
      <c r="B113" s="3">
        <v>0.85271753525721783</v>
      </c>
      <c r="C113" s="6">
        <v>1.6201204161045129E-3</v>
      </c>
    </row>
    <row r="114" spans="1:3" x14ac:dyDescent="0.2">
      <c r="A114" t="s">
        <v>112</v>
      </c>
      <c r="B114" s="3">
        <v>0.83078645565406839</v>
      </c>
      <c r="C114" s="6">
        <v>1.6252663372744668E-3</v>
      </c>
    </row>
    <row r="115" spans="1:3" x14ac:dyDescent="0.2">
      <c r="A115" t="s">
        <v>113</v>
      </c>
      <c r="B115" s="3">
        <v>0.86104384445459414</v>
      </c>
      <c r="C115" s="6">
        <v>1.6266973230328315E-3</v>
      </c>
    </row>
    <row r="116" spans="1:3" x14ac:dyDescent="0.2">
      <c r="A116" t="s">
        <v>114</v>
      </c>
      <c r="B116" s="3">
        <v>0.85400901933807227</v>
      </c>
      <c r="C116" s="6">
        <v>1.6343911502802477E-3</v>
      </c>
    </row>
    <row r="117" spans="1:3" x14ac:dyDescent="0.2">
      <c r="A117" t="s">
        <v>115</v>
      </c>
      <c r="B117" s="3">
        <v>0.87303216089357216</v>
      </c>
      <c r="C117" s="6">
        <v>1.6351920847186457E-3</v>
      </c>
    </row>
    <row r="118" spans="1:3" x14ac:dyDescent="0.2">
      <c r="A118" t="s">
        <v>116</v>
      </c>
      <c r="B118" s="3">
        <v>0.71756978653530379</v>
      </c>
      <c r="C118" s="6">
        <v>1.6682012997434165E-3</v>
      </c>
    </row>
    <row r="119" spans="1:3" x14ac:dyDescent="0.2">
      <c r="A119" t="s">
        <v>117</v>
      </c>
      <c r="B119" s="3">
        <v>0.81331909491789334</v>
      </c>
      <c r="C119" s="6">
        <v>1.6781302361160901E-3</v>
      </c>
    </row>
    <row r="120" spans="1:3" x14ac:dyDescent="0.2">
      <c r="A120" t="s">
        <v>118</v>
      </c>
      <c r="B120" s="3">
        <v>0.82834155933455567</v>
      </c>
      <c r="C120" s="6">
        <v>1.7002374719596838E-3</v>
      </c>
    </row>
    <row r="121" spans="1:3" x14ac:dyDescent="0.2">
      <c r="A121" t="s">
        <v>119</v>
      </c>
      <c r="B121" s="3">
        <v>0.84099034516139681</v>
      </c>
      <c r="C121" s="6">
        <v>1.7110626616941578E-3</v>
      </c>
    </row>
    <row r="122" spans="1:3" x14ac:dyDescent="0.2">
      <c r="A122" t="s">
        <v>120</v>
      </c>
      <c r="B122" s="3">
        <v>0.79315672250454861</v>
      </c>
      <c r="C122" s="6">
        <v>1.7235693789859562E-3</v>
      </c>
    </row>
    <row r="123" spans="1:3" x14ac:dyDescent="0.2">
      <c r="A123" t="s">
        <v>3899</v>
      </c>
      <c r="B123" s="3">
        <v>0.75147904513673414</v>
      </c>
      <c r="C123" s="6">
        <v>1.7240086359048439E-3</v>
      </c>
    </row>
    <row r="124" spans="1:3" x14ac:dyDescent="0.2">
      <c r="A124" t="s">
        <v>121</v>
      </c>
      <c r="B124" s="3">
        <v>0.87602682290821354</v>
      </c>
      <c r="C124" s="6">
        <v>1.7309601813518339E-3</v>
      </c>
    </row>
    <row r="125" spans="1:3" x14ac:dyDescent="0.2">
      <c r="A125" t="s">
        <v>122</v>
      </c>
      <c r="B125" s="3">
        <v>0.84208459394841917</v>
      </c>
      <c r="C125" s="6">
        <v>1.7432946782915681E-3</v>
      </c>
    </row>
    <row r="126" spans="1:3" x14ac:dyDescent="0.2">
      <c r="A126" t="s">
        <v>123</v>
      </c>
      <c r="B126" s="3">
        <v>0.74564234784823014</v>
      </c>
      <c r="C126" s="6">
        <v>1.744601638377857E-3</v>
      </c>
    </row>
    <row r="127" spans="1:3" x14ac:dyDescent="0.2">
      <c r="A127" t="s">
        <v>124</v>
      </c>
      <c r="B127" s="3">
        <v>0.8832845174034466</v>
      </c>
      <c r="C127" s="6">
        <v>1.7758712452291706E-3</v>
      </c>
    </row>
    <row r="128" spans="1:3" x14ac:dyDescent="0.2">
      <c r="A128" t="s">
        <v>125</v>
      </c>
      <c r="B128" s="3">
        <v>0.82477402255521282</v>
      </c>
      <c r="C128" s="6">
        <v>1.7840455168213975E-3</v>
      </c>
    </row>
    <row r="129" spans="1:3" x14ac:dyDescent="0.2">
      <c r="A129" t="s">
        <v>126</v>
      </c>
      <c r="B129" s="3">
        <v>0.8277464601324751</v>
      </c>
      <c r="C129" s="6">
        <v>1.7866809488480703E-3</v>
      </c>
    </row>
    <row r="130" spans="1:3" x14ac:dyDescent="0.2">
      <c r="A130" t="s">
        <v>127</v>
      </c>
      <c r="B130" s="3">
        <v>0.83546328596953967</v>
      </c>
      <c r="C130" s="6">
        <v>1.7899457763529702E-3</v>
      </c>
    </row>
    <row r="131" spans="1:3" x14ac:dyDescent="0.2">
      <c r="A131" t="s">
        <v>128</v>
      </c>
      <c r="B131" s="3">
        <v>0.8115977595565308</v>
      </c>
      <c r="C131" s="6">
        <v>1.7979036862339902E-3</v>
      </c>
    </row>
    <row r="132" spans="1:3" x14ac:dyDescent="0.2">
      <c r="A132" t="s">
        <v>129</v>
      </c>
      <c r="B132" s="3">
        <v>0.86518241190447653</v>
      </c>
      <c r="C132" s="6">
        <v>1.8136414066098631E-3</v>
      </c>
    </row>
    <row r="133" spans="1:3" x14ac:dyDescent="0.2">
      <c r="A133" t="s">
        <v>130</v>
      </c>
      <c r="B133" s="3">
        <v>0.83906922848060628</v>
      </c>
      <c r="C133" s="6">
        <v>1.8329325282112176E-3</v>
      </c>
    </row>
    <row r="134" spans="1:3" x14ac:dyDescent="0.2">
      <c r="A134" t="s">
        <v>131</v>
      </c>
      <c r="B134" s="3">
        <v>0.80218465100375302</v>
      </c>
      <c r="C134" s="6">
        <v>1.8559232203073936E-3</v>
      </c>
    </row>
    <row r="135" spans="1:3" x14ac:dyDescent="0.2">
      <c r="A135" t="s">
        <v>132</v>
      </c>
      <c r="B135" s="3">
        <v>0.8633138221938339</v>
      </c>
      <c r="C135" s="6">
        <v>1.8559765943645301E-3</v>
      </c>
    </row>
    <row r="136" spans="1:3" x14ac:dyDescent="0.2">
      <c r="A136" t="s">
        <v>133</v>
      </c>
      <c r="B136" s="3">
        <v>0.79996654505341491</v>
      </c>
      <c r="C136" s="6">
        <v>1.8803579832822298E-3</v>
      </c>
    </row>
    <row r="137" spans="1:3" x14ac:dyDescent="0.2">
      <c r="A137" t="s">
        <v>134</v>
      </c>
      <c r="B137" s="3">
        <v>0.81886611076630378</v>
      </c>
      <c r="C137" s="6">
        <v>1.8900397054840612E-3</v>
      </c>
    </row>
    <row r="138" spans="1:3" x14ac:dyDescent="0.2">
      <c r="A138" t="s">
        <v>135</v>
      </c>
      <c r="B138" s="3">
        <v>0.83546122005308798</v>
      </c>
      <c r="C138" s="6">
        <v>1.891094455286977E-3</v>
      </c>
    </row>
    <row r="139" spans="1:3" x14ac:dyDescent="0.2">
      <c r="A139" t="s">
        <v>136</v>
      </c>
      <c r="B139" s="3">
        <v>0.74763417544921262</v>
      </c>
      <c r="C139" s="6">
        <v>1.8916740212670733E-3</v>
      </c>
    </row>
    <row r="140" spans="1:3" x14ac:dyDescent="0.2">
      <c r="A140" t="s">
        <v>3900</v>
      </c>
      <c r="B140" s="3">
        <v>0.66711983613392067</v>
      </c>
      <c r="C140" s="6">
        <v>1.8990813427664003E-3</v>
      </c>
    </row>
    <row r="141" spans="1:3" x14ac:dyDescent="0.2">
      <c r="A141" t="s">
        <v>137</v>
      </c>
      <c r="B141" s="3">
        <v>0.85816614342821196</v>
      </c>
      <c r="C141" s="6">
        <v>1.9042236597926292E-3</v>
      </c>
    </row>
    <row r="142" spans="1:3" x14ac:dyDescent="0.2">
      <c r="A142" t="s">
        <v>138</v>
      </c>
      <c r="B142" s="3">
        <v>0.85337186076102345</v>
      </c>
      <c r="C142" s="6">
        <v>1.9099293664223181E-3</v>
      </c>
    </row>
    <row r="143" spans="1:3" x14ac:dyDescent="0.2">
      <c r="A143" t="s">
        <v>139</v>
      </c>
      <c r="B143" s="3">
        <v>0.84939702432915853</v>
      </c>
      <c r="C143" s="6">
        <v>1.9171757681489552E-3</v>
      </c>
    </row>
    <row r="144" spans="1:3" x14ac:dyDescent="0.2">
      <c r="A144" t="s">
        <v>140</v>
      </c>
      <c r="B144" s="3">
        <v>0.78997464595562095</v>
      </c>
      <c r="C144" s="6">
        <v>1.9469820981561927E-3</v>
      </c>
    </row>
    <row r="145" spans="1:3" x14ac:dyDescent="0.2">
      <c r="A145" t="s">
        <v>141</v>
      </c>
      <c r="B145" s="3">
        <v>0.88752650032615776</v>
      </c>
      <c r="C145" s="6">
        <v>1.9576924656648977E-3</v>
      </c>
    </row>
    <row r="146" spans="1:3" x14ac:dyDescent="0.2">
      <c r="A146" t="s">
        <v>142</v>
      </c>
      <c r="B146" s="3">
        <v>0.83907180134972792</v>
      </c>
      <c r="C146" s="6">
        <v>1.965257516409134E-3</v>
      </c>
    </row>
    <row r="147" spans="1:3" x14ac:dyDescent="0.2">
      <c r="A147" t="s">
        <v>143</v>
      </c>
      <c r="B147" s="3">
        <v>0.84124097074260773</v>
      </c>
      <c r="C147" s="6">
        <v>1.9655493986669636E-3</v>
      </c>
    </row>
    <row r="148" spans="1:3" x14ac:dyDescent="0.2">
      <c r="A148" t="s">
        <v>144</v>
      </c>
      <c r="B148" s="3">
        <v>0.86046393390530662</v>
      </c>
      <c r="C148" s="6">
        <v>1.9789957292907336E-3</v>
      </c>
    </row>
    <row r="149" spans="1:3" x14ac:dyDescent="0.2">
      <c r="A149" t="s">
        <v>145</v>
      </c>
      <c r="B149" s="3">
        <v>0.82183560463490846</v>
      </c>
      <c r="C149" s="6">
        <v>1.9852398815037604E-3</v>
      </c>
    </row>
    <row r="150" spans="1:3" x14ac:dyDescent="0.2">
      <c r="A150" t="s">
        <v>146</v>
      </c>
      <c r="B150" s="3">
        <v>0.62904371997081987</v>
      </c>
      <c r="C150" s="6">
        <v>1.9860035647465322E-3</v>
      </c>
    </row>
    <row r="151" spans="1:3" x14ac:dyDescent="0.2">
      <c r="A151" t="s">
        <v>147</v>
      </c>
      <c r="B151" s="3">
        <v>0.82796981322096119</v>
      </c>
      <c r="C151" s="6">
        <v>2.0131435400567543E-3</v>
      </c>
    </row>
    <row r="152" spans="1:3" x14ac:dyDescent="0.2">
      <c r="A152" t="s">
        <v>148</v>
      </c>
      <c r="B152" s="3">
        <v>0.84549169759561893</v>
      </c>
      <c r="C152" s="6">
        <v>2.0218521588782502E-3</v>
      </c>
    </row>
    <row r="153" spans="1:3" x14ac:dyDescent="0.2">
      <c r="A153" t="s">
        <v>149</v>
      </c>
      <c r="B153" s="3">
        <v>0.75383104409492041</v>
      </c>
      <c r="C153" s="6">
        <v>2.0249976861114456E-3</v>
      </c>
    </row>
    <row r="154" spans="1:3" x14ac:dyDescent="0.2">
      <c r="A154" t="s">
        <v>3901</v>
      </c>
      <c r="B154" s="3">
        <v>0.75558434420759235</v>
      </c>
      <c r="C154" s="6">
        <v>2.0668888834192776E-3</v>
      </c>
    </row>
    <row r="155" spans="1:3" x14ac:dyDescent="0.2">
      <c r="A155" t="s">
        <v>150</v>
      </c>
      <c r="B155" s="3">
        <v>0.74423963133640558</v>
      </c>
      <c r="C155" s="6">
        <v>2.0738452602987825E-3</v>
      </c>
    </row>
    <row r="156" spans="1:3" x14ac:dyDescent="0.2">
      <c r="A156" t="s">
        <v>151</v>
      </c>
      <c r="B156" s="3">
        <v>0.82075208525120658</v>
      </c>
      <c r="C156" s="6">
        <v>2.0780546171066147E-3</v>
      </c>
    </row>
    <row r="157" spans="1:3" x14ac:dyDescent="0.2">
      <c r="A157" t="s">
        <v>152</v>
      </c>
      <c r="B157" s="3">
        <v>0.58819584171696848</v>
      </c>
      <c r="C157" s="6">
        <v>2.08170064122443E-3</v>
      </c>
    </row>
    <row r="158" spans="1:3" x14ac:dyDescent="0.2">
      <c r="A158" t="s">
        <v>153</v>
      </c>
      <c r="B158" s="3">
        <v>0.82317149607058493</v>
      </c>
      <c r="C158" s="6">
        <v>2.0947248073594966E-3</v>
      </c>
    </row>
    <row r="159" spans="1:3" x14ac:dyDescent="0.2">
      <c r="A159" t="s">
        <v>154</v>
      </c>
      <c r="B159" s="3">
        <v>0.85633851187087096</v>
      </c>
      <c r="C159" s="6">
        <v>2.1071467492561765E-3</v>
      </c>
    </row>
    <row r="160" spans="1:3" x14ac:dyDescent="0.2">
      <c r="A160" t="s">
        <v>155</v>
      </c>
      <c r="B160" s="3">
        <v>0.75660739027617185</v>
      </c>
      <c r="C160" s="6">
        <v>2.1263609530601754E-3</v>
      </c>
    </row>
    <row r="161" spans="1:3" x14ac:dyDescent="0.2">
      <c r="A161" t="s">
        <v>156</v>
      </c>
      <c r="B161" s="3">
        <v>0.76240288357097896</v>
      </c>
      <c r="C161" s="6">
        <v>2.1669682699271093E-3</v>
      </c>
    </row>
    <row r="162" spans="1:3" x14ac:dyDescent="0.2">
      <c r="A162" t="s">
        <v>157</v>
      </c>
      <c r="B162" s="3">
        <v>0.76821175716012535</v>
      </c>
      <c r="C162" s="6">
        <v>2.1772435614874196E-3</v>
      </c>
    </row>
    <row r="163" spans="1:3" x14ac:dyDescent="0.2">
      <c r="A163" t="s">
        <v>158</v>
      </c>
      <c r="B163" s="3">
        <v>0.78845758658628629</v>
      </c>
      <c r="C163" s="6">
        <v>2.1874768943917814E-3</v>
      </c>
    </row>
    <row r="164" spans="1:3" x14ac:dyDescent="0.2">
      <c r="A164" t="s">
        <v>159</v>
      </c>
      <c r="B164" s="3">
        <v>0.88315429605200313</v>
      </c>
      <c r="C164" s="6">
        <v>2.1969194981053945E-3</v>
      </c>
    </row>
    <row r="165" spans="1:3" x14ac:dyDescent="0.2">
      <c r="A165" t="s">
        <v>160</v>
      </c>
      <c r="B165" s="3">
        <v>0.86219851293986394</v>
      </c>
      <c r="C165" s="6">
        <v>2.2134164865242091E-3</v>
      </c>
    </row>
    <row r="166" spans="1:3" x14ac:dyDescent="0.2">
      <c r="A166" t="s">
        <v>3902</v>
      </c>
      <c r="B166" s="3">
        <v>0.60458530221310047</v>
      </c>
      <c r="C166" s="6">
        <v>2.2142005166895643E-3</v>
      </c>
    </row>
    <row r="167" spans="1:3" x14ac:dyDescent="0.2">
      <c r="A167" t="s">
        <v>161</v>
      </c>
      <c r="B167" s="3">
        <v>0.73980762172861192</v>
      </c>
      <c r="C167" s="6">
        <v>2.2220931906321655E-3</v>
      </c>
    </row>
    <row r="168" spans="1:3" x14ac:dyDescent="0.2">
      <c r="A168" t="s">
        <v>162</v>
      </c>
      <c r="B168" s="3">
        <v>0.74240177109019234</v>
      </c>
      <c r="C168" s="6">
        <v>2.2343920836234037E-3</v>
      </c>
    </row>
    <row r="169" spans="1:3" x14ac:dyDescent="0.2">
      <c r="A169" t="s">
        <v>163</v>
      </c>
      <c r="B169" s="3">
        <v>0.78854810358642613</v>
      </c>
      <c r="C169" s="6">
        <v>2.2403888214385494E-3</v>
      </c>
    </row>
    <row r="170" spans="1:3" x14ac:dyDescent="0.2">
      <c r="A170" t="s">
        <v>164</v>
      </c>
      <c r="B170" s="3">
        <v>0.78972546212053418</v>
      </c>
      <c r="C170" s="6">
        <v>2.2451638391111826E-3</v>
      </c>
    </row>
    <row r="171" spans="1:3" x14ac:dyDescent="0.2">
      <c r="A171" t="s">
        <v>165</v>
      </c>
      <c r="B171" s="3">
        <v>0.84381544710287482</v>
      </c>
      <c r="C171" s="6">
        <v>2.257049200422627E-3</v>
      </c>
    </row>
    <row r="172" spans="1:3" x14ac:dyDescent="0.2">
      <c r="A172" t="s">
        <v>166</v>
      </c>
      <c r="B172" s="3">
        <v>0.81164797086996465</v>
      </c>
      <c r="C172" s="6">
        <v>2.2629888529290365E-3</v>
      </c>
    </row>
    <row r="173" spans="1:3" x14ac:dyDescent="0.2">
      <c r="A173" t="s">
        <v>167</v>
      </c>
      <c r="B173" s="3">
        <v>0.87323339672595734</v>
      </c>
      <c r="C173" s="6">
        <v>2.2757332463319876E-3</v>
      </c>
    </row>
    <row r="174" spans="1:3" x14ac:dyDescent="0.2">
      <c r="A174" t="s">
        <v>168</v>
      </c>
      <c r="B174" s="3">
        <v>0.85934489402697489</v>
      </c>
      <c r="C174" s="6">
        <v>2.2909097671020063E-3</v>
      </c>
    </row>
    <row r="175" spans="1:3" x14ac:dyDescent="0.2">
      <c r="A175" t="s">
        <v>169</v>
      </c>
      <c r="B175" s="3">
        <v>0.80503101972028535</v>
      </c>
      <c r="C175" s="6">
        <v>2.2929002565019252E-3</v>
      </c>
    </row>
    <row r="176" spans="1:3" x14ac:dyDescent="0.2">
      <c r="A176" t="s">
        <v>170</v>
      </c>
      <c r="B176" s="3">
        <v>0.85447288692461498</v>
      </c>
      <c r="C176" s="6">
        <v>2.2998882623255904E-3</v>
      </c>
    </row>
    <row r="177" spans="1:3" x14ac:dyDescent="0.2">
      <c r="A177" t="s">
        <v>171</v>
      </c>
      <c r="B177" s="3">
        <v>0.77810718039507365</v>
      </c>
      <c r="C177" s="6">
        <v>2.3098279265761999E-3</v>
      </c>
    </row>
    <row r="178" spans="1:3" x14ac:dyDescent="0.2">
      <c r="A178" t="s">
        <v>172</v>
      </c>
      <c r="B178" s="3">
        <v>0.85480537440064308</v>
      </c>
      <c r="C178" s="6">
        <v>2.315114653285075E-3</v>
      </c>
    </row>
    <row r="179" spans="1:3" x14ac:dyDescent="0.2">
      <c r="A179" t="s">
        <v>173</v>
      </c>
      <c r="B179" s="3">
        <v>0.84929716865728067</v>
      </c>
      <c r="C179" s="6">
        <v>2.3256197025468893E-3</v>
      </c>
    </row>
    <row r="180" spans="1:3" x14ac:dyDescent="0.2">
      <c r="A180" t="s">
        <v>174</v>
      </c>
      <c r="B180" s="3">
        <v>0.83872950858856177</v>
      </c>
      <c r="C180" s="6">
        <v>2.3342991220901667E-3</v>
      </c>
    </row>
    <row r="181" spans="1:3" x14ac:dyDescent="0.2">
      <c r="A181" t="s">
        <v>175</v>
      </c>
      <c r="B181" s="3">
        <v>0.87071248252387379</v>
      </c>
      <c r="C181" s="6">
        <v>2.3397816055551169E-3</v>
      </c>
    </row>
    <row r="182" spans="1:3" x14ac:dyDescent="0.2">
      <c r="A182" t="s">
        <v>176</v>
      </c>
      <c r="B182" s="3">
        <v>0.71087858099917067</v>
      </c>
      <c r="C182" s="6">
        <v>2.3518087281142889E-3</v>
      </c>
    </row>
    <row r="183" spans="1:3" x14ac:dyDescent="0.2">
      <c r="A183" t="s">
        <v>3903</v>
      </c>
      <c r="B183" s="3">
        <v>0.79368054625786588</v>
      </c>
      <c r="C183" s="6">
        <v>2.3798933800081288E-3</v>
      </c>
    </row>
    <row r="184" spans="1:3" x14ac:dyDescent="0.2">
      <c r="A184" t="s">
        <v>177</v>
      </c>
      <c r="B184" s="3">
        <v>0.81978695001172597</v>
      </c>
      <c r="C184" s="6">
        <v>2.3952836362050043E-3</v>
      </c>
    </row>
    <row r="185" spans="1:3" x14ac:dyDescent="0.2">
      <c r="A185" t="s">
        <v>178</v>
      </c>
      <c r="B185" s="3">
        <v>0.84531209480326597</v>
      </c>
      <c r="C185" s="6">
        <v>2.3987969801176159E-3</v>
      </c>
    </row>
    <row r="186" spans="1:3" x14ac:dyDescent="0.2">
      <c r="A186" t="s">
        <v>179</v>
      </c>
      <c r="B186" s="3">
        <v>0.81371973397630304</v>
      </c>
      <c r="C186" s="6">
        <v>2.415263372149297E-3</v>
      </c>
    </row>
    <row r="187" spans="1:3" x14ac:dyDescent="0.2">
      <c r="A187" t="s">
        <v>180</v>
      </c>
      <c r="B187" s="3">
        <v>0.68088788207717843</v>
      </c>
      <c r="C187" s="6">
        <v>2.4186194478409162E-3</v>
      </c>
    </row>
    <row r="188" spans="1:3" x14ac:dyDescent="0.2">
      <c r="A188" t="s">
        <v>181</v>
      </c>
      <c r="B188" s="3">
        <v>0.84034032844546902</v>
      </c>
      <c r="C188" s="6">
        <v>2.4289497499172443E-3</v>
      </c>
    </row>
    <row r="189" spans="1:3" x14ac:dyDescent="0.2">
      <c r="A189" t="s">
        <v>182</v>
      </c>
      <c r="B189" s="3">
        <v>0.81281015649128485</v>
      </c>
      <c r="C189" s="6">
        <v>2.430553138564951E-3</v>
      </c>
    </row>
    <row r="190" spans="1:3" x14ac:dyDescent="0.2">
      <c r="A190" t="s">
        <v>183</v>
      </c>
      <c r="B190" s="3">
        <v>0.82916159275617363</v>
      </c>
      <c r="C190" s="6">
        <v>2.4449569766277967E-3</v>
      </c>
    </row>
    <row r="191" spans="1:3" x14ac:dyDescent="0.2">
      <c r="A191" t="s">
        <v>184</v>
      </c>
      <c r="B191" s="3">
        <v>0.81770888423487276</v>
      </c>
      <c r="C191" s="6">
        <v>2.4471681538471724E-3</v>
      </c>
    </row>
    <row r="192" spans="1:3" x14ac:dyDescent="0.2">
      <c r="A192" t="s">
        <v>185</v>
      </c>
      <c r="B192" s="3">
        <v>0.79139060017823237</v>
      </c>
      <c r="C192" s="6">
        <v>2.4480887261826081E-3</v>
      </c>
    </row>
    <row r="193" spans="1:3" x14ac:dyDescent="0.2">
      <c r="A193" t="s">
        <v>186</v>
      </c>
      <c r="B193" s="3">
        <v>0.8269304809253587</v>
      </c>
      <c r="C193" s="6">
        <v>2.456340723790642E-3</v>
      </c>
    </row>
    <row r="194" spans="1:3" x14ac:dyDescent="0.2">
      <c r="A194" t="s">
        <v>187</v>
      </c>
      <c r="B194" s="3">
        <v>0.8471173992385157</v>
      </c>
      <c r="C194" s="6">
        <v>2.4757638183392104E-3</v>
      </c>
    </row>
    <row r="195" spans="1:3" x14ac:dyDescent="0.2">
      <c r="A195" t="s">
        <v>188</v>
      </c>
      <c r="B195" s="3">
        <v>0.81246804573185083</v>
      </c>
      <c r="C195" s="6">
        <v>2.47622815736275E-3</v>
      </c>
    </row>
    <row r="196" spans="1:3" x14ac:dyDescent="0.2">
      <c r="A196" t="s">
        <v>189</v>
      </c>
      <c r="B196" s="3">
        <v>0.83677299832577301</v>
      </c>
      <c r="C196" s="6">
        <v>2.4783846419858288E-3</v>
      </c>
    </row>
    <row r="197" spans="1:3" x14ac:dyDescent="0.2">
      <c r="A197" t="s">
        <v>190</v>
      </c>
      <c r="B197" s="3">
        <v>0.88566735731109114</v>
      </c>
      <c r="C197" s="6">
        <v>2.4801358254305538E-3</v>
      </c>
    </row>
    <row r="198" spans="1:3" x14ac:dyDescent="0.2">
      <c r="A198" t="s">
        <v>191</v>
      </c>
      <c r="B198" s="3">
        <v>0.77289449457309178</v>
      </c>
      <c r="C198" s="6">
        <v>2.5020308987817662E-3</v>
      </c>
    </row>
    <row r="199" spans="1:3" x14ac:dyDescent="0.2">
      <c r="A199" t="s">
        <v>192</v>
      </c>
      <c r="B199" s="3">
        <v>0.86827150749802684</v>
      </c>
      <c r="C199" s="6">
        <v>2.5056584096240578E-3</v>
      </c>
    </row>
    <row r="200" spans="1:3" x14ac:dyDescent="0.2">
      <c r="A200" t="s">
        <v>193</v>
      </c>
      <c r="B200" s="3">
        <v>0.86750750832247803</v>
      </c>
      <c r="C200" s="6">
        <v>2.5121236405412218E-3</v>
      </c>
    </row>
    <row r="201" spans="1:3" x14ac:dyDescent="0.2">
      <c r="A201" t="s">
        <v>194</v>
      </c>
      <c r="B201" s="3">
        <v>0.63588098862071463</v>
      </c>
      <c r="C201" s="6">
        <v>2.518386674532727E-3</v>
      </c>
    </row>
    <row r="202" spans="1:3" x14ac:dyDescent="0.2">
      <c r="A202" t="s">
        <v>195</v>
      </c>
      <c r="B202" s="3">
        <v>0.80820477877469177</v>
      </c>
      <c r="C202" s="6">
        <v>2.552170951481659E-3</v>
      </c>
    </row>
    <row r="203" spans="1:3" x14ac:dyDescent="0.2">
      <c r="A203" t="s">
        <v>196</v>
      </c>
      <c r="B203" s="3">
        <v>0.78317796396250072</v>
      </c>
      <c r="C203" s="6">
        <v>2.5828188054179491E-3</v>
      </c>
    </row>
    <row r="204" spans="1:3" x14ac:dyDescent="0.2">
      <c r="A204" t="s">
        <v>197</v>
      </c>
      <c r="B204" s="3">
        <v>0.84985706036145792</v>
      </c>
      <c r="C204" s="6">
        <v>2.5882437260435491E-3</v>
      </c>
    </row>
    <row r="205" spans="1:3" x14ac:dyDescent="0.2">
      <c r="A205" t="s">
        <v>198</v>
      </c>
      <c r="B205" s="3">
        <v>0.8768795242056644</v>
      </c>
      <c r="C205" s="6">
        <v>2.5938193875890557E-3</v>
      </c>
    </row>
    <row r="206" spans="1:3" x14ac:dyDescent="0.2">
      <c r="A206" t="s">
        <v>199</v>
      </c>
      <c r="B206" s="3">
        <v>0.8640346986925902</v>
      </c>
      <c r="C206" s="6">
        <v>2.5959476362652483E-3</v>
      </c>
    </row>
    <row r="207" spans="1:3" x14ac:dyDescent="0.2">
      <c r="A207" t="s">
        <v>200</v>
      </c>
      <c r="B207" s="3">
        <v>0.78956916099773233</v>
      </c>
      <c r="C207" s="6">
        <v>2.5983938092945121E-3</v>
      </c>
    </row>
    <row r="208" spans="1:3" x14ac:dyDescent="0.2">
      <c r="A208" t="s">
        <v>201</v>
      </c>
      <c r="B208" s="3">
        <v>0.85880319174911357</v>
      </c>
      <c r="C208" s="6">
        <v>2.599202602749835E-3</v>
      </c>
    </row>
    <row r="209" spans="1:3" x14ac:dyDescent="0.2">
      <c r="A209" t="s">
        <v>202</v>
      </c>
      <c r="B209" s="3">
        <v>0.86311456633164385</v>
      </c>
      <c r="C209" s="6">
        <v>2.6001626365470113E-3</v>
      </c>
    </row>
    <row r="210" spans="1:3" x14ac:dyDescent="0.2">
      <c r="A210" t="s">
        <v>203</v>
      </c>
      <c r="B210" s="3">
        <v>0.84334500613570385</v>
      </c>
      <c r="C210" s="6">
        <v>2.6052084847748027E-3</v>
      </c>
    </row>
    <row r="211" spans="1:3" x14ac:dyDescent="0.2">
      <c r="A211" t="s">
        <v>204</v>
      </c>
      <c r="B211" s="3">
        <v>0.79128600045274178</v>
      </c>
      <c r="C211" s="6">
        <v>2.622443282323729E-3</v>
      </c>
    </row>
    <row r="212" spans="1:3" x14ac:dyDescent="0.2">
      <c r="A212" t="s">
        <v>205</v>
      </c>
      <c r="B212" s="3">
        <v>0.64208909370199696</v>
      </c>
      <c r="C212" s="6">
        <v>2.6282914683183377E-3</v>
      </c>
    </row>
    <row r="213" spans="1:3" x14ac:dyDescent="0.2">
      <c r="A213" t="s">
        <v>206</v>
      </c>
      <c r="B213" s="3">
        <v>0.86448148038444517</v>
      </c>
      <c r="C213" s="6">
        <v>2.6479766627741626E-3</v>
      </c>
    </row>
    <row r="214" spans="1:3" x14ac:dyDescent="0.2">
      <c r="A214" t="s">
        <v>207</v>
      </c>
      <c r="B214" s="3">
        <v>0.87847830702498397</v>
      </c>
      <c r="C214" s="6">
        <v>2.6489558534403827E-3</v>
      </c>
    </row>
    <row r="215" spans="1:3" x14ac:dyDescent="0.2">
      <c r="A215" t="s">
        <v>208</v>
      </c>
      <c r="B215" s="3">
        <v>0.86139807162534443</v>
      </c>
      <c r="C215" s="6">
        <v>2.6686484634240548E-3</v>
      </c>
    </row>
    <row r="216" spans="1:3" x14ac:dyDescent="0.2">
      <c r="A216" t="s">
        <v>209</v>
      </c>
      <c r="B216" s="3">
        <v>0.84609020987359884</v>
      </c>
      <c r="C216" s="6">
        <v>2.671299901016993E-3</v>
      </c>
    </row>
    <row r="217" spans="1:3" x14ac:dyDescent="0.2">
      <c r="A217" t="s">
        <v>210</v>
      </c>
      <c r="B217" s="3">
        <v>0.88660752740710169</v>
      </c>
      <c r="C217" s="6">
        <v>2.6878389960521836E-3</v>
      </c>
    </row>
    <row r="218" spans="1:3" x14ac:dyDescent="0.2">
      <c r="A218" t="s">
        <v>211</v>
      </c>
      <c r="B218" s="3">
        <v>0.76747894467579469</v>
      </c>
      <c r="C218" s="6">
        <v>2.6931247338940977E-3</v>
      </c>
    </row>
    <row r="219" spans="1:3" x14ac:dyDescent="0.2">
      <c r="A219" t="s">
        <v>212</v>
      </c>
      <c r="B219" s="3">
        <v>0.85166475621784454</v>
      </c>
      <c r="C219" s="6">
        <v>2.7322505360394852E-3</v>
      </c>
    </row>
    <row r="220" spans="1:3" x14ac:dyDescent="0.2">
      <c r="A220" t="s">
        <v>213</v>
      </c>
      <c r="B220" s="3">
        <v>0.82951830098930301</v>
      </c>
      <c r="C220" s="6">
        <v>2.7405879255655427E-3</v>
      </c>
    </row>
    <row r="221" spans="1:3" x14ac:dyDescent="0.2">
      <c r="A221" t="s">
        <v>214</v>
      </c>
      <c r="B221" s="3">
        <v>0.88439411510562349</v>
      </c>
      <c r="C221" s="6">
        <v>2.7478856095656977E-3</v>
      </c>
    </row>
    <row r="222" spans="1:3" x14ac:dyDescent="0.2">
      <c r="A222" t="s">
        <v>215</v>
      </c>
      <c r="B222" s="3">
        <v>0.86024748441043075</v>
      </c>
      <c r="C222" s="6">
        <v>2.7490460317106092E-3</v>
      </c>
    </row>
    <row r="223" spans="1:3" x14ac:dyDescent="0.2">
      <c r="A223" t="s">
        <v>216</v>
      </c>
      <c r="B223" s="3">
        <v>0.86917811283611468</v>
      </c>
      <c r="C223" s="6">
        <v>2.7521936640871954E-3</v>
      </c>
    </row>
    <row r="224" spans="1:3" x14ac:dyDescent="0.2">
      <c r="A224" t="s">
        <v>217</v>
      </c>
      <c r="B224" s="3">
        <v>0.87903546136644439</v>
      </c>
      <c r="C224" s="6">
        <v>2.7530301679035271E-3</v>
      </c>
    </row>
    <row r="225" spans="1:3" x14ac:dyDescent="0.2">
      <c r="A225" t="s">
        <v>218</v>
      </c>
      <c r="B225" s="3">
        <v>0.86470443439506262</v>
      </c>
      <c r="C225" s="6">
        <v>2.7629664103312286E-3</v>
      </c>
    </row>
    <row r="226" spans="1:3" x14ac:dyDescent="0.2">
      <c r="A226" t="s">
        <v>219</v>
      </c>
      <c r="B226" s="3">
        <v>0.78934829277825524</v>
      </c>
      <c r="C226" s="6">
        <v>2.7661993392171843E-3</v>
      </c>
    </row>
    <row r="227" spans="1:3" x14ac:dyDescent="0.2">
      <c r="A227" t="s">
        <v>220</v>
      </c>
      <c r="B227" s="3">
        <v>0.84903424159215191</v>
      </c>
      <c r="C227" s="6">
        <v>2.7702821217380933E-3</v>
      </c>
    </row>
    <row r="228" spans="1:3" x14ac:dyDescent="0.2">
      <c r="A228" t="s">
        <v>221</v>
      </c>
      <c r="B228" s="3">
        <v>0.80622392640951801</v>
      </c>
      <c r="C228" s="6">
        <v>2.7764266169042328E-3</v>
      </c>
    </row>
    <row r="229" spans="1:3" x14ac:dyDescent="0.2">
      <c r="A229" t="s">
        <v>222</v>
      </c>
      <c r="B229" s="3">
        <v>0.84923095090485057</v>
      </c>
      <c r="C229" s="6">
        <v>2.7796092794662541E-3</v>
      </c>
    </row>
    <row r="230" spans="1:3" x14ac:dyDescent="0.2">
      <c r="A230" t="s">
        <v>223</v>
      </c>
      <c r="B230" s="3">
        <v>0.86445654742579736</v>
      </c>
      <c r="C230" s="6">
        <v>2.7933860598624567E-3</v>
      </c>
    </row>
    <row r="231" spans="1:3" x14ac:dyDescent="0.2">
      <c r="A231" t="s">
        <v>224</v>
      </c>
      <c r="B231" s="3">
        <v>0.79198958045835233</v>
      </c>
      <c r="C231" s="6">
        <v>2.8106624225625169E-3</v>
      </c>
    </row>
    <row r="232" spans="1:3" x14ac:dyDescent="0.2">
      <c r="A232" t="s">
        <v>225</v>
      </c>
      <c r="B232" s="3">
        <v>0.88947759092886935</v>
      </c>
      <c r="C232" s="6">
        <v>2.827986594959054E-3</v>
      </c>
    </row>
    <row r="233" spans="1:3" x14ac:dyDescent="0.2">
      <c r="A233" t="s">
        <v>226</v>
      </c>
      <c r="B233" s="3">
        <v>0.82135237523466842</v>
      </c>
      <c r="C233" s="6">
        <v>2.8308086187058428E-3</v>
      </c>
    </row>
    <row r="234" spans="1:3" x14ac:dyDescent="0.2">
      <c r="A234" t="s">
        <v>227</v>
      </c>
      <c r="B234" s="3">
        <v>0.85166801827768934</v>
      </c>
      <c r="C234" s="6">
        <v>2.8356062160594265E-3</v>
      </c>
    </row>
    <row r="235" spans="1:3" x14ac:dyDescent="0.2">
      <c r="A235" t="s">
        <v>228</v>
      </c>
      <c r="B235" s="3">
        <v>0.75213311632265534</v>
      </c>
      <c r="C235" s="6">
        <v>2.8402730142955681E-3</v>
      </c>
    </row>
    <row r="236" spans="1:3" x14ac:dyDescent="0.2">
      <c r="A236" t="s">
        <v>229</v>
      </c>
      <c r="B236" s="3">
        <v>0.80648570394498731</v>
      </c>
      <c r="C236" s="6">
        <v>2.8601124211127108E-3</v>
      </c>
    </row>
    <row r="237" spans="1:3" x14ac:dyDescent="0.2">
      <c r="A237" t="s">
        <v>230</v>
      </c>
      <c r="B237" s="3">
        <v>0.82033489940970972</v>
      </c>
      <c r="C237" s="6">
        <v>2.8724708094714302E-3</v>
      </c>
    </row>
    <row r="238" spans="1:3" x14ac:dyDescent="0.2">
      <c r="A238" t="s">
        <v>231</v>
      </c>
      <c r="B238" s="3">
        <v>0.86041128686160662</v>
      </c>
      <c r="C238" s="6">
        <v>2.8824709039935938E-3</v>
      </c>
    </row>
    <row r="239" spans="1:3" x14ac:dyDescent="0.2">
      <c r="A239" t="s">
        <v>232</v>
      </c>
      <c r="B239" s="3">
        <v>0.75440125799063351</v>
      </c>
      <c r="C239" s="6">
        <v>2.8908290071487735E-3</v>
      </c>
    </row>
    <row r="240" spans="1:3" x14ac:dyDescent="0.2">
      <c r="A240" t="s">
        <v>233</v>
      </c>
      <c r="B240" s="3">
        <v>0.75316161706973539</v>
      </c>
      <c r="C240" s="6">
        <v>2.9055452188655631E-3</v>
      </c>
    </row>
    <row r="241" spans="1:3" x14ac:dyDescent="0.2">
      <c r="A241" t="s">
        <v>234</v>
      </c>
      <c r="B241" s="3">
        <v>0.81447855251381696</v>
      </c>
      <c r="C241" s="6">
        <v>2.923058193528985E-3</v>
      </c>
    </row>
    <row r="242" spans="1:3" x14ac:dyDescent="0.2">
      <c r="A242" t="s">
        <v>235</v>
      </c>
      <c r="B242" s="3">
        <v>0.80534326536902323</v>
      </c>
      <c r="C242" s="6">
        <v>2.9234871831835645E-3</v>
      </c>
    </row>
    <row r="243" spans="1:3" x14ac:dyDescent="0.2">
      <c r="A243" t="s">
        <v>236</v>
      </c>
      <c r="B243" s="3">
        <v>0.86455783593799029</v>
      </c>
      <c r="C243" s="6">
        <v>2.9607638952182025E-3</v>
      </c>
    </row>
    <row r="244" spans="1:3" x14ac:dyDescent="0.2">
      <c r="A244" t="s">
        <v>237</v>
      </c>
      <c r="B244" s="3">
        <v>0.79840170406281152</v>
      </c>
      <c r="C244" s="6">
        <v>2.9774435184447812E-3</v>
      </c>
    </row>
    <row r="245" spans="1:3" x14ac:dyDescent="0.2">
      <c r="A245" t="s">
        <v>238</v>
      </c>
      <c r="B245" s="3">
        <v>0.86894442972755981</v>
      </c>
      <c r="C245" s="6">
        <v>2.9883645331347259E-3</v>
      </c>
    </row>
    <row r="246" spans="1:3" x14ac:dyDescent="0.2">
      <c r="A246" t="s">
        <v>239</v>
      </c>
      <c r="B246" s="3">
        <v>0.85369706159663283</v>
      </c>
      <c r="C246" s="6">
        <v>3.0078053582119134E-3</v>
      </c>
    </row>
    <row r="247" spans="1:3" x14ac:dyDescent="0.2">
      <c r="A247" t="s">
        <v>240</v>
      </c>
      <c r="B247" s="3">
        <v>0.82935901803978018</v>
      </c>
      <c r="C247" s="6">
        <v>3.0170430751260548E-3</v>
      </c>
    </row>
    <row r="248" spans="1:3" x14ac:dyDescent="0.2">
      <c r="A248" t="s">
        <v>241</v>
      </c>
      <c r="B248" s="3">
        <v>0.87483588295100057</v>
      </c>
      <c r="C248" s="6">
        <v>3.0236456299524666E-3</v>
      </c>
    </row>
    <row r="249" spans="1:3" x14ac:dyDescent="0.2">
      <c r="A249" t="s">
        <v>242</v>
      </c>
      <c r="B249" s="3">
        <v>0.86035569368902709</v>
      </c>
      <c r="C249" s="6">
        <v>3.0361353491107812E-3</v>
      </c>
    </row>
    <row r="250" spans="1:3" x14ac:dyDescent="0.2">
      <c r="A250" t="s">
        <v>243</v>
      </c>
      <c r="B250" s="3">
        <v>0.86914745452780451</v>
      </c>
      <c r="C250" s="6">
        <v>3.0424505216059242E-3</v>
      </c>
    </row>
    <row r="251" spans="1:3" x14ac:dyDescent="0.2">
      <c r="A251" t="s">
        <v>244</v>
      </c>
      <c r="B251" s="3">
        <v>0.85057308876781146</v>
      </c>
      <c r="C251" s="6">
        <v>3.0482038233136878E-3</v>
      </c>
    </row>
    <row r="252" spans="1:3" x14ac:dyDescent="0.2">
      <c r="A252" t="s">
        <v>245</v>
      </c>
      <c r="B252" s="3">
        <v>0.82077055052707548</v>
      </c>
      <c r="C252" s="6">
        <v>3.0528117447598626E-3</v>
      </c>
    </row>
    <row r="253" spans="1:3" x14ac:dyDescent="0.2">
      <c r="A253" t="s">
        <v>246</v>
      </c>
      <c r="B253" s="3">
        <v>0.8418042072994647</v>
      </c>
      <c r="C253" s="6">
        <v>3.0557657335609297E-3</v>
      </c>
    </row>
    <row r="254" spans="1:3" x14ac:dyDescent="0.2">
      <c r="A254" t="s">
        <v>247</v>
      </c>
      <c r="B254" s="3">
        <v>0.52589431342972415</v>
      </c>
      <c r="C254" s="6">
        <v>3.061559222390345E-3</v>
      </c>
    </row>
    <row r="255" spans="1:3" x14ac:dyDescent="0.2">
      <c r="A255" t="s">
        <v>248</v>
      </c>
      <c r="B255" s="3">
        <v>0.68869279229201397</v>
      </c>
      <c r="C255" s="6">
        <v>3.0644386162993519E-3</v>
      </c>
    </row>
    <row r="256" spans="1:3" x14ac:dyDescent="0.2">
      <c r="A256" t="s">
        <v>249</v>
      </c>
      <c r="B256" s="3">
        <v>0.83967658935342504</v>
      </c>
      <c r="C256" s="6">
        <v>3.0647149067237578E-3</v>
      </c>
    </row>
    <row r="257" spans="1:3" x14ac:dyDescent="0.2">
      <c r="A257" t="s">
        <v>250</v>
      </c>
      <c r="B257" s="3">
        <v>0.85806145928973832</v>
      </c>
      <c r="C257" s="6">
        <v>3.0664141350672208E-3</v>
      </c>
    </row>
    <row r="258" spans="1:3" x14ac:dyDescent="0.2">
      <c r="A258" t="s">
        <v>251</v>
      </c>
      <c r="B258" s="3">
        <v>0.85774616079494126</v>
      </c>
      <c r="C258" s="6">
        <v>3.0736025729597772E-3</v>
      </c>
    </row>
    <row r="259" spans="1:3" x14ac:dyDescent="0.2">
      <c r="A259" t="s">
        <v>252</v>
      </c>
      <c r="B259" s="3">
        <v>0.80592877041049671</v>
      </c>
      <c r="C259" s="6">
        <v>3.1028123218308648E-3</v>
      </c>
    </row>
    <row r="260" spans="1:3" x14ac:dyDescent="0.2">
      <c r="A260" t="s">
        <v>253</v>
      </c>
      <c r="B260" s="3">
        <v>0.82658471920944798</v>
      </c>
      <c r="C260" s="6">
        <v>3.1036006633407944E-3</v>
      </c>
    </row>
    <row r="261" spans="1:3" x14ac:dyDescent="0.2">
      <c r="A261" t="s">
        <v>254</v>
      </c>
      <c r="B261" s="3">
        <v>0.80127130253712542</v>
      </c>
      <c r="C261" s="6">
        <v>3.1152545212025646E-3</v>
      </c>
    </row>
    <row r="262" spans="1:3" x14ac:dyDescent="0.2">
      <c r="A262" t="s">
        <v>255</v>
      </c>
      <c r="B262" s="3">
        <v>0.7651336590974418</v>
      </c>
      <c r="C262" s="6">
        <v>3.1250003859224378E-3</v>
      </c>
    </row>
    <row r="263" spans="1:3" x14ac:dyDescent="0.2">
      <c r="A263" t="s">
        <v>256</v>
      </c>
      <c r="B263" s="3">
        <v>0.83824513221365449</v>
      </c>
      <c r="C263" s="6">
        <v>3.1311313257321445E-3</v>
      </c>
    </row>
    <row r="264" spans="1:3" x14ac:dyDescent="0.2">
      <c r="A264" t="s">
        <v>257</v>
      </c>
      <c r="B264" s="3">
        <v>0.77547257888553212</v>
      </c>
      <c r="C264" s="6">
        <v>3.153846274804238E-3</v>
      </c>
    </row>
    <row r="265" spans="1:3" x14ac:dyDescent="0.2">
      <c r="A265" t="s">
        <v>258</v>
      </c>
      <c r="B265" s="3">
        <v>0.87152437095358404</v>
      </c>
      <c r="C265" s="6">
        <v>3.1808026821748617E-3</v>
      </c>
    </row>
    <row r="266" spans="1:3" x14ac:dyDescent="0.2">
      <c r="A266" t="s">
        <v>259</v>
      </c>
      <c r="B266" s="3">
        <v>0.8177212516918444</v>
      </c>
      <c r="C266" s="6">
        <v>3.1906781367773045E-3</v>
      </c>
    </row>
    <row r="267" spans="1:3" x14ac:dyDescent="0.2">
      <c r="A267" t="s">
        <v>260</v>
      </c>
      <c r="B267" s="3">
        <v>0.85067503924646781</v>
      </c>
      <c r="C267" s="6">
        <v>3.1932830489911691E-3</v>
      </c>
    </row>
    <row r="268" spans="1:3" x14ac:dyDescent="0.2">
      <c r="A268" t="s">
        <v>261</v>
      </c>
      <c r="B268" s="3">
        <v>0.85020603400078687</v>
      </c>
      <c r="C268" s="6">
        <v>3.1955234760355322E-3</v>
      </c>
    </row>
    <row r="269" spans="1:3" x14ac:dyDescent="0.2">
      <c r="A269" t="s">
        <v>262</v>
      </c>
      <c r="B269" s="3">
        <v>0.87037299048794226</v>
      </c>
      <c r="C269" s="6">
        <v>3.2114580132263887E-3</v>
      </c>
    </row>
    <row r="270" spans="1:3" x14ac:dyDescent="0.2">
      <c r="A270" t="s">
        <v>263</v>
      </c>
      <c r="B270" s="3">
        <v>0.69887397189951683</v>
      </c>
      <c r="C270" s="6">
        <v>3.2124417183647625E-3</v>
      </c>
    </row>
    <row r="271" spans="1:3" x14ac:dyDescent="0.2">
      <c r="A271" t="s">
        <v>264</v>
      </c>
      <c r="B271" s="3">
        <v>0.76033562596309234</v>
      </c>
      <c r="C271" s="6">
        <v>3.2178253646307875E-3</v>
      </c>
    </row>
    <row r="272" spans="1:3" x14ac:dyDescent="0.2">
      <c r="A272" t="s">
        <v>265</v>
      </c>
      <c r="B272" s="3">
        <v>0.85420426674070982</v>
      </c>
      <c r="C272" s="6">
        <v>3.2201546746578394E-3</v>
      </c>
    </row>
    <row r="273" spans="1:3" x14ac:dyDescent="0.2">
      <c r="A273" t="s">
        <v>266</v>
      </c>
      <c r="B273" s="3">
        <v>0.86482779518831288</v>
      </c>
      <c r="C273" s="6">
        <v>3.223779988962434E-3</v>
      </c>
    </row>
    <row r="274" spans="1:3" x14ac:dyDescent="0.2">
      <c r="A274" t="s">
        <v>268</v>
      </c>
      <c r="B274" s="3">
        <v>0.84693022917749927</v>
      </c>
      <c r="C274" s="6">
        <v>3.2424184429996191E-3</v>
      </c>
    </row>
    <row r="275" spans="1:3" x14ac:dyDescent="0.2">
      <c r="A275" t="s">
        <v>269</v>
      </c>
      <c r="B275" s="3">
        <v>0.81131563441567733</v>
      </c>
      <c r="C275" s="6">
        <v>3.2442436207563087E-3</v>
      </c>
    </row>
    <row r="276" spans="1:3" x14ac:dyDescent="0.2">
      <c r="A276" t="s">
        <v>3904</v>
      </c>
      <c r="B276" s="3">
        <v>0.74605972843081714</v>
      </c>
      <c r="C276" s="6">
        <v>3.2714523078244389E-3</v>
      </c>
    </row>
    <row r="277" spans="1:3" x14ac:dyDescent="0.2">
      <c r="A277" t="s">
        <v>270</v>
      </c>
      <c r="B277" s="3">
        <v>0.86878996314877466</v>
      </c>
      <c r="C277" s="6">
        <v>3.2869272607965374E-3</v>
      </c>
    </row>
    <row r="278" spans="1:3" x14ac:dyDescent="0.2">
      <c r="A278" t="s">
        <v>3905</v>
      </c>
      <c r="B278" s="3">
        <v>0.80500314216789304</v>
      </c>
      <c r="C278" s="6">
        <v>3.3132537781037238E-3</v>
      </c>
    </row>
    <row r="279" spans="1:3" x14ac:dyDescent="0.2">
      <c r="A279" t="s">
        <v>271</v>
      </c>
      <c r="B279" s="3">
        <v>0.75607570087519527</v>
      </c>
      <c r="C279" s="6">
        <v>3.3203066256686717E-3</v>
      </c>
    </row>
    <row r="280" spans="1:3" x14ac:dyDescent="0.2">
      <c r="A280" t="s">
        <v>272</v>
      </c>
      <c r="B280" s="3">
        <v>0.87039816423702676</v>
      </c>
      <c r="C280" s="6">
        <v>3.3218189205010732E-3</v>
      </c>
    </row>
    <row r="281" spans="1:3" x14ac:dyDescent="0.2">
      <c r="A281" t="s">
        <v>273</v>
      </c>
      <c r="B281" s="3">
        <v>0.87665901498987087</v>
      </c>
      <c r="C281" s="6">
        <v>3.3312306166010277E-3</v>
      </c>
    </row>
    <row r="282" spans="1:3" x14ac:dyDescent="0.2">
      <c r="A282" t="s">
        <v>274</v>
      </c>
      <c r="B282" s="3">
        <v>0.86373157817853086</v>
      </c>
      <c r="C282" s="6">
        <v>3.3399229117460154E-3</v>
      </c>
    </row>
    <row r="283" spans="1:3" x14ac:dyDescent="0.2">
      <c r="A283" t="s">
        <v>275</v>
      </c>
      <c r="B283" s="3">
        <v>0.88650721756214634</v>
      </c>
      <c r="C283" s="6">
        <v>3.3555822194956458E-3</v>
      </c>
    </row>
    <row r="284" spans="1:3" x14ac:dyDescent="0.2">
      <c r="A284" t="s">
        <v>276</v>
      </c>
      <c r="B284" s="3">
        <v>0.78169959637207798</v>
      </c>
      <c r="C284" s="6">
        <v>3.3773743086819952E-3</v>
      </c>
    </row>
    <row r="285" spans="1:3" x14ac:dyDescent="0.2">
      <c r="A285" t="s">
        <v>277</v>
      </c>
      <c r="B285" s="3">
        <v>0.81263222170936211</v>
      </c>
      <c r="C285" s="6">
        <v>3.3794343745099939E-3</v>
      </c>
    </row>
    <row r="286" spans="1:3" x14ac:dyDescent="0.2">
      <c r="A286" t="s">
        <v>278</v>
      </c>
      <c r="B286" s="3">
        <v>0.77393460699591476</v>
      </c>
      <c r="C286" s="6">
        <v>3.3877504103294572E-3</v>
      </c>
    </row>
    <row r="287" spans="1:3" x14ac:dyDescent="0.2">
      <c r="A287" t="s">
        <v>279</v>
      </c>
      <c r="B287" s="3">
        <v>0.84970584970584973</v>
      </c>
      <c r="C287" s="6">
        <v>3.4417386103383052E-3</v>
      </c>
    </row>
    <row r="288" spans="1:3" x14ac:dyDescent="0.2">
      <c r="A288" t="s">
        <v>280</v>
      </c>
      <c r="B288" s="3">
        <v>0.84846308102122048</v>
      </c>
      <c r="C288" s="6">
        <v>3.4621591827831461E-3</v>
      </c>
    </row>
    <row r="289" spans="1:3" x14ac:dyDescent="0.2">
      <c r="A289" t="s">
        <v>282</v>
      </c>
      <c r="B289" s="3">
        <v>0.81577629810099384</v>
      </c>
      <c r="C289" s="6">
        <v>3.486031365337954E-3</v>
      </c>
    </row>
    <row r="290" spans="1:3" x14ac:dyDescent="0.2">
      <c r="A290" t="s">
        <v>283</v>
      </c>
      <c r="B290" s="3">
        <v>0.87759373273804664</v>
      </c>
      <c r="C290" s="6">
        <v>3.4961833695034751E-3</v>
      </c>
    </row>
    <row r="291" spans="1:3" x14ac:dyDescent="0.2">
      <c r="A291" t="s">
        <v>284</v>
      </c>
      <c r="B291" s="3">
        <v>0.84927042544368658</v>
      </c>
      <c r="C291" s="6">
        <v>3.5034485189448252E-3</v>
      </c>
    </row>
    <row r="292" spans="1:3" x14ac:dyDescent="0.2">
      <c r="A292" t="s">
        <v>285</v>
      </c>
      <c r="B292" s="3">
        <v>0.870707060262081</v>
      </c>
      <c r="C292" s="6">
        <v>3.5035828006601691E-3</v>
      </c>
    </row>
    <row r="293" spans="1:3" x14ac:dyDescent="0.2">
      <c r="A293" t="s">
        <v>286</v>
      </c>
      <c r="B293" s="3">
        <v>0.8061251854980348</v>
      </c>
      <c r="C293" s="6">
        <v>3.5069614144960367E-3</v>
      </c>
    </row>
    <row r="294" spans="1:3" x14ac:dyDescent="0.2">
      <c r="A294" t="s">
        <v>287</v>
      </c>
      <c r="B294" s="3">
        <v>0.87640496178016947</v>
      </c>
      <c r="C294" s="6">
        <v>3.5254866603072321E-3</v>
      </c>
    </row>
    <row r="295" spans="1:3" x14ac:dyDescent="0.2">
      <c r="A295" t="s">
        <v>288</v>
      </c>
      <c r="B295" s="3">
        <v>0.85141171512852931</v>
      </c>
      <c r="C295" s="6">
        <v>3.5293520085711216E-3</v>
      </c>
    </row>
    <row r="296" spans="1:3" x14ac:dyDescent="0.2">
      <c r="A296" t="s">
        <v>289</v>
      </c>
      <c r="B296" s="3">
        <v>0.85305044466365654</v>
      </c>
      <c r="C296" s="6">
        <v>3.5300776886234755E-3</v>
      </c>
    </row>
    <row r="297" spans="1:3" x14ac:dyDescent="0.2">
      <c r="A297" t="s">
        <v>290</v>
      </c>
      <c r="B297" s="3">
        <v>0.79036268609439342</v>
      </c>
      <c r="C297" s="6">
        <v>3.5465083833642473E-3</v>
      </c>
    </row>
    <row r="298" spans="1:3" x14ac:dyDescent="0.2">
      <c r="A298" t="s">
        <v>291</v>
      </c>
      <c r="B298" s="3">
        <v>0.65597085553524426</v>
      </c>
      <c r="C298" s="6">
        <v>3.5581284102258167E-3</v>
      </c>
    </row>
    <row r="299" spans="1:3" x14ac:dyDescent="0.2">
      <c r="A299" t="s">
        <v>292</v>
      </c>
      <c r="B299" s="3">
        <v>0.81519801281685833</v>
      </c>
      <c r="C299" s="6">
        <v>3.5642854825084897E-3</v>
      </c>
    </row>
    <row r="300" spans="1:3" x14ac:dyDescent="0.2">
      <c r="A300" t="s">
        <v>293</v>
      </c>
      <c r="B300" s="3">
        <v>0.79313334570125704</v>
      </c>
      <c r="C300" s="6">
        <v>3.5748784142601332E-3</v>
      </c>
    </row>
    <row r="301" spans="1:3" x14ac:dyDescent="0.2">
      <c r="A301" t="s">
        <v>294</v>
      </c>
      <c r="B301" s="3">
        <v>0.82980735774808023</v>
      </c>
      <c r="C301" s="6">
        <v>3.5765873838377489E-3</v>
      </c>
    </row>
    <row r="302" spans="1:3" x14ac:dyDescent="0.2">
      <c r="A302" t="s">
        <v>295</v>
      </c>
      <c r="B302" s="3">
        <v>0.85540883999146966</v>
      </c>
      <c r="C302" s="6">
        <v>3.5772137422222855E-3</v>
      </c>
    </row>
    <row r="303" spans="1:3" x14ac:dyDescent="0.2">
      <c r="A303" t="s">
        <v>296</v>
      </c>
      <c r="B303" s="3">
        <v>0.86282852671585064</v>
      </c>
      <c r="C303" s="6">
        <v>3.5892498765275876E-3</v>
      </c>
    </row>
    <row r="304" spans="1:3" x14ac:dyDescent="0.2">
      <c r="A304" t="s">
        <v>297</v>
      </c>
      <c r="B304" s="3">
        <v>0.78063603584802843</v>
      </c>
      <c r="C304" s="6">
        <v>3.591329894086157E-3</v>
      </c>
    </row>
    <row r="305" spans="1:3" x14ac:dyDescent="0.2">
      <c r="A305" t="s">
        <v>298</v>
      </c>
      <c r="B305" s="3">
        <v>0.75267635215279194</v>
      </c>
      <c r="C305" s="6">
        <v>3.6146718996730109E-3</v>
      </c>
    </row>
    <row r="306" spans="1:3" x14ac:dyDescent="0.2">
      <c r="A306" t="s">
        <v>299</v>
      </c>
      <c r="B306" s="3">
        <v>0.75591603480283609</v>
      </c>
      <c r="C306" s="6">
        <v>3.617336757716061E-3</v>
      </c>
    </row>
    <row r="307" spans="1:3" x14ac:dyDescent="0.2">
      <c r="A307" t="s">
        <v>300</v>
      </c>
      <c r="B307" s="3">
        <v>0.82757842473482279</v>
      </c>
      <c r="C307" s="6">
        <v>3.619338180797768E-3</v>
      </c>
    </row>
    <row r="308" spans="1:3" x14ac:dyDescent="0.2">
      <c r="A308" t="s">
        <v>301</v>
      </c>
      <c r="B308" s="3">
        <v>0.87866121486633886</v>
      </c>
      <c r="C308" s="6">
        <v>3.6247590310455962E-3</v>
      </c>
    </row>
    <row r="309" spans="1:3" x14ac:dyDescent="0.2">
      <c r="A309" t="s">
        <v>302</v>
      </c>
      <c r="B309" s="3">
        <v>0.80986475735879082</v>
      </c>
      <c r="C309" s="6">
        <v>3.6256052151601541E-3</v>
      </c>
    </row>
    <row r="310" spans="1:3" x14ac:dyDescent="0.2">
      <c r="A310" t="s">
        <v>303</v>
      </c>
      <c r="B310" s="3">
        <v>0.75399970207060918</v>
      </c>
      <c r="C310" s="6">
        <v>3.6412889548426107E-3</v>
      </c>
    </row>
    <row r="311" spans="1:3" x14ac:dyDescent="0.2">
      <c r="A311" t="s">
        <v>304</v>
      </c>
      <c r="B311" s="3">
        <v>0.85840580958121637</v>
      </c>
      <c r="C311" s="6">
        <v>3.6448557489970183E-3</v>
      </c>
    </row>
    <row r="312" spans="1:3" x14ac:dyDescent="0.2">
      <c r="A312" t="s">
        <v>305</v>
      </c>
      <c r="B312" s="3">
        <v>0.7292529025744573</v>
      </c>
      <c r="C312" s="6">
        <v>3.6466209977525444E-3</v>
      </c>
    </row>
    <row r="313" spans="1:3" x14ac:dyDescent="0.2">
      <c r="A313" t="s">
        <v>306</v>
      </c>
      <c r="B313" s="3">
        <v>0.76862205242116555</v>
      </c>
      <c r="C313" s="6">
        <v>3.646740089977253E-3</v>
      </c>
    </row>
    <row r="314" spans="1:3" x14ac:dyDescent="0.2">
      <c r="A314" t="s">
        <v>307</v>
      </c>
      <c r="B314" s="3">
        <v>0.86981846663295759</v>
      </c>
      <c r="C314" s="6">
        <v>3.6581008868455389E-3</v>
      </c>
    </row>
    <row r="315" spans="1:3" x14ac:dyDescent="0.2">
      <c r="A315" t="s">
        <v>3906</v>
      </c>
      <c r="B315" s="3">
        <v>0.65310627562283197</v>
      </c>
      <c r="C315" s="6">
        <v>3.6674491874423122E-3</v>
      </c>
    </row>
    <row r="316" spans="1:3" x14ac:dyDescent="0.2">
      <c r="A316" t="s">
        <v>308</v>
      </c>
      <c r="B316" s="3">
        <v>0.8556898633990957</v>
      </c>
      <c r="C316" s="6">
        <v>3.6714409714735381E-3</v>
      </c>
    </row>
    <row r="317" spans="1:3" x14ac:dyDescent="0.2">
      <c r="A317" t="s">
        <v>309</v>
      </c>
      <c r="B317" s="3">
        <v>0.7260972257393542</v>
      </c>
      <c r="C317" s="6">
        <v>3.6715455080220823E-3</v>
      </c>
    </row>
    <row r="318" spans="1:3" x14ac:dyDescent="0.2">
      <c r="A318" t="s">
        <v>310</v>
      </c>
      <c r="B318" s="3">
        <v>0.83276656466577226</v>
      </c>
      <c r="C318" s="6">
        <v>3.6739439655819263E-3</v>
      </c>
    </row>
    <row r="319" spans="1:3" x14ac:dyDescent="0.2">
      <c r="A319" t="s">
        <v>311</v>
      </c>
      <c r="B319" s="3">
        <v>0.88729589100830275</v>
      </c>
      <c r="C319" s="6">
        <v>3.6843570424682781E-3</v>
      </c>
    </row>
    <row r="320" spans="1:3" x14ac:dyDescent="0.2">
      <c r="A320" t="s">
        <v>312</v>
      </c>
      <c r="B320" s="3">
        <v>0.8098899301254936</v>
      </c>
      <c r="C320" s="6">
        <v>3.687658509040031E-3</v>
      </c>
    </row>
    <row r="321" spans="1:3" x14ac:dyDescent="0.2">
      <c r="A321" t="s">
        <v>313</v>
      </c>
      <c r="B321" s="3">
        <v>0.89277671881350196</v>
      </c>
      <c r="C321" s="6">
        <v>3.6896084819251682E-3</v>
      </c>
    </row>
    <row r="322" spans="1:3" x14ac:dyDescent="0.2">
      <c r="A322" t="s">
        <v>314</v>
      </c>
      <c r="B322" s="3">
        <v>0.81079337809395791</v>
      </c>
      <c r="C322" s="6">
        <v>3.6934286568103261E-3</v>
      </c>
    </row>
    <row r="323" spans="1:3" x14ac:dyDescent="0.2">
      <c r="A323" t="s">
        <v>315</v>
      </c>
      <c r="B323" s="3">
        <v>0.75707134911806762</v>
      </c>
      <c r="C323" s="6">
        <v>3.6945921531154492E-3</v>
      </c>
    </row>
    <row r="324" spans="1:3" x14ac:dyDescent="0.2">
      <c r="A324" t="s">
        <v>316</v>
      </c>
      <c r="B324" s="3">
        <v>0.88142600871323218</v>
      </c>
      <c r="C324" s="6">
        <v>3.6989404420426108E-3</v>
      </c>
    </row>
    <row r="325" spans="1:3" x14ac:dyDescent="0.2">
      <c r="A325" t="s">
        <v>317</v>
      </c>
      <c r="B325" s="3">
        <v>0.8489368650841399</v>
      </c>
      <c r="C325" s="6">
        <v>3.6996061877848465E-3</v>
      </c>
    </row>
    <row r="326" spans="1:3" x14ac:dyDescent="0.2">
      <c r="A326" t="s">
        <v>318</v>
      </c>
      <c r="B326" s="3">
        <v>0.87197826207415097</v>
      </c>
      <c r="C326" s="6">
        <v>3.7046886878588071E-3</v>
      </c>
    </row>
    <row r="327" spans="1:3" x14ac:dyDescent="0.2">
      <c r="A327" t="s">
        <v>319</v>
      </c>
      <c r="B327" s="3">
        <v>0.69142626820982322</v>
      </c>
      <c r="C327" s="6">
        <v>3.7111318111740553E-3</v>
      </c>
    </row>
    <row r="328" spans="1:3" x14ac:dyDescent="0.2">
      <c r="A328" t="s">
        <v>320</v>
      </c>
      <c r="B328" s="3">
        <v>0.86477739255344632</v>
      </c>
      <c r="C328" s="6">
        <v>3.7176567943519542E-3</v>
      </c>
    </row>
    <row r="329" spans="1:3" x14ac:dyDescent="0.2">
      <c r="A329" t="s">
        <v>321</v>
      </c>
      <c r="B329" s="3">
        <v>0.84572381261122986</v>
      </c>
      <c r="C329" s="6">
        <v>3.7335554261810986E-3</v>
      </c>
    </row>
    <row r="330" spans="1:3" x14ac:dyDescent="0.2">
      <c r="A330" t="s">
        <v>322</v>
      </c>
      <c r="B330" s="3">
        <v>0.84487737786224548</v>
      </c>
      <c r="C330" s="6">
        <v>3.7620803222507596E-3</v>
      </c>
    </row>
    <row r="331" spans="1:3" x14ac:dyDescent="0.2">
      <c r="A331" t="s">
        <v>323</v>
      </c>
      <c r="B331" s="3">
        <v>0.88296916518514268</v>
      </c>
      <c r="C331" s="6">
        <v>3.7632737858114339E-3</v>
      </c>
    </row>
    <row r="332" spans="1:3" x14ac:dyDescent="0.2">
      <c r="A332" t="s">
        <v>324</v>
      </c>
      <c r="B332" s="3">
        <v>0.85457509119742348</v>
      </c>
      <c r="C332" s="6">
        <v>3.7719056758921538E-3</v>
      </c>
    </row>
    <row r="333" spans="1:3" x14ac:dyDescent="0.2">
      <c r="A333" t="s">
        <v>325</v>
      </c>
      <c r="B333" s="3">
        <v>0.71629648325761397</v>
      </c>
      <c r="C333" s="6">
        <v>3.7839839026642176E-3</v>
      </c>
    </row>
    <row r="334" spans="1:3" x14ac:dyDescent="0.2">
      <c r="A334" t="s">
        <v>326</v>
      </c>
      <c r="B334" s="3">
        <v>0.85150531776298644</v>
      </c>
      <c r="C334" s="6">
        <v>3.7911205646191629E-3</v>
      </c>
    </row>
    <row r="335" spans="1:3" x14ac:dyDescent="0.2">
      <c r="A335" t="s">
        <v>327</v>
      </c>
      <c r="B335" s="3">
        <v>0.86429973231328183</v>
      </c>
      <c r="C335" s="6">
        <v>3.7930158674351682E-3</v>
      </c>
    </row>
    <row r="336" spans="1:3" x14ac:dyDescent="0.2">
      <c r="A336" t="s">
        <v>328</v>
      </c>
      <c r="B336" s="3">
        <v>0.84972664865032776</v>
      </c>
      <c r="C336" s="6">
        <v>3.8069767730042896E-3</v>
      </c>
    </row>
    <row r="337" spans="1:3" x14ac:dyDescent="0.2">
      <c r="A337" t="s">
        <v>329</v>
      </c>
      <c r="B337" s="3">
        <v>0.82338112302955446</v>
      </c>
      <c r="C337" s="6">
        <v>3.8304007840522028E-3</v>
      </c>
    </row>
    <row r="338" spans="1:3" x14ac:dyDescent="0.2">
      <c r="A338" t="s">
        <v>330</v>
      </c>
      <c r="B338" s="3">
        <v>0.77185652038593211</v>
      </c>
      <c r="C338" s="6">
        <v>3.8443642488304201E-3</v>
      </c>
    </row>
    <row r="339" spans="1:3" x14ac:dyDescent="0.2">
      <c r="A339" t="s">
        <v>331</v>
      </c>
      <c r="B339" s="3">
        <v>0.8218978937728938</v>
      </c>
      <c r="C339" s="6">
        <v>3.8533670168181934E-3</v>
      </c>
    </row>
    <row r="340" spans="1:3" x14ac:dyDescent="0.2">
      <c r="A340" t="s">
        <v>332</v>
      </c>
      <c r="B340" s="3">
        <v>0.88497084443899798</v>
      </c>
      <c r="C340" s="6">
        <v>3.8560672268363573E-3</v>
      </c>
    </row>
    <row r="341" spans="1:3" x14ac:dyDescent="0.2">
      <c r="A341" t="s">
        <v>333</v>
      </c>
      <c r="B341" s="3">
        <v>0.85399120162835551</v>
      </c>
      <c r="C341" s="6">
        <v>3.8642720599683946E-3</v>
      </c>
    </row>
    <row r="342" spans="1:3" x14ac:dyDescent="0.2">
      <c r="A342" t="s">
        <v>334</v>
      </c>
      <c r="B342" s="3">
        <v>0.87975807396591044</v>
      </c>
      <c r="C342" s="6">
        <v>3.8656474840327569E-3</v>
      </c>
    </row>
    <row r="343" spans="1:3" x14ac:dyDescent="0.2">
      <c r="A343" t="s">
        <v>335</v>
      </c>
      <c r="B343" s="3">
        <v>0.86831100060352306</v>
      </c>
      <c r="C343" s="6">
        <v>3.8699182404439963E-3</v>
      </c>
    </row>
    <row r="344" spans="1:3" x14ac:dyDescent="0.2">
      <c r="A344" t="s">
        <v>336</v>
      </c>
      <c r="B344" s="3">
        <v>0.83842308465912163</v>
      </c>
      <c r="C344" s="6">
        <v>3.8834922036165855E-3</v>
      </c>
    </row>
    <row r="345" spans="1:3" x14ac:dyDescent="0.2">
      <c r="A345" t="s">
        <v>337</v>
      </c>
      <c r="B345" s="3">
        <v>0.8272213840857221</v>
      </c>
      <c r="C345" s="6">
        <v>3.8929006747340481E-3</v>
      </c>
    </row>
    <row r="346" spans="1:3" x14ac:dyDescent="0.2">
      <c r="A346">
        <v>44994</v>
      </c>
      <c r="B346" s="3">
        <v>0.81738861107356853</v>
      </c>
      <c r="C346" s="6">
        <v>3.8960747844773284E-3</v>
      </c>
    </row>
    <row r="347" spans="1:3" x14ac:dyDescent="0.2">
      <c r="A347" t="s">
        <v>338</v>
      </c>
      <c r="B347" s="3">
        <v>0.74116199912378256</v>
      </c>
      <c r="C347" s="6">
        <v>3.8973045709384891E-3</v>
      </c>
    </row>
    <row r="348" spans="1:3" x14ac:dyDescent="0.2">
      <c r="A348" t="s">
        <v>339</v>
      </c>
      <c r="B348" s="3">
        <v>0.71102828659303363</v>
      </c>
      <c r="C348" s="6">
        <v>3.9001491672454917E-3</v>
      </c>
    </row>
    <row r="349" spans="1:3" x14ac:dyDescent="0.2">
      <c r="A349" t="s">
        <v>340</v>
      </c>
      <c r="B349" s="3">
        <v>0.84607654558457246</v>
      </c>
      <c r="C349" s="6">
        <v>3.9030485788104888E-3</v>
      </c>
    </row>
    <row r="350" spans="1:3" x14ac:dyDescent="0.2">
      <c r="A350" t="s">
        <v>341</v>
      </c>
      <c r="B350" s="3">
        <v>0.80947919896851706</v>
      </c>
      <c r="C350" s="6">
        <v>3.9163890851485125E-3</v>
      </c>
    </row>
    <row r="351" spans="1:3" x14ac:dyDescent="0.2">
      <c r="A351" t="s">
        <v>342</v>
      </c>
      <c r="B351" s="3">
        <v>0.84299659954915374</v>
      </c>
      <c r="C351" s="6">
        <v>3.9249701351295498E-3</v>
      </c>
    </row>
    <row r="352" spans="1:3" x14ac:dyDescent="0.2">
      <c r="A352" t="s">
        <v>343</v>
      </c>
      <c r="B352" s="3">
        <v>0.8207725219214479</v>
      </c>
      <c r="C352" s="6">
        <v>3.9309329643514006E-3</v>
      </c>
    </row>
    <row r="353" spans="1:3" x14ac:dyDescent="0.2">
      <c r="A353" t="s">
        <v>344</v>
      </c>
      <c r="B353" s="3">
        <v>0.89782413901490443</v>
      </c>
      <c r="C353" s="6">
        <v>3.9438382342479672E-3</v>
      </c>
    </row>
    <row r="354" spans="1:3" x14ac:dyDescent="0.2">
      <c r="A354" t="s">
        <v>345</v>
      </c>
      <c r="B354" s="3">
        <v>0.86317657497781719</v>
      </c>
      <c r="C354" s="6">
        <v>3.962498783895629E-3</v>
      </c>
    </row>
    <row r="355" spans="1:3" x14ac:dyDescent="0.2">
      <c r="A355" t="s">
        <v>346</v>
      </c>
      <c r="B355" s="3">
        <v>0.84056810129702086</v>
      </c>
      <c r="C355" s="6">
        <v>3.9625660701173545E-3</v>
      </c>
    </row>
    <row r="356" spans="1:3" x14ac:dyDescent="0.2">
      <c r="A356" t="s">
        <v>347</v>
      </c>
      <c r="B356" s="3">
        <v>0.80926137253099972</v>
      </c>
      <c r="C356" s="6">
        <v>3.9778917817025082E-3</v>
      </c>
    </row>
    <row r="357" spans="1:3" x14ac:dyDescent="0.2">
      <c r="A357" t="s">
        <v>348</v>
      </c>
      <c r="B357" s="3">
        <v>0.83533527696792997</v>
      </c>
      <c r="C357" s="6">
        <v>3.9925434286153085E-3</v>
      </c>
    </row>
    <row r="358" spans="1:3" x14ac:dyDescent="0.2">
      <c r="A358" t="s">
        <v>349</v>
      </c>
      <c r="B358" s="3">
        <v>0.82533624136677575</v>
      </c>
      <c r="C358" s="6">
        <v>4.0090081033019838E-3</v>
      </c>
    </row>
    <row r="359" spans="1:3" x14ac:dyDescent="0.2">
      <c r="A359" t="s">
        <v>350</v>
      </c>
      <c r="B359" s="3">
        <v>0.78752414711453711</v>
      </c>
      <c r="C359" s="6">
        <v>4.0300030132379705E-3</v>
      </c>
    </row>
    <row r="360" spans="1:3" x14ac:dyDescent="0.2">
      <c r="A360" t="s">
        <v>351</v>
      </c>
      <c r="B360" s="3">
        <v>0.83799666025060859</v>
      </c>
      <c r="C360" s="6">
        <v>4.0326849857200723E-3</v>
      </c>
    </row>
    <row r="361" spans="1:3" x14ac:dyDescent="0.2">
      <c r="A361" t="s">
        <v>352</v>
      </c>
      <c r="B361" s="3">
        <v>0.8452650901630494</v>
      </c>
      <c r="C361" s="6">
        <v>4.034535975148211E-3</v>
      </c>
    </row>
    <row r="362" spans="1:3" x14ac:dyDescent="0.2">
      <c r="A362" t="s">
        <v>353</v>
      </c>
      <c r="B362" s="3">
        <v>0.86381535818726274</v>
      </c>
      <c r="C362" s="6">
        <v>4.0389249414732762E-3</v>
      </c>
    </row>
    <row r="363" spans="1:3" x14ac:dyDescent="0.2">
      <c r="A363" t="s">
        <v>354</v>
      </c>
      <c r="B363" s="3">
        <v>0.88798841144498009</v>
      </c>
      <c r="C363" s="6">
        <v>4.0505880991136139E-3</v>
      </c>
    </row>
    <row r="364" spans="1:3" x14ac:dyDescent="0.2">
      <c r="A364" t="s">
        <v>355</v>
      </c>
      <c r="B364" s="3">
        <v>0.76015647858172319</v>
      </c>
      <c r="C364" s="6">
        <v>4.0611833416923241E-3</v>
      </c>
    </row>
    <row r="365" spans="1:3" x14ac:dyDescent="0.2">
      <c r="A365" t="s">
        <v>356</v>
      </c>
      <c r="B365" s="3">
        <v>0.81442820222904211</v>
      </c>
      <c r="C365" s="6">
        <v>4.0612065887182342E-3</v>
      </c>
    </row>
    <row r="366" spans="1:3" x14ac:dyDescent="0.2">
      <c r="A366" t="s">
        <v>357</v>
      </c>
      <c r="B366" s="3">
        <v>0.86177691455175187</v>
      </c>
      <c r="C366" s="6">
        <v>4.0825290559209221E-3</v>
      </c>
    </row>
    <row r="367" spans="1:3" x14ac:dyDescent="0.2">
      <c r="A367" t="s">
        <v>358</v>
      </c>
      <c r="B367" s="3">
        <v>0.80601539312417936</v>
      </c>
      <c r="C367" s="6">
        <v>4.0892506712034453E-3</v>
      </c>
    </row>
    <row r="368" spans="1:3" x14ac:dyDescent="0.2">
      <c r="A368" t="s">
        <v>359</v>
      </c>
      <c r="B368" s="3">
        <v>0.84338007631270018</v>
      </c>
      <c r="C368" s="6">
        <v>4.0968966722954607E-3</v>
      </c>
    </row>
    <row r="369" spans="1:3" x14ac:dyDescent="0.2">
      <c r="A369" t="s">
        <v>360</v>
      </c>
      <c r="B369" s="3">
        <v>0.78730927027151609</v>
      </c>
      <c r="C369" s="6">
        <v>4.0990144241407527E-3</v>
      </c>
    </row>
    <row r="370" spans="1:3" x14ac:dyDescent="0.2">
      <c r="A370" t="s">
        <v>3907</v>
      </c>
      <c r="B370" s="3">
        <v>0.65625219159828885</v>
      </c>
      <c r="C370" s="6">
        <v>4.1065005308611484E-3</v>
      </c>
    </row>
    <row r="371" spans="1:3" x14ac:dyDescent="0.2">
      <c r="A371" t="s">
        <v>361</v>
      </c>
      <c r="B371" s="3">
        <v>0.88803328022658878</v>
      </c>
      <c r="C371" s="6">
        <v>4.1202201748255247E-3</v>
      </c>
    </row>
    <row r="372" spans="1:3" x14ac:dyDescent="0.2">
      <c r="A372" t="s">
        <v>362</v>
      </c>
      <c r="B372" s="3">
        <v>0.86152097516543547</v>
      </c>
      <c r="C372" s="6">
        <v>4.1245641682602892E-3</v>
      </c>
    </row>
    <row r="373" spans="1:3" x14ac:dyDescent="0.2">
      <c r="A373" t="s">
        <v>363</v>
      </c>
      <c r="B373" s="3">
        <v>0.88029766409694388</v>
      </c>
      <c r="C373" s="6">
        <v>4.1253112057145691E-3</v>
      </c>
    </row>
    <row r="374" spans="1:3" x14ac:dyDescent="0.2">
      <c r="A374" t="s">
        <v>364</v>
      </c>
      <c r="B374" s="3">
        <v>0.87601015957906425</v>
      </c>
      <c r="C374" s="6">
        <v>4.1270874605073855E-3</v>
      </c>
    </row>
    <row r="375" spans="1:3" x14ac:dyDescent="0.2">
      <c r="A375" t="s">
        <v>365</v>
      </c>
      <c r="B375" s="3">
        <v>0.735248716956034</v>
      </c>
      <c r="C375" s="6">
        <v>4.1481446614946025E-3</v>
      </c>
    </row>
    <row r="376" spans="1:3" x14ac:dyDescent="0.2">
      <c r="A376" t="s">
        <v>366</v>
      </c>
      <c r="B376" s="3">
        <v>0.89324346813113664</v>
      </c>
      <c r="C376" s="6">
        <v>4.1490244474025164E-3</v>
      </c>
    </row>
    <row r="377" spans="1:3" x14ac:dyDescent="0.2">
      <c r="A377" t="s">
        <v>367</v>
      </c>
      <c r="B377" s="3">
        <v>0.86201680672268899</v>
      </c>
      <c r="C377" s="6">
        <v>4.1732027207945759E-3</v>
      </c>
    </row>
    <row r="378" spans="1:3" x14ac:dyDescent="0.2">
      <c r="A378" t="s">
        <v>368</v>
      </c>
      <c r="B378" s="3">
        <v>0.85564135564135568</v>
      </c>
      <c r="C378" s="6">
        <v>4.1918221724569086E-3</v>
      </c>
    </row>
    <row r="379" spans="1:3" x14ac:dyDescent="0.2">
      <c r="A379" t="s">
        <v>369</v>
      </c>
      <c r="B379" s="3">
        <v>0.81217992815103568</v>
      </c>
      <c r="C379" s="6">
        <v>4.1971442795838117E-3</v>
      </c>
    </row>
    <row r="380" spans="1:3" x14ac:dyDescent="0.2">
      <c r="A380" t="s">
        <v>370</v>
      </c>
      <c r="B380" s="3">
        <v>0.80263205729450682</v>
      </c>
      <c r="C380" s="6">
        <v>4.2054791723266068E-3</v>
      </c>
    </row>
    <row r="381" spans="1:3" x14ac:dyDescent="0.2">
      <c r="A381" t="s">
        <v>371</v>
      </c>
      <c r="B381" s="3">
        <v>0.82410277894148853</v>
      </c>
      <c r="C381" s="6">
        <v>4.2070322842452657E-3</v>
      </c>
    </row>
    <row r="382" spans="1:3" x14ac:dyDescent="0.2">
      <c r="A382" t="s">
        <v>372</v>
      </c>
      <c r="B382" s="3">
        <v>0.87865529463890124</v>
      </c>
      <c r="C382" s="6">
        <v>4.2073084165467518E-3</v>
      </c>
    </row>
    <row r="383" spans="1:3" x14ac:dyDescent="0.2">
      <c r="A383" t="s">
        <v>373</v>
      </c>
      <c r="B383" s="3">
        <v>0.81721102271141166</v>
      </c>
      <c r="C383" s="6">
        <v>4.2116554328469509E-3</v>
      </c>
    </row>
    <row r="384" spans="1:3" x14ac:dyDescent="0.2">
      <c r="A384" t="s">
        <v>374</v>
      </c>
      <c r="B384" s="3">
        <v>0.86561723665575441</v>
      </c>
      <c r="C384" s="6">
        <v>4.2167284888085313E-3</v>
      </c>
    </row>
    <row r="385" spans="1:3" x14ac:dyDescent="0.2">
      <c r="A385" t="s">
        <v>375</v>
      </c>
      <c r="B385" s="3">
        <v>0.79817705018204044</v>
      </c>
      <c r="C385" s="6">
        <v>4.2256998983974592E-3</v>
      </c>
    </row>
    <row r="386" spans="1:3" x14ac:dyDescent="0.2">
      <c r="A386" t="s">
        <v>376</v>
      </c>
      <c r="B386" s="3">
        <v>0.83913366728826155</v>
      </c>
      <c r="C386" s="6">
        <v>4.2299527291139692E-3</v>
      </c>
    </row>
    <row r="387" spans="1:3" x14ac:dyDescent="0.2">
      <c r="A387" t="s">
        <v>377</v>
      </c>
      <c r="B387" s="3">
        <v>0.83409569110445059</v>
      </c>
      <c r="C387" s="6">
        <v>4.2312876197270486E-3</v>
      </c>
    </row>
    <row r="388" spans="1:3" x14ac:dyDescent="0.2">
      <c r="A388" t="s">
        <v>378</v>
      </c>
      <c r="B388" s="3">
        <v>0.77026740356165901</v>
      </c>
      <c r="C388" s="6">
        <v>4.2319570835951201E-3</v>
      </c>
    </row>
    <row r="389" spans="1:3" x14ac:dyDescent="0.2">
      <c r="A389" t="s">
        <v>379</v>
      </c>
      <c r="B389" s="3">
        <v>0.89324918667577613</v>
      </c>
      <c r="C389" s="6">
        <v>4.2406113668853242E-3</v>
      </c>
    </row>
    <row r="390" spans="1:3" x14ac:dyDescent="0.2">
      <c r="A390" t="s">
        <v>380</v>
      </c>
      <c r="B390" s="3">
        <v>0.86281707766289728</v>
      </c>
      <c r="C390" s="6">
        <v>4.2473793689761915E-3</v>
      </c>
    </row>
    <row r="391" spans="1:3" x14ac:dyDescent="0.2">
      <c r="A391" t="s">
        <v>381</v>
      </c>
      <c r="B391" s="3">
        <v>0.8677480833055552</v>
      </c>
      <c r="C391" s="6">
        <v>4.262299322837843E-3</v>
      </c>
    </row>
    <row r="392" spans="1:3" x14ac:dyDescent="0.2">
      <c r="A392" t="s">
        <v>382</v>
      </c>
      <c r="B392" s="3">
        <v>0.86558797885019956</v>
      </c>
      <c r="C392" s="6">
        <v>4.2709179162010637E-3</v>
      </c>
    </row>
    <row r="393" spans="1:3" x14ac:dyDescent="0.2">
      <c r="A393" t="s">
        <v>383</v>
      </c>
      <c r="B393" s="3">
        <v>0.85548473267602998</v>
      </c>
      <c r="C393" s="6">
        <v>4.2901853870199362E-3</v>
      </c>
    </row>
    <row r="394" spans="1:3" x14ac:dyDescent="0.2">
      <c r="A394" t="s">
        <v>384</v>
      </c>
      <c r="B394" s="3">
        <v>0.88571877767998386</v>
      </c>
      <c r="C394" s="6">
        <v>4.3196214042209094E-3</v>
      </c>
    </row>
    <row r="395" spans="1:3" x14ac:dyDescent="0.2">
      <c r="A395" t="s">
        <v>385</v>
      </c>
      <c r="B395" s="3">
        <v>0.84792320121661435</v>
      </c>
      <c r="C395" s="6">
        <v>4.326463190758828E-3</v>
      </c>
    </row>
    <row r="396" spans="1:3" x14ac:dyDescent="0.2">
      <c r="A396" t="s">
        <v>386</v>
      </c>
      <c r="B396" s="3">
        <v>0.85745847817690224</v>
      </c>
      <c r="C396" s="6">
        <v>4.3268184616778085E-3</v>
      </c>
    </row>
    <row r="397" spans="1:3" x14ac:dyDescent="0.2">
      <c r="A397" t="s">
        <v>387</v>
      </c>
      <c r="B397" s="3">
        <v>0.87370525753180306</v>
      </c>
      <c r="C397" s="6">
        <v>4.3332985050320355E-3</v>
      </c>
    </row>
    <row r="398" spans="1:3" x14ac:dyDescent="0.2">
      <c r="A398" t="s">
        <v>388</v>
      </c>
      <c r="B398" s="3">
        <v>0.84877644092185256</v>
      </c>
      <c r="C398" s="6">
        <v>4.335288569727553E-3</v>
      </c>
    </row>
    <row r="399" spans="1:3" x14ac:dyDescent="0.2">
      <c r="A399" t="s">
        <v>389</v>
      </c>
      <c r="B399" s="3">
        <v>0.85027274531166341</v>
      </c>
      <c r="C399" s="6">
        <v>4.3365717223648372E-3</v>
      </c>
    </row>
    <row r="400" spans="1:3" x14ac:dyDescent="0.2">
      <c r="A400" t="s">
        <v>390</v>
      </c>
      <c r="B400" s="3">
        <v>0.8785790843668656</v>
      </c>
      <c r="C400" s="6">
        <v>4.3372261392668207E-3</v>
      </c>
    </row>
    <row r="401" spans="1:3" x14ac:dyDescent="0.2">
      <c r="A401" t="s">
        <v>391</v>
      </c>
      <c r="B401" s="3">
        <v>0.88987697368826368</v>
      </c>
      <c r="C401" s="6">
        <v>4.3489036998154975E-3</v>
      </c>
    </row>
    <row r="402" spans="1:3" x14ac:dyDescent="0.2">
      <c r="A402" t="s">
        <v>392</v>
      </c>
      <c r="B402" s="3">
        <v>0.88194310803201692</v>
      </c>
      <c r="C402" s="6">
        <v>4.3534657965905409E-3</v>
      </c>
    </row>
    <row r="403" spans="1:3" x14ac:dyDescent="0.2">
      <c r="A403" t="s">
        <v>393</v>
      </c>
      <c r="B403" s="3">
        <v>0.85513631064478524</v>
      </c>
      <c r="C403" s="6">
        <v>4.3640166295444731E-3</v>
      </c>
    </row>
    <row r="404" spans="1:3" x14ac:dyDescent="0.2">
      <c r="A404" t="s">
        <v>394</v>
      </c>
      <c r="B404" s="3">
        <v>0.81240802959022085</v>
      </c>
      <c r="C404" s="6">
        <v>4.368024913797868E-3</v>
      </c>
    </row>
    <row r="405" spans="1:3" x14ac:dyDescent="0.2">
      <c r="A405" t="s">
        <v>395</v>
      </c>
      <c r="B405" s="3">
        <v>0.87819624282993569</v>
      </c>
      <c r="C405" s="6">
        <v>4.3692185994374088E-3</v>
      </c>
    </row>
    <row r="406" spans="1:3" x14ac:dyDescent="0.2">
      <c r="A406" t="s">
        <v>396</v>
      </c>
      <c r="B406" s="3">
        <v>0.87799062769122638</v>
      </c>
      <c r="C406" s="6">
        <v>4.3718612467333355E-3</v>
      </c>
    </row>
    <row r="407" spans="1:3" x14ac:dyDescent="0.2">
      <c r="A407" t="s">
        <v>397</v>
      </c>
      <c r="B407" s="3">
        <v>0.75472698446684094</v>
      </c>
      <c r="C407" s="6">
        <v>4.383977168356876E-3</v>
      </c>
    </row>
    <row r="408" spans="1:3" x14ac:dyDescent="0.2">
      <c r="A408" t="s">
        <v>398</v>
      </c>
      <c r="B408" s="3">
        <v>0.72914683280146841</v>
      </c>
      <c r="C408" s="6">
        <v>4.4091811251128609E-3</v>
      </c>
    </row>
    <row r="409" spans="1:3" x14ac:dyDescent="0.2">
      <c r="A409" t="s">
        <v>399</v>
      </c>
      <c r="B409" s="3">
        <v>0.88572980896877995</v>
      </c>
      <c r="C409" s="6">
        <v>4.4167687934103406E-3</v>
      </c>
    </row>
    <row r="410" spans="1:3" x14ac:dyDescent="0.2">
      <c r="A410" t="s">
        <v>400</v>
      </c>
      <c r="B410" s="3">
        <v>0.88944804512685516</v>
      </c>
      <c r="C410" s="6">
        <v>4.4420465401603399E-3</v>
      </c>
    </row>
    <row r="411" spans="1:3" x14ac:dyDescent="0.2">
      <c r="A411" t="s">
        <v>401</v>
      </c>
      <c r="B411" s="3">
        <v>0.87262971620108321</v>
      </c>
      <c r="C411" s="6">
        <v>4.4452507039392875E-3</v>
      </c>
    </row>
    <row r="412" spans="1:3" x14ac:dyDescent="0.2">
      <c r="A412" t="s">
        <v>402</v>
      </c>
      <c r="B412" s="3">
        <v>0.85756145927872351</v>
      </c>
      <c r="C412" s="6">
        <v>4.4492443315034087E-3</v>
      </c>
    </row>
    <row r="413" spans="1:3" x14ac:dyDescent="0.2">
      <c r="A413" t="s">
        <v>403</v>
      </c>
      <c r="B413" s="3">
        <v>0.85704898026238585</v>
      </c>
      <c r="C413" s="6">
        <v>4.4532685428915683E-3</v>
      </c>
    </row>
    <row r="414" spans="1:3" x14ac:dyDescent="0.2">
      <c r="A414" t="s">
        <v>404</v>
      </c>
      <c r="B414" s="3">
        <v>0.86239118703362549</v>
      </c>
      <c r="C414" s="6">
        <v>4.4552711585649661E-3</v>
      </c>
    </row>
    <row r="415" spans="1:3" x14ac:dyDescent="0.2">
      <c r="A415" t="s">
        <v>405</v>
      </c>
      <c r="B415" s="3">
        <v>0.88039249396677421</v>
      </c>
      <c r="C415" s="6">
        <v>4.4607186012843546E-3</v>
      </c>
    </row>
    <row r="416" spans="1:3" x14ac:dyDescent="0.2">
      <c r="A416" t="s">
        <v>406</v>
      </c>
      <c r="B416" s="3">
        <v>0.87112480165734929</v>
      </c>
      <c r="C416" s="6">
        <v>4.4731086658350008E-3</v>
      </c>
    </row>
    <row r="417" spans="1:3" x14ac:dyDescent="0.2">
      <c r="A417" t="s">
        <v>407</v>
      </c>
      <c r="B417" s="3">
        <v>0.68590652674041164</v>
      </c>
      <c r="C417" s="6">
        <v>4.4774866018448059E-3</v>
      </c>
    </row>
    <row r="418" spans="1:3" x14ac:dyDescent="0.2">
      <c r="A418" t="s">
        <v>408</v>
      </c>
      <c r="B418" s="3">
        <v>0.88475888390673219</v>
      </c>
      <c r="C418" s="6">
        <v>4.4822297289459001E-3</v>
      </c>
    </row>
    <row r="419" spans="1:3" x14ac:dyDescent="0.2">
      <c r="A419" t="s">
        <v>409</v>
      </c>
      <c r="B419" s="3">
        <v>0.85776362490463387</v>
      </c>
      <c r="C419" s="6">
        <v>4.4859871422699028E-3</v>
      </c>
    </row>
    <row r="420" spans="1:3" x14ac:dyDescent="0.2">
      <c r="A420" t="s">
        <v>410</v>
      </c>
      <c r="B420" s="3">
        <v>0.79689218921892191</v>
      </c>
      <c r="C420" s="6">
        <v>4.4861274407255033E-3</v>
      </c>
    </row>
    <row r="421" spans="1:3" x14ac:dyDescent="0.2">
      <c r="A421" t="s">
        <v>411</v>
      </c>
      <c r="B421" s="3">
        <v>0.81536484022359723</v>
      </c>
      <c r="C421" s="6">
        <v>4.4929074178671272E-3</v>
      </c>
    </row>
    <row r="422" spans="1:3" x14ac:dyDescent="0.2">
      <c r="A422" t="s">
        <v>412</v>
      </c>
      <c r="B422" s="3">
        <v>0.81972030447866884</v>
      </c>
      <c r="C422" s="6">
        <v>4.5117677487917316E-3</v>
      </c>
    </row>
    <row r="423" spans="1:3" x14ac:dyDescent="0.2">
      <c r="A423" t="s">
        <v>413</v>
      </c>
      <c r="B423" s="3">
        <v>0.88253814147018039</v>
      </c>
      <c r="C423" s="6">
        <v>4.5198671759996171E-3</v>
      </c>
    </row>
    <row r="424" spans="1:3" x14ac:dyDescent="0.2">
      <c r="A424" t="s">
        <v>414</v>
      </c>
      <c r="B424" s="3">
        <v>0.87019242542229269</v>
      </c>
      <c r="C424" s="6">
        <v>4.5241984824683458E-3</v>
      </c>
    </row>
    <row r="425" spans="1:3" x14ac:dyDescent="0.2">
      <c r="A425" t="s">
        <v>416</v>
      </c>
      <c r="B425" s="3">
        <v>0.88135299490285945</v>
      </c>
      <c r="C425" s="6">
        <v>4.53254447384791E-3</v>
      </c>
    </row>
    <row r="426" spans="1:3" x14ac:dyDescent="0.2">
      <c r="A426" t="s">
        <v>417</v>
      </c>
      <c r="B426" s="3">
        <v>0.86618489717542579</v>
      </c>
      <c r="C426" s="6">
        <v>4.5703655284260415E-3</v>
      </c>
    </row>
    <row r="427" spans="1:3" x14ac:dyDescent="0.2">
      <c r="A427" t="s">
        <v>418</v>
      </c>
      <c r="B427" s="3">
        <v>0.81516790583524779</v>
      </c>
      <c r="C427" s="6">
        <v>4.5707954539786072E-3</v>
      </c>
    </row>
    <row r="428" spans="1:3" x14ac:dyDescent="0.2">
      <c r="A428" t="s">
        <v>419</v>
      </c>
      <c r="B428" s="3">
        <v>0.86868695900994353</v>
      </c>
      <c r="C428" s="6">
        <v>4.5776570767307942E-3</v>
      </c>
    </row>
    <row r="429" spans="1:3" x14ac:dyDescent="0.2">
      <c r="A429" t="s">
        <v>420</v>
      </c>
      <c r="B429" s="3">
        <v>0.84382263147839587</v>
      </c>
      <c r="C429" s="6">
        <v>4.5815565092557726E-3</v>
      </c>
    </row>
    <row r="430" spans="1:3" x14ac:dyDescent="0.2">
      <c r="A430" t="s">
        <v>421</v>
      </c>
      <c r="B430" s="3">
        <v>0.81006661732050333</v>
      </c>
      <c r="C430" s="6">
        <v>4.5962834215408878E-3</v>
      </c>
    </row>
    <row r="431" spans="1:3" x14ac:dyDescent="0.2">
      <c r="A431" t="s">
        <v>422</v>
      </c>
      <c r="B431" s="3">
        <v>0.87650857526109027</v>
      </c>
      <c r="C431" s="6">
        <v>4.6038124440055629E-3</v>
      </c>
    </row>
    <row r="432" spans="1:3" x14ac:dyDescent="0.2">
      <c r="A432" t="s">
        <v>423</v>
      </c>
      <c r="B432" s="3">
        <v>0.81179149785388094</v>
      </c>
      <c r="C432" s="6">
        <v>4.6136501895716374E-3</v>
      </c>
    </row>
    <row r="433" spans="1:3" x14ac:dyDescent="0.2">
      <c r="A433" t="s">
        <v>424</v>
      </c>
      <c r="B433" s="3">
        <v>0.88577789579648381</v>
      </c>
      <c r="C433" s="6">
        <v>4.6172048349039851E-3</v>
      </c>
    </row>
    <row r="434" spans="1:3" x14ac:dyDescent="0.2">
      <c r="A434" t="s">
        <v>425</v>
      </c>
      <c r="B434" s="3">
        <v>0.7889499992165343</v>
      </c>
      <c r="C434" s="6">
        <v>4.6175909740720118E-3</v>
      </c>
    </row>
    <row r="435" spans="1:3" x14ac:dyDescent="0.2">
      <c r="A435" t="s">
        <v>426</v>
      </c>
      <c r="B435" s="3">
        <v>0.7986694677871149</v>
      </c>
      <c r="C435" s="6">
        <v>4.6265309126700275E-3</v>
      </c>
    </row>
    <row r="436" spans="1:3" x14ac:dyDescent="0.2">
      <c r="A436" t="s">
        <v>427</v>
      </c>
      <c r="B436" s="3">
        <v>0.88031662850991355</v>
      </c>
      <c r="C436" s="6">
        <v>4.6385630571372264E-3</v>
      </c>
    </row>
    <row r="437" spans="1:3" x14ac:dyDescent="0.2">
      <c r="A437" t="s">
        <v>428</v>
      </c>
      <c r="B437" s="3">
        <v>0.83936507936507943</v>
      </c>
      <c r="C437" s="6">
        <v>4.6391644764868104E-3</v>
      </c>
    </row>
    <row r="438" spans="1:3" x14ac:dyDescent="0.2">
      <c r="A438" t="s">
        <v>429</v>
      </c>
      <c r="B438" s="3">
        <v>0.82805976321058594</v>
      </c>
      <c r="C438" s="6">
        <v>4.6477919813122616E-3</v>
      </c>
    </row>
    <row r="439" spans="1:3" x14ac:dyDescent="0.2">
      <c r="A439" t="s">
        <v>430</v>
      </c>
      <c r="B439" s="3">
        <v>0.83653224684812921</v>
      </c>
      <c r="C439" s="6">
        <v>4.6548878067224032E-3</v>
      </c>
    </row>
    <row r="440" spans="1:3" x14ac:dyDescent="0.2">
      <c r="A440" t="s">
        <v>431</v>
      </c>
      <c r="B440" s="3">
        <v>0.88704133024222553</v>
      </c>
      <c r="C440" s="6">
        <v>4.6624960594591177E-3</v>
      </c>
    </row>
    <row r="441" spans="1:3" x14ac:dyDescent="0.2">
      <c r="A441" t="s">
        <v>432</v>
      </c>
      <c r="B441" s="3">
        <v>0.90336373856725061</v>
      </c>
      <c r="C441" s="6">
        <v>4.6682775903025414E-3</v>
      </c>
    </row>
    <row r="442" spans="1:3" x14ac:dyDescent="0.2">
      <c r="A442" t="s">
        <v>433</v>
      </c>
      <c r="B442" s="3">
        <v>0.88692603517380941</v>
      </c>
      <c r="C442" s="6">
        <v>4.6688048737588052E-3</v>
      </c>
    </row>
    <row r="443" spans="1:3" x14ac:dyDescent="0.2">
      <c r="A443" t="s">
        <v>434</v>
      </c>
      <c r="B443" s="3">
        <v>0.81522654828178287</v>
      </c>
      <c r="C443" s="6">
        <v>4.6830304578769685E-3</v>
      </c>
    </row>
    <row r="444" spans="1:3" x14ac:dyDescent="0.2">
      <c r="A444" t="s">
        <v>435</v>
      </c>
      <c r="B444" s="3">
        <v>0.81576280026373027</v>
      </c>
      <c r="C444" s="6">
        <v>4.6837720347695311E-3</v>
      </c>
    </row>
    <row r="445" spans="1:3" x14ac:dyDescent="0.2">
      <c r="A445" t="s">
        <v>436</v>
      </c>
      <c r="B445" s="3">
        <v>0.89643844610988843</v>
      </c>
      <c r="C445" s="6">
        <v>4.701965687262312E-3</v>
      </c>
    </row>
    <row r="446" spans="1:3" x14ac:dyDescent="0.2">
      <c r="A446" t="s">
        <v>437</v>
      </c>
      <c r="B446" s="3">
        <v>0.84793874236213163</v>
      </c>
      <c r="C446" s="6">
        <v>4.7156155196964051E-3</v>
      </c>
    </row>
    <row r="447" spans="1:3" x14ac:dyDescent="0.2">
      <c r="A447" t="s">
        <v>438</v>
      </c>
      <c r="B447" s="3">
        <v>0.89262158826172366</v>
      </c>
      <c r="C447" s="6">
        <v>4.7302180709987551E-3</v>
      </c>
    </row>
    <row r="448" spans="1:3" x14ac:dyDescent="0.2">
      <c r="A448" t="s">
        <v>439</v>
      </c>
      <c r="B448" s="3">
        <v>0.84076737511852018</v>
      </c>
      <c r="C448" s="6">
        <v>4.732243078385984E-3</v>
      </c>
    </row>
    <row r="449" spans="1:3" x14ac:dyDescent="0.2">
      <c r="A449" t="s">
        <v>440</v>
      </c>
      <c r="B449" s="3">
        <v>0.82146879021879016</v>
      </c>
      <c r="C449" s="6">
        <v>4.7361088688345852E-3</v>
      </c>
    </row>
    <row r="450" spans="1:3" x14ac:dyDescent="0.2">
      <c r="A450" t="s">
        <v>441</v>
      </c>
      <c r="B450" s="3">
        <v>0.82791966541409256</v>
      </c>
      <c r="C450" s="6">
        <v>4.7414939677637106E-3</v>
      </c>
    </row>
    <row r="451" spans="1:3" x14ac:dyDescent="0.2">
      <c r="A451" t="s">
        <v>442</v>
      </c>
      <c r="B451" s="3">
        <v>0.84444444444444444</v>
      </c>
      <c r="C451" s="6">
        <v>4.7453525767646582E-3</v>
      </c>
    </row>
    <row r="452" spans="1:3" x14ac:dyDescent="0.2">
      <c r="A452" t="s">
        <v>443</v>
      </c>
      <c r="B452" s="3">
        <v>0.8767776596098894</v>
      </c>
      <c r="C452" s="6">
        <v>4.7472160192816078E-3</v>
      </c>
    </row>
    <row r="453" spans="1:3" x14ac:dyDescent="0.2">
      <c r="A453" t="s">
        <v>444</v>
      </c>
      <c r="B453" s="3">
        <v>0.87356607326959268</v>
      </c>
      <c r="C453" s="6">
        <v>4.7480638562081333E-3</v>
      </c>
    </row>
    <row r="454" spans="1:3" x14ac:dyDescent="0.2">
      <c r="A454" t="s">
        <v>445</v>
      </c>
      <c r="B454" s="3">
        <v>0.84288759665036805</v>
      </c>
      <c r="C454" s="6">
        <v>4.7699221396932329E-3</v>
      </c>
    </row>
    <row r="455" spans="1:3" x14ac:dyDescent="0.2">
      <c r="A455" t="s">
        <v>446</v>
      </c>
      <c r="B455" s="3">
        <v>0.88134438257007219</v>
      </c>
      <c r="C455" s="6">
        <v>4.7802937166168203E-3</v>
      </c>
    </row>
    <row r="456" spans="1:3" x14ac:dyDescent="0.2">
      <c r="A456" t="s">
        <v>447</v>
      </c>
      <c r="B456" s="3">
        <v>0.85354391885036074</v>
      </c>
      <c r="C456" s="6">
        <v>4.7977313920976065E-3</v>
      </c>
    </row>
    <row r="457" spans="1:3" x14ac:dyDescent="0.2">
      <c r="A457" t="s">
        <v>448</v>
      </c>
      <c r="B457" s="3">
        <v>0.88249006079406678</v>
      </c>
      <c r="C457" s="6">
        <v>4.7989879776614919E-3</v>
      </c>
    </row>
    <row r="458" spans="1:3" x14ac:dyDescent="0.2">
      <c r="A458" t="s">
        <v>449</v>
      </c>
      <c r="B458" s="3">
        <v>0.86690430490814385</v>
      </c>
      <c r="C458" s="6">
        <v>4.8020587704471788E-3</v>
      </c>
    </row>
    <row r="459" spans="1:3" x14ac:dyDescent="0.2">
      <c r="A459" t="s">
        <v>450</v>
      </c>
      <c r="B459" s="3">
        <v>0.72108599755974767</v>
      </c>
      <c r="C459" s="6">
        <v>4.8070434843326413E-3</v>
      </c>
    </row>
    <row r="460" spans="1:3" x14ac:dyDescent="0.2">
      <c r="A460" t="s">
        <v>451</v>
      </c>
      <c r="B460" s="3">
        <v>0.79966329966329963</v>
      </c>
      <c r="C460" s="6">
        <v>4.8110985394785432E-3</v>
      </c>
    </row>
    <row r="461" spans="1:3" x14ac:dyDescent="0.2">
      <c r="A461" t="s">
        <v>452</v>
      </c>
      <c r="B461" s="3">
        <v>0.79432442039575024</v>
      </c>
      <c r="C461" s="6">
        <v>4.817353743975958E-3</v>
      </c>
    </row>
    <row r="462" spans="1:3" x14ac:dyDescent="0.2">
      <c r="A462" t="s">
        <v>453</v>
      </c>
      <c r="B462" s="3">
        <v>0.87864453254686514</v>
      </c>
      <c r="C462" s="6">
        <v>4.83581493075101E-3</v>
      </c>
    </row>
    <row r="463" spans="1:3" x14ac:dyDescent="0.2">
      <c r="A463" t="s">
        <v>454</v>
      </c>
      <c r="B463" s="3">
        <v>0.88569009420827627</v>
      </c>
      <c r="C463" s="6">
        <v>4.8534025718204353E-3</v>
      </c>
    </row>
    <row r="464" spans="1:3" x14ac:dyDescent="0.2">
      <c r="A464" t="s">
        <v>455</v>
      </c>
      <c r="B464" s="3">
        <v>0.88093054300340112</v>
      </c>
      <c r="C464" s="6">
        <v>4.8554101929135229E-3</v>
      </c>
    </row>
    <row r="465" spans="1:3" x14ac:dyDescent="0.2">
      <c r="A465" t="s">
        <v>456</v>
      </c>
      <c r="B465" s="3">
        <v>0.78894446181098243</v>
      </c>
      <c r="C465" s="6">
        <v>4.8561213216757266E-3</v>
      </c>
    </row>
    <row r="466" spans="1:3" x14ac:dyDescent="0.2">
      <c r="A466" t="s">
        <v>457</v>
      </c>
      <c r="B466" s="3">
        <v>0.85999238638915732</v>
      </c>
      <c r="C466" s="6">
        <v>4.8670182920138166E-3</v>
      </c>
    </row>
    <row r="467" spans="1:3" x14ac:dyDescent="0.2">
      <c r="A467" t="s">
        <v>458</v>
      </c>
      <c r="B467" s="3">
        <v>0.85320424158598429</v>
      </c>
      <c r="C467" s="6">
        <v>4.8673415150202815E-3</v>
      </c>
    </row>
    <row r="468" spans="1:3" x14ac:dyDescent="0.2">
      <c r="A468" t="s">
        <v>459</v>
      </c>
      <c r="B468" s="3">
        <v>0.88378843629634407</v>
      </c>
      <c r="C468" s="6">
        <v>4.8832771810218608E-3</v>
      </c>
    </row>
    <row r="469" spans="1:3" x14ac:dyDescent="0.2">
      <c r="A469" t="s">
        <v>460</v>
      </c>
      <c r="B469" s="3">
        <v>0.87102954482867145</v>
      </c>
      <c r="C469" s="6">
        <v>4.8895559673021007E-3</v>
      </c>
    </row>
    <row r="470" spans="1:3" x14ac:dyDescent="0.2">
      <c r="A470" t="s">
        <v>461</v>
      </c>
      <c r="B470" s="3">
        <v>0.84720029656904594</v>
      </c>
      <c r="C470" s="6">
        <v>4.89287164664713E-3</v>
      </c>
    </row>
    <row r="471" spans="1:3" x14ac:dyDescent="0.2">
      <c r="A471" t="s">
        <v>462</v>
      </c>
      <c r="B471" s="3">
        <v>0.87784957367706307</v>
      </c>
      <c r="C471" s="6">
        <v>4.9013220924166451E-3</v>
      </c>
    </row>
    <row r="472" spans="1:3" x14ac:dyDescent="0.2">
      <c r="A472" t="s">
        <v>463</v>
      </c>
      <c r="B472" s="3">
        <v>0.81563783498027742</v>
      </c>
      <c r="C472" s="6">
        <v>4.9414622242704926E-3</v>
      </c>
    </row>
    <row r="473" spans="1:3" x14ac:dyDescent="0.2">
      <c r="A473" t="s">
        <v>464</v>
      </c>
      <c r="B473" s="3">
        <v>0.86333430074639639</v>
      </c>
      <c r="C473" s="6">
        <v>4.9540592853197394E-3</v>
      </c>
    </row>
    <row r="474" spans="1:3" x14ac:dyDescent="0.2">
      <c r="A474" t="s">
        <v>465</v>
      </c>
      <c r="B474" s="3">
        <v>0.83668103525371595</v>
      </c>
      <c r="C474" s="6">
        <v>4.9575931289315579E-3</v>
      </c>
    </row>
    <row r="475" spans="1:3" x14ac:dyDescent="0.2">
      <c r="A475" t="s">
        <v>466</v>
      </c>
      <c r="B475" s="3">
        <v>0.87881530648162109</v>
      </c>
      <c r="C475" s="6">
        <v>4.9587337324754717E-3</v>
      </c>
    </row>
    <row r="476" spans="1:3" x14ac:dyDescent="0.2">
      <c r="A476" t="s">
        <v>467</v>
      </c>
      <c r="B476" s="3">
        <v>0.87699496898021523</v>
      </c>
      <c r="C476" s="6">
        <v>4.9587726164627803E-3</v>
      </c>
    </row>
    <row r="477" spans="1:3" x14ac:dyDescent="0.2">
      <c r="A477" t="s">
        <v>468</v>
      </c>
      <c r="B477" s="3">
        <v>0.8615327298963662</v>
      </c>
      <c r="C477" s="6">
        <v>4.9794522918990593E-3</v>
      </c>
    </row>
    <row r="478" spans="1:3" x14ac:dyDescent="0.2">
      <c r="A478" t="s">
        <v>469</v>
      </c>
      <c r="B478" s="3">
        <v>0.86038218705278213</v>
      </c>
      <c r="C478" s="6">
        <v>4.9796330228533085E-3</v>
      </c>
    </row>
    <row r="479" spans="1:3" x14ac:dyDescent="0.2">
      <c r="A479" t="s">
        <v>470</v>
      </c>
      <c r="B479" s="3">
        <v>0.88175069543890838</v>
      </c>
      <c r="C479" s="6">
        <v>4.9861827252475482E-3</v>
      </c>
    </row>
    <row r="480" spans="1:3" x14ac:dyDescent="0.2">
      <c r="A480" t="s">
        <v>471</v>
      </c>
      <c r="B480" s="3">
        <v>0.87701106703911691</v>
      </c>
      <c r="C480" s="6">
        <v>4.9920060279763749E-3</v>
      </c>
    </row>
    <row r="481" spans="1:3" x14ac:dyDescent="0.2">
      <c r="A481" t="s">
        <v>472</v>
      </c>
      <c r="B481" s="3">
        <v>0.86758157623285348</v>
      </c>
      <c r="C481" s="6">
        <v>5.0024149445432641E-3</v>
      </c>
    </row>
    <row r="482" spans="1:3" x14ac:dyDescent="0.2">
      <c r="A482" t="s">
        <v>473</v>
      </c>
      <c r="B482" s="3">
        <v>0.75720740851084956</v>
      </c>
      <c r="C482" s="6">
        <v>5.0070284445599697E-3</v>
      </c>
    </row>
    <row r="483" spans="1:3" x14ac:dyDescent="0.2">
      <c r="A483" t="s">
        <v>474</v>
      </c>
      <c r="B483" s="3">
        <v>0.84154995174690583</v>
      </c>
      <c r="C483" s="6">
        <v>5.0151021422399815E-3</v>
      </c>
    </row>
    <row r="484" spans="1:3" x14ac:dyDescent="0.2">
      <c r="A484" t="s">
        <v>475</v>
      </c>
      <c r="B484" s="3">
        <v>0.82399106931429922</v>
      </c>
      <c r="C484" s="6">
        <v>5.0197194661976063E-3</v>
      </c>
    </row>
    <row r="485" spans="1:3" x14ac:dyDescent="0.2">
      <c r="A485" t="s">
        <v>476</v>
      </c>
      <c r="B485" s="3">
        <v>0.88705653882460589</v>
      </c>
      <c r="C485" s="6">
        <v>5.0348969477996986E-3</v>
      </c>
    </row>
    <row r="486" spans="1:3" x14ac:dyDescent="0.2">
      <c r="A486" t="s">
        <v>477</v>
      </c>
      <c r="B486" s="3">
        <v>0.81266372984738089</v>
      </c>
      <c r="C486" s="6">
        <v>5.0509183682103951E-3</v>
      </c>
    </row>
    <row r="487" spans="1:3" x14ac:dyDescent="0.2">
      <c r="A487" t="s">
        <v>478</v>
      </c>
      <c r="B487" s="3">
        <v>0.87320906127225617</v>
      </c>
      <c r="C487" s="6">
        <v>5.0617525403113114E-3</v>
      </c>
    </row>
    <row r="488" spans="1:3" x14ac:dyDescent="0.2">
      <c r="A488" t="s">
        <v>479</v>
      </c>
      <c r="B488" s="3">
        <v>0.88000374768697442</v>
      </c>
      <c r="C488" s="6">
        <v>5.0677696618123295E-3</v>
      </c>
    </row>
    <row r="489" spans="1:3" x14ac:dyDescent="0.2">
      <c r="A489" t="s">
        <v>480</v>
      </c>
      <c r="B489" s="3">
        <v>0.88318918810359104</v>
      </c>
      <c r="C489" s="6">
        <v>5.0746789535074813E-3</v>
      </c>
    </row>
    <row r="490" spans="1:3" x14ac:dyDescent="0.2">
      <c r="A490" t="s">
        <v>481</v>
      </c>
      <c r="B490" s="3">
        <v>0.85532060673649524</v>
      </c>
      <c r="C490" s="6">
        <v>5.0978722207801223E-3</v>
      </c>
    </row>
    <row r="491" spans="1:3" x14ac:dyDescent="0.2">
      <c r="A491" t="s">
        <v>482</v>
      </c>
      <c r="B491" s="3">
        <v>0.86669376143060362</v>
      </c>
      <c r="C491" s="6">
        <v>5.1016756209289367E-3</v>
      </c>
    </row>
    <row r="492" spans="1:3" x14ac:dyDescent="0.2">
      <c r="A492" t="s">
        <v>483</v>
      </c>
      <c r="B492" s="3">
        <v>0.88236098542659935</v>
      </c>
      <c r="C492" s="6">
        <v>5.1048021867966505E-3</v>
      </c>
    </row>
    <row r="493" spans="1:3" x14ac:dyDescent="0.2">
      <c r="A493" t="s">
        <v>485</v>
      </c>
      <c r="B493" s="3">
        <v>0.8660002380102344</v>
      </c>
      <c r="C493" s="6">
        <v>5.1233767161300526E-3</v>
      </c>
    </row>
    <row r="494" spans="1:3" x14ac:dyDescent="0.2">
      <c r="A494" t="s">
        <v>486</v>
      </c>
      <c r="B494" s="3">
        <v>0.85759789864423519</v>
      </c>
      <c r="C494" s="6">
        <v>5.129283804384533E-3</v>
      </c>
    </row>
    <row r="495" spans="1:3" x14ac:dyDescent="0.2">
      <c r="A495" t="s">
        <v>487</v>
      </c>
      <c r="B495" s="3">
        <v>0.88676640293054776</v>
      </c>
      <c r="C495" s="6">
        <v>5.1311947603038038E-3</v>
      </c>
    </row>
    <row r="496" spans="1:3" x14ac:dyDescent="0.2">
      <c r="A496" t="s">
        <v>488</v>
      </c>
      <c r="B496" s="3">
        <v>0.67492873782755269</v>
      </c>
      <c r="C496" s="6">
        <v>5.1374058582360207E-3</v>
      </c>
    </row>
    <row r="497" spans="1:3" x14ac:dyDescent="0.2">
      <c r="A497" t="s">
        <v>489</v>
      </c>
      <c r="B497" s="3">
        <v>0.87004990273196303</v>
      </c>
      <c r="C497" s="6">
        <v>5.1431086084103572E-3</v>
      </c>
    </row>
    <row r="498" spans="1:3" x14ac:dyDescent="0.2">
      <c r="A498" t="s">
        <v>490</v>
      </c>
      <c r="B498" s="3">
        <v>0.82095169970706461</v>
      </c>
      <c r="C498" s="6">
        <v>5.1446560134568919E-3</v>
      </c>
    </row>
    <row r="499" spans="1:3" x14ac:dyDescent="0.2">
      <c r="A499" t="s">
        <v>491</v>
      </c>
      <c r="B499" s="3">
        <v>0.88442314829225066</v>
      </c>
      <c r="C499" s="6">
        <v>5.1481016697526643E-3</v>
      </c>
    </row>
    <row r="500" spans="1:3" x14ac:dyDescent="0.2">
      <c r="A500" t="s">
        <v>492</v>
      </c>
      <c r="B500" s="3">
        <v>0.83398342272062409</v>
      </c>
      <c r="C500" s="6">
        <v>5.149574355983305E-3</v>
      </c>
    </row>
    <row r="501" spans="1:3" x14ac:dyDescent="0.2">
      <c r="A501" t="s">
        <v>493</v>
      </c>
      <c r="B501" s="3">
        <v>0.88026802660782688</v>
      </c>
      <c r="C501" s="6">
        <v>5.1499617851461779E-3</v>
      </c>
    </row>
    <row r="502" spans="1:3" x14ac:dyDescent="0.2">
      <c r="A502" t="s">
        <v>494</v>
      </c>
      <c r="B502" s="3">
        <v>0.85082243212618214</v>
      </c>
      <c r="C502" s="6">
        <v>5.1503796857534766E-3</v>
      </c>
    </row>
    <row r="503" spans="1:3" x14ac:dyDescent="0.2">
      <c r="A503" t="s">
        <v>495</v>
      </c>
      <c r="B503" s="3">
        <v>0.86067658776784772</v>
      </c>
      <c r="C503" s="6">
        <v>5.155494413471848E-3</v>
      </c>
    </row>
    <row r="504" spans="1:3" x14ac:dyDescent="0.2">
      <c r="A504" t="s">
        <v>496</v>
      </c>
      <c r="B504" s="3">
        <v>0.84665657624092838</v>
      </c>
      <c r="C504" s="6">
        <v>5.1559434294993723E-3</v>
      </c>
    </row>
    <row r="505" spans="1:3" x14ac:dyDescent="0.2">
      <c r="A505" t="s">
        <v>497</v>
      </c>
      <c r="B505" s="3">
        <v>0.85621638836413128</v>
      </c>
      <c r="C505" s="6">
        <v>5.1592952270625558E-3</v>
      </c>
    </row>
    <row r="506" spans="1:3" x14ac:dyDescent="0.2">
      <c r="A506" t="s">
        <v>498</v>
      </c>
      <c r="B506" s="3">
        <v>0.87776129942523073</v>
      </c>
      <c r="C506" s="6">
        <v>5.1614125952684593E-3</v>
      </c>
    </row>
    <row r="507" spans="1:3" x14ac:dyDescent="0.2">
      <c r="A507" t="s">
        <v>499</v>
      </c>
      <c r="B507" s="3">
        <v>0.87056015642972162</v>
      </c>
      <c r="C507" s="6">
        <v>5.1719302885182891E-3</v>
      </c>
    </row>
    <row r="508" spans="1:3" x14ac:dyDescent="0.2">
      <c r="A508" t="s">
        <v>500</v>
      </c>
      <c r="B508" s="3">
        <v>0.85483867320611695</v>
      </c>
      <c r="C508" s="6">
        <v>5.1740424091848338E-3</v>
      </c>
    </row>
    <row r="509" spans="1:3" x14ac:dyDescent="0.2">
      <c r="A509" t="s">
        <v>501</v>
      </c>
      <c r="B509" s="3">
        <v>0.90993568884211229</v>
      </c>
      <c r="C509" s="6">
        <v>5.1742468010631312E-3</v>
      </c>
    </row>
    <row r="510" spans="1:3" x14ac:dyDescent="0.2">
      <c r="A510" t="s">
        <v>502</v>
      </c>
      <c r="B510" s="3">
        <v>0.832287322817441</v>
      </c>
      <c r="C510" s="6">
        <v>5.190955952470302E-3</v>
      </c>
    </row>
    <row r="511" spans="1:3" x14ac:dyDescent="0.2">
      <c r="A511" t="s">
        <v>503</v>
      </c>
      <c r="B511" s="3">
        <v>0.89372273175191819</v>
      </c>
      <c r="C511" s="6">
        <v>5.1984187524213238E-3</v>
      </c>
    </row>
    <row r="512" spans="1:3" x14ac:dyDescent="0.2">
      <c r="A512" t="s">
        <v>504</v>
      </c>
      <c r="B512" s="3">
        <v>0.75327028044419353</v>
      </c>
      <c r="C512" s="6">
        <v>5.2110128668649506E-3</v>
      </c>
    </row>
    <row r="513" spans="1:3" x14ac:dyDescent="0.2">
      <c r="A513" t="s">
        <v>505</v>
      </c>
      <c r="B513" s="3">
        <v>0.8611956361834413</v>
      </c>
      <c r="C513" s="6">
        <v>5.212060878694913E-3</v>
      </c>
    </row>
    <row r="514" spans="1:3" x14ac:dyDescent="0.2">
      <c r="A514" t="s">
        <v>506</v>
      </c>
      <c r="B514" s="3">
        <v>0.85555952767130294</v>
      </c>
      <c r="C514" s="6">
        <v>5.2159666875032842E-3</v>
      </c>
    </row>
    <row r="515" spans="1:3" x14ac:dyDescent="0.2">
      <c r="A515" t="s">
        <v>507</v>
      </c>
      <c r="B515" s="3">
        <v>0.86822180905100532</v>
      </c>
      <c r="C515" s="6">
        <v>5.217071026239169E-3</v>
      </c>
    </row>
    <row r="516" spans="1:3" x14ac:dyDescent="0.2">
      <c r="A516" t="s">
        <v>508</v>
      </c>
      <c r="B516" s="3">
        <v>0.84176613367364805</v>
      </c>
      <c r="C516" s="6">
        <v>5.2184301304364408E-3</v>
      </c>
    </row>
    <row r="517" spans="1:3" x14ac:dyDescent="0.2">
      <c r="A517" t="s">
        <v>509</v>
      </c>
      <c r="B517" s="3">
        <v>0.8434005117442428</v>
      </c>
      <c r="C517" s="6">
        <v>5.2341500023545392E-3</v>
      </c>
    </row>
    <row r="518" spans="1:3" x14ac:dyDescent="0.2">
      <c r="A518" t="s">
        <v>510</v>
      </c>
      <c r="B518" s="3">
        <v>0.78387652080861647</v>
      </c>
      <c r="C518" s="6">
        <v>5.2353074787543632E-3</v>
      </c>
    </row>
    <row r="519" spans="1:3" x14ac:dyDescent="0.2">
      <c r="A519" t="s">
        <v>511</v>
      </c>
      <c r="B519" s="3">
        <v>0.87399570704217866</v>
      </c>
      <c r="C519" s="6">
        <v>5.2515533000905626E-3</v>
      </c>
    </row>
    <row r="520" spans="1:3" x14ac:dyDescent="0.2">
      <c r="A520" t="s">
        <v>512</v>
      </c>
      <c r="B520" s="3">
        <v>0.88092377356023077</v>
      </c>
      <c r="C520" s="6">
        <v>5.2592265498148131E-3</v>
      </c>
    </row>
    <row r="521" spans="1:3" x14ac:dyDescent="0.2">
      <c r="A521" t="s">
        <v>513</v>
      </c>
      <c r="B521" s="3">
        <v>0.8174082251998831</v>
      </c>
      <c r="C521" s="6">
        <v>5.259825994755587E-3</v>
      </c>
    </row>
    <row r="522" spans="1:3" x14ac:dyDescent="0.2">
      <c r="A522" t="s">
        <v>514</v>
      </c>
      <c r="B522" s="3">
        <v>0.81124653799316759</v>
      </c>
      <c r="C522" s="6">
        <v>5.2601336558222933E-3</v>
      </c>
    </row>
    <row r="523" spans="1:3" x14ac:dyDescent="0.2">
      <c r="A523" t="s">
        <v>515</v>
      </c>
      <c r="B523" s="3">
        <v>0.81426863016474771</v>
      </c>
      <c r="C523" s="6">
        <v>5.2756178290094269E-3</v>
      </c>
    </row>
    <row r="524" spans="1:3" x14ac:dyDescent="0.2">
      <c r="A524" t="s">
        <v>516</v>
      </c>
      <c r="B524" s="3">
        <v>0.80622347949080619</v>
      </c>
      <c r="C524" s="6">
        <v>5.2814451523160149E-3</v>
      </c>
    </row>
    <row r="525" spans="1:3" x14ac:dyDescent="0.2">
      <c r="A525" t="s">
        <v>517</v>
      </c>
      <c r="B525" s="3">
        <v>0.83848362250991015</v>
      </c>
      <c r="C525" s="6">
        <v>5.3008585315771099E-3</v>
      </c>
    </row>
    <row r="526" spans="1:3" x14ac:dyDescent="0.2">
      <c r="A526" t="s">
        <v>518</v>
      </c>
      <c r="B526" s="3">
        <v>0.89000736823855742</v>
      </c>
      <c r="C526" s="6">
        <v>5.3100908544380975E-3</v>
      </c>
    </row>
    <row r="527" spans="1:3" x14ac:dyDescent="0.2">
      <c r="A527" t="s">
        <v>519</v>
      </c>
      <c r="B527" s="3">
        <v>0.84065682090446248</v>
      </c>
      <c r="C527" s="6">
        <v>5.3111391959324954E-3</v>
      </c>
    </row>
    <row r="528" spans="1:3" x14ac:dyDescent="0.2">
      <c r="A528" t="s">
        <v>520</v>
      </c>
      <c r="B528" s="3">
        <v>0.85056140366008437</v>
      </c>
      <c r="C528" s="6">
        <v>5.3171742326382975E-3</v>
      </c>
    </row>
    <row r="529" spans="1:3" x14ac:dyDescent="0.2">
      <c r="A529" t="s">
        <v>521</v>
      </c>
      <c r="B529" s="3">
        <v>0.87840662356589894</v>
      </c>
      <c r="C529" s="6">
        <v>5.322692625666996E-3</v>
      </c>
    </row>
    <row r="530" spans="1:3" x14ac:dyDescent="0.2">
      <c r="A530" t="s">
        <v>522</v>
      </c>
      <c r="B530" s="3">
        <v>0.86652616342039601</v>
      </c>
      <c r="C530" s="6">
        <v>5.3271636859610616E-3</v>
      </c>
    </row>
    <row r="531" spans="1:3" x14ac:dyDescent="0.2">
      <c r="A531" t="s">
        <v>523</v>
      </c>
      <c r="B531" s="3">
        <v>0.8015203511712311</v>
      </c>
      <c r="C531" s="6">
        <v>5.3335584052088504E-3</v>
      </c>
    </row>
    <row r="532" spans="1:3" x14ac:dyDescent="0.2">
      <c r="A532" t="s">
        <v>524</v>
      </c>
      <c r="B532" s="3">
        <v>0.84341674585577031</v>
      </c>
      <c r="C532" s="6">
        <v>5.339914919465171E-3</v>
      </c>
    </row>
    <row r="533" spans="1:3" x14ac:dyDescent="0.2">
      <c r="A533" t="s">
        <v>525</v>
      </c>
      <c r="B533" s="3">
        <v>0.85827439352080648</v>
      </c>
      <c r="C533" s="6">
        <v>5.3414703029598266E-3</v>
      </c>
    </row>
    <row r="534" spans="1:3" x14ac:dyDescent="0.2">
      <c r="A534" t="s">
        <v>526</v>
      </c>
      <c r="B534" s="3">
        <v>0.89040567330592468</v>
      </c>
      <c r="C534" s="6">
        <v>5.3425044818771229E-3</v>
      </c>
    </row>
    <row r="535" spans="1:3" x14ac:dyDescent="0.2">
      <c r="A535" t="s">
        <v>527</v>
      </c>
      <c r="B535" s="3">
        <v>0.87138853371562897</v>
      </c>
      <c r="C535" s="6">
        <v>5.3441884008811665E-3</v>
      </c>
    </row>
    <row r="536" spans="1:3" x14ac:dyDescent="0.2">
      <c r="A536" t="s">
        <v>528</v>
      </c>
      <c r="B536" s="3">
        <v>0.76704529198020088</v>
      </c>
      <c r="C536" s="6">
        <v>5.3749196250060319E-3</v>
      </c>
    </row>
    <row r="537" spans="1:3" x14ac:dyDescent="0.2">
      <c r="A537" t="s">
        <v>529</v>
      </c>
      <c r="B537" s="3">
        <v>0.84892525820795861</v>
      </c>
      <c r="C537" s="6">
        <v>5.3845484120232431E-3</v>
      </c>
    </row>
    <row r="538" spans="1:3" x14ac:dyDescent="0.2">
      <c r="A538" t="s">
        <v>530</v>
      </c>
      <c r="B538" s="3">
        <v>0.83719431628652508</v>
      </c>
      <c r="C538" s="6">
        <v>5.3899487580806957E-3</v>
      </c>
    </row>
    <row r="539" spans="1:3" x14ac:dyDescent="0.2">
      <c r="A539" t="s">
        <v>531</v>
      </c>
      <c r="B539" s="3">
        <v>0.84122396881590578</v>
      </c>
      <c r="C539" s="6">
        <v>5.390343498985364E-3</v>
      </c>
    </row>
    <row r="540" spans="1:3" x14ac:dyDescent="0.2">
      <c r="A540" t="s">
        <v>532</v>
      </c>
      <c r="B540" s="3">
        <v>0.86489268802178088</v>
      </c>
      <c r="C540" s="6">
        <v>5.3946798448357832E-3</v>
      </c>
    </row>
    <row r="541" spans="1:3" x14ac:dyDescent="0.2">
      <c r="A541" t="s">
        <v>533</v>
      </c>
      <c r="B541" s="3">
        <v>0.75175750491127236</v>
      </c>
      <c r="C541" s="6">
        <v>5.39572845214999E-3</v>
      </c>
    </row>
    <row r="542" spans="1:3" x14ac:dyDescent="0.2">
      <c r="A542" t="s">
        <v>534</v>
      </c>
      <c r="B542" s="3">
        <v>0.89196093458311232</v>
      </c>
      <c r="C542" s="6">
        <v>5.4019593345251901E-3</v>
      </c>
    </row>
    <row r="543" spans="1:3" x14ac:dyDescent="0.2">
      <c r="A543" t="s">
        <v>535</v>
      </c>
      <c r="B543" s="3">
        <v>0.85311258278145696</v>
      </c>
      <c r="C543" s="6">
        <v>5.4098879591090859E-3</v>
      </c>
    </row>
    <row r="544" spans="1:3" x14ac:dyDescent="0.2">
      <c r="A544" t="s">
        <v>536</v>
      </c>
      <c r="B544" s="3">
        <v>0.88284003057214555</v>
      </c>
      <c r="C544" s="6">
        <v>5.4156037599800231E-3</v>
      </c>
    </row>
    <row r="545" spans="1:3" x14ac:dyDescent="0.2">
      <c r="A545" t="s">
        <v>537</v>
      </c>
      <c r="B545" s="3">
        <v>0.846746492622096</v>
      </c>
      <c r="C545" s="6">
        <v>5.4194902511829016E-3</v>
      </c>
    </row>
    <row r="546" spans="1:3" x14ac:dyDescent="0.2">
      <c r="A546" t="s">
        <v>538</v>
      </c>
      <c r="B546" s="3">
        <v>0.87836358790270908</v>
      </c>
      <c r="C546" s="6">
        <v>5.426088162428633E-3</v>
      </c>
    </row>
    <row r="547" spans="1:3" x14ac:dyDescent="0.2">
      <c r="A547" t="s">
        <v>539</v>
      </c>
      <c r="B547" s="3">
        <v>0.88285348163391553</v>
      </c>
      <c r="C547" s="6">
        <v>5.4526672470845356E-3</v>
      </c>
    </row>
    <row r="548" spans="1:3" x14ac:dyDescent="0.2">
      <c r="A548" t="s">
        <v>540</v>
      </c>
      <c r="B548" s="3">
        <v>0.88972075639705284</v>
      </c>
      <c r="C548" s="6">
        <v>5.4557237727305627E-3</v>
      </c>
    </row>
    <row r="549" spans="1:3" x14ac:dyDescent="0.2">
      <c r="A549" t="s">
        <v>541</v>
      </c>
      <c r="B549" s="3">
        <v>0.85843958750066462</v>
      </c>
      <c r="C549" s="6">
        <v>5.4669816095289717E-3</v>
      </c>
    </row>
    <row r="550" spans="1:3" x14ac:dyDescent="0.2">
      <c r="A550" t="s">
        <v>542</v>
      </c>
      <c r="B550" s="3">
        <v>0.89450561753787983</v>
      </c>
      <c r="C550" s="6">
        <v>5.4788349766796748E-3</v>
      </c>
    </row>
    <row r="551" spans="1:3" x14ac:dyDescent="0.2">
      <c r="A551" t="s">
        <v>543</v>
      </c>
      <c r="B551" s="3">
        <v>0.82046118025269177</v>
      </c>
      <c r="C551" s="6">
        <v>5.4798876731832775E-3</v>
      </c>
    </row>
    <row r="552" spans="1:3" x14ac:dyDescent="0.2">
      <c r="A552" t="s">
        <v>544</v>
      </c>
      <c r="B552" s="3">
        <v>0.87645939616042035</v>
      </c>
      <c r="C552" s="6">
        <v>5.4818457674696971E-3</v>
      </c>
    </row>
    <row r="553" spans="1:3" x14ac:dyDescent="0.2">
      <c r="A553" t="s">
        <v>545</v>
      </c>
      <c r="B553" s="3">
        <v>0.80679405520169845</v>
      </c>
      <c r="C553" s="6">
        <v>5.4825694507740583E-3</v>
      </c>
    </row>
    <row r="554" spans="1:3" x14ac:dyDescent="0.2">
      <c r="A554" t="s">
        <v>546</v>
      </c>
      <c r="B554" s="3">
        <v>0.87574334898278561</v>
      </c>
      <c r="C554" s="6">
        <v>5.4926084506805618E-3</v>
      </c>
    </row>
    <row r="555" spans="1:3" x14ac:dyDescent="0.2">
      <c r="A555" t="s">
        <v>547</v>
      </c>
      <c r="B555" s="3">
        <v>0.86805318786225705</v>
      </c>
      <c r="C555" s="6">
        <v>5.4967674072605435E-3</v>
      </c>
    </row>
    <row r="556" spans="1:3" x14ac:dyDescent="0.2">
      <c r="A556" t="s">
        <v>548</v>
      </c>
      <c r="B556" s="3">
        <v>0.76017925418342525</v>
      </c>
      <c r="C556" s="6">
        <v>5.4970208406977944E-3</v>
      </c>
    </row>
    <row r="557" spans="1:3" x14ac:dyDescent="0.2">
      <c r="A557" t="s">
        <v>549</v>
      </c>
      <c r="B557" s="3">
        <v>0.86407016051745245</v>
      </c>
      <c r="C557" s="6">
        <v>5.4976824757820581E-3</v>
      </c>
    </row>
    <row r="558" spans="1:3" x14ac:dyDescent="0.2">
      <c r="A558" t="s">
        <v>550</v>
      </c>
      <c r="B558" s="3">
        <v>0.88298267880086667</v>
      </c>
      <c r="C558" s="6">
        <v>5.5016320900093786E-3</v>
      </c>
    </row>
    <row r="559" spans="1:3" x14ac:dyDescent="0.2">
      <c r="A559" t="s">
        <v>551</v>
      </c>
      <c r="B559" s="3">
        <v>0.82271838748958537</v>
      </c>
      <c r="C559" s="6">
        <v>5.5220443241166765E-3</v>
      </c>
    </row>
    <row r="560" spans="1:3" x14ac:dyDescent="0.2">
      <c r="A560" t="s">
        <v>552</v>
      </c>
      <c r="B560" s="3">
        <v>0.77956459558239311</v>
      </c>
      <c r="C560" s="6">
        <v>5.52324047258336E-3</v>
      </c>
    </row>
    <row r="561" spans="1:3" x14ac:dyDescent="0.2">
      <c r="A561" t="s">
        <v>553</v>
      </c>
      <c r="B561" s="3">
        <v>0.88503850870305512</v>
      </c>
      <c r="C561" s="6">
        <v>5.5311073132887469E-3</v>
      </c>
    </row>
    <row r="562" spans="1:3" x14ac:dyDescent="0.2">
      <c r="A562" t="s">
        <v>554</v>
      </c>
      <c r="B562" s="3">
        <v>0.88640172994206778</v>
      </c>
      <c r="C562" s="6">
        <v>5.5406307174284773E-3</v>
      </c>
    </row>
    <row r="563" spans="1:3" x14ac:dyDescent="0.2">
      <c r="A563" t="s">
        <v>555</v>
      </c>
      <c r="B563" s="3">
        <v>0.79373145832773162</v>
      </c>
      <c r="C563" s="6">
        <v>5.5431789151782276E-3</v>
      </c>
    </row>
    <row r="564" spans="1:3" x14ac:dyDescent="0.2">
      <c r="A564" t="s">
        <v>556</v>
      </c>
      <c r="B564" s="3">
        <v>0.8298762184222066</v>
      </c>
      <c r="C564" s="6">
        <v>5.5454899570864602E-3</v>
      </c>
    </row>
    <row r="565" spans="1:3" x14ac:dyDescent="0.2">
      <c r="A565" t="s">
        <v>3908</v>
      </c>
      <c r="B565" s="3">
        <v>0.76741058294456355</v>
      </c>
      <c r="C565" s="6">
        <v>5.5576097091170817E-3</v>
      </c>
    </row>
    <row r="566" spans="1:3" x14ac:dyDescent="0.2">
      <c r="A566" t="s">
        <v>557</v>
      </c>
      <c r="B566" s="3">
        <v>0.86105049479827456</v>
      </c>
      <c r="C566" s="6">
        <v>5.5613455035301192E-3</v>
      </c>
    </row>
    <row r="567" spans="1:3" x14ac:dyDescent="0.2">
      <c r="A567" t="s">
        <v>558</v>
      </c>
      <c r="B567" s="3">
        <v>0.88288487529180493</v>
      </c>
      <c r="C567" s="6">
        <v>5.5667306781969827E-3</v>
      </c>
    </row>
    <row r="568" spans="1:3" x14ac:dyDescent="0.2">
      <c r="A568" t="s">
        <v>3909</v>
      </c>
      <c r="B568" s="3">
        <v>0.77711914641375224</v>
      </c>
      <c r="C568" s="6">
        <v>5.5824646289900706E-3</v>
      </c>
    </row>
    <row r="569" spans="1:3" x14ac:dyDescent="0.2">
      <c r="A569" t="s">
        <v>559</v>
      </c>
      <c r="B569" s="3">
        <v>0.76762902492863172</v>
      </c>
      <c r="C569" s="6">
        <v>5.5851155611936088E-3</v>
      </c>
    </row>
    <row r="570" spans="1:3" x14ac:dyDescent="0.2">
      <c r="A570" t="s">
        <v>560</v>
      </c>
      <c r="B570" s="3">
        <v>0.87988872524954997</v>
      </c>
      <c r="C570" s="6">
        <v>5.5886219916446355E-3</v>
      </c>
    </row>
    <row r="571" spans="1:3" x14ac:dyDescent="0.2">
      <c r="A571" t="s">
        <v>561</v>
      </c>
      <c r="B571" s="3">
        <v>0.84796704440676962</v>
      </c>
      <c r="C571" s="6">
        <v>5.5949863426684454E-3</v>
      </c>
    </row>
    <row r="572" spans="1:3" x14ac:dyDescent="0.2">
      <c r="A572" t="s">
        <v>562</v>
      </c>
      <c r="B572" s="3">
        <v>0.89220046271088804</v>
      </c>
      <c r="C572" s="6">
        <v>5.5956034419513594E-3</v>
      </c>
    </row>
    <row r="573" spans="1:3" x14ac:dyDescent="0.2">
      <c r="A573" t="s">
        <v>563</v>
      </c>
      <c r="B573" s="3">
        <v>0.89907300135587809</v>
      </c>
      <c r="C573" s="6">
        <v>5.5958101949897879E-3</v>
      </c>
    </row>
    <row r="574" spans="1:3" x14ac:dyDescent="0.2">
      <c r="A574" t="s">
        <v>564</v>
      </c>
      <c r="B574" s="3">
        <v>0.85610350047916894</v>
      </c>
      <c r="C574" s="6">
        <v>5.614034647732173E-3</v>
      </c>
    </row>
    <row r="575" spans="1:3" x14ac:dyDescent="0.2">
      <c r="A575" t="s">
        <v>565</v>
      </c>
      <c r="B575" s="3">
        <v>0.87474486992291156</v>
      </c>
      <c r="C575" s="6">
        <v>5.6189611799475261E-3</v>
      </c>
    </row>
    <row r="576" spans="1:3" x14ac:dyDescent="0.2">
      <c r="A576" t="s">
        <v>566</v>
      </c>
      <c r="B576" s="3">
        <v>0.78902617016956045</v>
      </c>
      <c r="C576" s="6">
        <v>5.6235340322781874E-3</v>
      </c>
    </row>
    <row r="577" spans="1:3" x14ac:dyDescent="0.2">
      <c r="A577" t="s">
        <v>567</v>
      </c>
      <c r="B577" s="3">
        <v>0.79859614170313753</v>
      </c>
      <c r="C577" s="6">
        <v>5.6263170211817461E-3</v>
      </c>
    </row>
    <row r="578" spans="1:3" x14ac:dyDescent="0.2">
      <c r="A578" t="s">
        <v>568</v>
      </c>
      <c r="B578" s="3">
        <v>0.82857968692268624</v>
      </c>
      <c r="C578" s="6">
        <v>5.6274117695336405E-3</v>
      </c>
    </row>
    <row r="579" spans="1:3" x14ac:dyDescent="0.2">
      <c r="A579" t="s">
        <v>569</v>
      </c>
      <c r="B579" s="3">
        <v>0.86862112214752329</v>
      </c>
      <c r="C579" s="6">
        <v>5.6276828567837682E-3</v>
      </c>
    </row>
    <row r="580" spans="1:3" x14ac:dyDescent="0.2">
      <c r="A580" t="s">
        <v>570</v>
      </c>
      <c r="B580" s="3">
        <v>0.86273638397646113</v>
      </c>
      <c r="C580" s="6">
        <v>5.6484566033969345E-3</v>
      </c>
    </row>
    <row r="581" spans="1:3" x14ac:dyDescent="0.2">
      <c r="A581" t="s">
        <v>571</v>
      </c>
      <c r="B581" s="3">
        <v>0.88513627260767858</v>
      </c>
      <c r="C581" s="6">
        <v>5.6687376419613748E-3</v>
      </c>
    </row>
    <row r="582" spans="1:3" x14ac:dyDescent="0.2">
      <c r="A582" t="s">
        <v>572</v>
      </c>
      <c r="B582" s="3">
        <v>0.87453719394592522</v>
      </c>
      <c r="C582" s="6">
        <v>5.7035954202381226E-3</v>
      </c>
    </row>
    <row r="583" spans="1:3" x14ac:dyDescent="0.2">
      <c r="A583" t="s">
        <v>573</v>
      </c>
      <c r="B583" s="3">
        <v>0.87580644269626895</v>
      </c>
      <c r="C583" s="6">
        <v>5.7056358040502384E-3</v>
      </c>
    </row>
    <row r="584" spans="1:3" x14ac:dyDescent="0.2">
      <c r="A584" t="s">
        <v>574</v>
      </c>
      <c r="B584" s="3">
        <v>0.79001099063599312</v>
      </c>
      <c r="C584" s="6">
        <v>5.7065876306936231E-3</v>
      </c>
    </row>
    <row r="585" spans="1:3" x14ac:dyDescent="0.2">
      <c r="A585" t="s">
        <v>575</v>
      </c>
      <c r="B585" s="3">
        <v>0.80310132446721538</v>
      </c>
      <c r="C585" s="6">
        <v>5.7241760304005138E-3</v>
      </c>
    </row>
    <row r="586" spans="1:3" x14ac:dyDescent="0.2">
      <c r="A586" t="s">
        <v>576</v>
      </c>
      <c r="B586" s="3">
        <v>0.82588868489067824</v>
      </c>
      <c r="C586" s="6">
        <v>5.7274816108242709E-3</v>
      </c>
    </row>
    <row r="587" spans="1:3" x14ac:dyDescent="0.2">
      <c r="A587" t="s">
        <v>577</v>
      </c>
      <c r="B587" s="3">
        <v>0.78335097001763676</v>
      </c>
      <c r="C587" s="6">
        <v>5.7290998137538773E-3</v>
      </c>
    </row>
    <row r="588" spans="1:3" x14ac:dyDescent="0.2">
      <c r="A588" t="s">
        <v>578</v>
      </c>
      <c r="B588" s="3">
        <v>0.81949284068219808</v>
      </c>
      <c r="C588" s="6">
        <v>5.736941341829979E-3</v>
      </c>
    </row>
    <row r="589" spans="1:3" x14ac:dyDescent="0.2">
      <c r="A589" t="s">
        <v>579</v>
      </c>
      <c r="B589" s="3">
        <v>0.85296296882251188</v>
      </c>
      <c r="C589" s="6">
        <v>5.7436577401637082E-3</v>
      </c>
    </row>
    <row r="590" spans="1:3" x14ac:dyDescent="0.2">
      <c r="A590" t="s">
        <v>580</v>
      </c>
      <c r="B590" s="3">
        <v>0.84523438312025789</v>
      </c>
      <c r="C590" s="6">
        <v>5.7438343420238075E-3</v>
      </c>
    </row>
    <row r="591" spans="1:3" x14ac:dyDescent="0.2">
      <c r="A591" t="s">
        <v>581</v>
      </c>
      <c r="B591" s="3">
        <v>0.87457333586773045</v>
      </c>
      <c r="C591" s="6">
        <v>5.745394913807907E-3</v>
      </c>
    </row>
    <row r="592" spans="1:3" x14ac:dyDescent="0.2">
      <c r="A592" t="s">
        <v>582</v>
      </c>
      <c r="B592" s="3">
        <v>0.89219843305588997</v>
      </c>
      <c r="C592" s="6">
        <v>5.7587112222367782E-3</v>
      </c>
    </row>
    <row r="593" spans="1:3" x14ac:dyDescent="0.2">
      <c r="A593" t="s">
        <v>583</v>
      </c>
      <c r="B593" s="3">
        <v>0.85011322536677514</v>
      </c>
      <c r="C593" s="6">
        <v>5.7643161018449737E-3</v>
      </c>
    </row>
    <row r="594" spans="1:3" x14ac:dyDescent="0.2">
      <c r="A594" t="s">
        <v>584</v>
      </c>
      <c r="B594" s="3">
        <v>0.70521631737232604</v>
      </c>
      <c r="C594" s="6">
        <v>5.7756651012658205E-3</v>
      </c>
    </row>
    <row r="595" spans="1:3" x14ac:dyDescent="0.2">
      <c r="A595" t="s">
        <v>585</v>
      </c>
      <c r="B595" s="3">
        <v>0.75062208133074282</v>
      </c>
      <c r="C595" s="6">
        <v>5.7832455960784152E-3</v>
      </c>
    </row>
    <row r="596" spans="1:3" x14ac:dyDescent="0.2">
      <c r="A596" t="s">
        <v>586</v>
      </c>
      <c r="B596" s="3">
        <v>0.82603617227939463</v>
      </c>
      <c r="C596" s="6">
        <v>5.7876038669466001E-3</v>
      </c>
    </row>
    <row r="597" spans="1:3" x14ac:dyDescent="0.2">
      <c r="A597" t="s">
        <v>587</v>
      </c>
      <c r="B597" s="3">
        <v>0.8845013064052818</v>
      </c>
      <c r="C597" s="6">
        <v>5.7930664279256475E-3</v>
      </c>
    </row>
    <row r="598" spans="1:3" x14ac:dyDescent="0.2">
      <c r="A598" t="s">
        <v>588</v>
      </c>
      <c r="B598" s="3">
        <v>0.88494365637904393</v>
      </c>
      <c r="C598" s="6">
        <v>5.8017489793565236E-3</v>
      </c>
    </row>
    <row r="599" spans="1:3" x14ac:dyDescent="0.2">
      <c r="A599" t="s">
        <v>3910</v>
      </c>
      <c r="B599" s="3">
        <v>0.78751686461858317</v>
      </c>
      <c r="C599" s="6">
        <v>5.8096434193603465E-3</v>
      </c>
    </row>
    <row r="600" spans="1:3" x14ac:dyDescent="0.2">
      <c r="A600" t="s">
        <v>589</v>
      </c>
      <c r="B600" s="3">
        <v>0.86760246079195902</v>
      </c>
      <c r="C600" s="6">
        <v>5.8135107972472622E-3</v>
      </c>
    </row>
    <row r="601" spans="1:3" x14ac:dyDescent="0.2">
      <c r="A601" t="s">
        <v>590</v>
      </c>
      <c r="B601" s="3">
        <v>0.77206553068656314</v>
      </c>
      <c r="C601" s="6">
        <v>5.8326362392694849E-3</v>
      </c>
    </row>
    <row r="602" spans="1:3" x14ac:dyDescent="0.2">
      <c r="A602" t="s">
        <v>591</v>
      </c>
      <c r="B602" s="3">
        <v>0.87678968811183722</v>
      </c>
      <c r="C602" s="6">
        <v>5.8426029881731593E-3</v>
      </c>
    </row>
    <row r="603" spans="1:3" x14ac:dyDescent="0.2">
      <c r="A603" t="s">
        <v>592</v>
      </c>
      <c r="B603" s="3">
        <v>0.88895163261862875</v>
      </c>
      <c r="C603" s="6">
        <v>5.8478818669973958E-3</v>
      </c>
    </row>
    <row r="604" spans="1:3" x14ac:dyDescent="0.2">
      <c r="A604" t="s">
        <v>593</v>
      </c>
      <c r="B604" s="3">
        <v>0.87519613707489186</v>
      </c>
      <c r="C604" s="6">
        <v>5.8506086723268307E-3</v>
      </c>
    </row>
    <row r="605" spans="1:3" x14ac:dyDescent="0.2">
      <c r="A605" t="s">
        <v>594</v>
      </c>
      <c r="B605" s="3">
        <v>0.71495080393568511</v>
      </c>
      <c r="C605" s="6">
        <v>5.8615385578071116E-3</v>
      </c>
    </row>
    <row r="606" spans="1:3" x14ac:dyDescent="0.2">
      <c r="A606" t="s">
        <v>595</v>
      </c>
      <c r="B606" s="3">
        <v>0.80423280423280419</v>
      </c>
      <c r="C606" s="6">
        <v>5.8685275796108057E-3</v>
      </c>
    </row>
    <row r="607" spans="1:3" x14ac:dyDescent="0.2">
      <c r="A607" t="s">
        <v>596</v>
      </c>
      <c r="B607" s="3">
        <v>0.85820686255221079</v>
      </c>
      <c r="C607" s="6">
        <v>5.876780874833773E-3</v>
      </c>
    </row>
    <row r="608" spans="1:3" x14ac:dyDescent="0.2">
      <c r="A608" t="s">
        <v>597</v>
      </c>
      <c r="B608" s="3">
        <v>0.86217059154749587</v>
      </c>
      <c r="C608" s="6">
        <v>5.8905318723644065E-3</v>
      </c>
    </row>
    <row r="609" spans="1:3" x14ac:dyDescent="0.2">
      <c r="A609" t="s">
        <v>598</v>
      </c>
      <c r="B609" s="3">
        <v>0.84048920114493886</v>
      </c>
      <c r="C609" s="6">
        <v>5.9040262602139829E-3</v>
      </c>
    </row>
    <row r="610" spans="1:3" x14ac:dyDescent="0.2">
      <c r="A610" t="s">
        <v>599</v>
      </c>
      <c r="B610" s="3">
        <v>0.87630723931363586</v>
      </c>
      <c r="C610" s="6">
        <v>5.9100442376242108E-3</v>
      </c>
    </row>
    <row r="611" spans="1:3" x14ac:dyDescent="0.2">
      <c r="A611" t="s">
        <v>600</v>
      </c>
      <c r="B611" s="3">
        <v>0.8906539787104637</v>
      </c>
      <c r="C611" s="6">
        <v>5.921776652874999E-3</v>
      </c>
    </row>
    <row r="612" spans="1:3" x14ac:dyDescent="0.2">
      <c r="A612" t="s">
        <v>601</v>
      </c>
      <c r="B612" s="3">
        <v>0.82553194348331438</v>
      </c>
      <c r="C612" s="6">
        <v>5.9287626444358135E-3</v>
      </c>
    </row>
    <row r="613" spans="1:3" x14ac:dyDescent="0.2">
      <c r="A613" t="s">
        <v>602</v>
      </c>
      <c r="B613" s="3">
        <v>0.83074514826475987</v>
      </c>
      <c r="C613" s="6">
        <v>5.9375550784844184E-3</v>
      </c>
    </row>
    <row r="614" spans="1:3" x14ac:dyDescent="0.2">
      <c r="A614" t="s">
        <v>603</v>
      </c>
      <c r="B614" s="3">
        <v>0.78609876404283663</v>
      </c>
      <c r="C614" s="6">
        <v>5.9433702792172525E-3</v>
      </c>
    </row>
    <row r="615" spans="1:3" x14ac:dyDescent="0.2">
      <c r="A615" t="s">
        <v>604</v>
      </c>
      <c r="B615" s="3">
        <v>0.83344658361645907</v>
      </c>
      <c r="C615" s="6">
        <v>5.9492911290770396E-3</v>
      </c>
    </row>
    <row r="616" spans="1:3" x14ac:dyDescent="0.2">
      <c r="A616" t="s">
        <v>605</v>
      </c>
      <c r="B616" s="3">
        <v>0.82324198735445264</v>
      </c>
      <c r="C616" s="6">
        <v>5.9543016087801603E-3</v>
      </c>
    </row>
    <row r="617" spans="1:3" x14ac:dyDescent="0.2">
      <c r="A617" t="s">
        <v>606</v>
      </c>
      <c r="B617" s="3">
        <v>0.87055991061173743</v>
      </c>
      <c r="C617" s="6">
        <v>5.954411241475068E-3</v>
      </c>
    </row>
    <row r="618" spans="1:3" x14ac:dyDescent="0.2">
      <c r="A618" t="s">
        <v>607</v>
      </c>
      <c r="B618" s="3">
        <v>0.7722733868766255</v>
      </c>
      <c r="C618" s="6">
        <v>5.9559719303627131E-3</v>
      </c>
    </row>
    <row r="619" spans="1:3" x14ac:dyDescent="0.2">
      <c r="A619" t="s">
        <v>608</v>
      </c>
      <c r="B619" s="3">
        <v>0.76334894007307796</v>
      </c>
      <c r="C619" s="6">
        <v>5.9577717479008694E-3</v>
      </c>
    </row>
    <row r="620" spans="1:3" x14ac:dyDescent="0.2">
      <c r="A620" t="s">
        <v>609</v>
      </c>
      <c r="B620" s="3">
        <v>0.88379515872891445</v>
      </c>
      <c r="C620" s="6">
        <v>5.9583079869794586E-3</v>
      </c>
    </row>
    <row r="621" spans="1:3" x14ac:dyDescent="0.2">
      <c r="A621" t="s">
        <v>610</v>
      </c>
      <c r="B621" s="3">
        <v>0.89065660652639189</v>
      </c>
      <c r="C621" s="6">
        <v>5.9725731644231089E-3</v>
      </c>
    </row>
    <row r="622" spans="1:3" x14ac:dyDescent="0.2">
      <c r="A622" t="s">
        <v>611</v>
      </c>
      <c r="B622" s="3">
        <v>0.88911407393913167</v>
      </c>
      <c r="C622" s="6">
        <v>5.9825690605342704E-3</v>
      </c>
    </row>
    <row r="623" spans="1:3" x14ac:dyDescent="0.2">
      <c r="A623" t="s">
        <v>612</v>
      </c>
      <c r="B623" s="3">
        <v>0.87715034411265003</v>
      </c>
      <c r="C623" s="6">
        <v>5.9867573050020519E-3</v>
      </c>
    </row>
    <row r="624" spans="1:3" x14ac:dyDescent="0.2">
      <c r="A624" t="s">
        <v>613</v>
      </c>
      <c r="B624" s="3">
        <v>0.8568573364305071</v>
      </c>
      <c r="C624" s="6">
        <v>5.9942898575029097E-3</v>
      </c>
    </row>
    <row r="625" spans="1:3" x14ac:dyDescent="0.2">
      <c r="A625" t="s">
        <v>614</v>
      </c>
      <c r="B625" s="3">
        <v>0.89483586885220145</v>
      </c>
      <c r="C625" s="6">
        <v>5.9961444909966809E-3</v>
      </c>
    </row>
    <row r="626" spans="1:3" x14ac:dyDescent="0.2">
      <c r="A626" t="s">
        <v>3911</v>
      </c>
      <c r="B626" s="3">
        <v>0.77022906888113296</v>
      </c>
      <c r="C626" s="6">
        <v>6.006843226532564E-3</v>
      </c>
    </row>
    <row r="627" spans="1:3" x14ac:dyDescent="0.2">
      <c r="A627" t="s">
        <v>615</v>
      </c>
      <c r="B627" s="3">
        <v>0.89460325506453997</v>
      </c>
      <c r="C627" s="6">
        <v>6.0123686016553832E-3</v>
      </c>
    </row>
    <row r="628" spans="1:3" x14ac:dyDescent="0.2">
      <c r="A628" t="s">
        <v>616</v>
      </c>
      <c r="B628" s="3">
        <v>0.86846746641580597</v>
      </c>
      <c r="C628" s="6">
        <v>6.0273205712957859E-3</v>
      </c>
    </row>
    <row r="629" spans="1:3" x14ac:dyDescent="0.2">
      <c r="A629" t="s">
        <v>617</v>
      </c>
      <c r="B629" s="3">
        <v>0.88131977220855784</v>
      </c>
      <c r="C629" s="6">
        <v>6.0294157699891764E-3</v>
      </c>
    </row>
    <row r="630" spans="1:3" x14ac:dyDescent="0.2">
      <c r="A630" t="s">
        <v>618</v>
      </c>
      <c r="B630" s="3">
        <v>0.89583448046330605</v>
      </c>
      <c r="C630" s="6">
        <v>6.0367422185886683E-3</v>
      </c>
    </row>
    <row r="631" spans="1:3" x14ac:dyDescent="0.2">
      <c r="A631" t="s">
        <v>619</v>
      </c>
      <c r="B631" s="3">
        <v>0.77503529272814187</v>
      </c>
      <c r="C631" s="6">
        <v>6.0427111907468871E-3</v>
      </c>
    </row>
    <row r="632" spans="1:3" x14ac:dyDescent="0.2">
      <c r="A632" t="s">
        <v>620</v>
      </c>
      <c r="B632" s="3">
        <v>0.79214867157004343</v>
      </c>
      <c r="C632" s="6">
        <v>6.0605573414143025E-3</v>
      </c>
    </row>
    <row r="633" spans="1:3" x14ac:dyDescent="0.2">
      <c r="A633" t="s">
        <v>621</v>
      </c>
      <c r="B633" s="3">
        <v>0.8606213173683962</v>
      </c>
      <c r="C633" s="6">
        <v>6.0649754481860597E-3</v>
      </c>
    </row>
    <row r="634" spans="1:3" x14ac:dyDescent="0.2">
      <c r="A634" t="s">
        <v>622</v>
      </c>
      <c r="B634" s="3">
        <v>0.83045737175789902</v>
      </c>
      <c r="C634" s="6">
        <v>6.0743182107563755E-3</v>
      </c>
    </row>
    <row r="635" spans="1:3" x14ac:dyDescent="0.2">
      <c r="A635" t="s">
        <v>623</v>
      </c>
      <c r="B635" s="3">
        <v>0.85093376475629046</v>
      </c>
      <c r="C635" s="6">
        <v>6.0972762542601516E-3</v>
      </c>
    </row>
    <row r="636" spans="1:3" x14ac:dyDescent="0.2">
      <c r="A636" t="s">
        <v>624</v>
      </c>
      <c r="B636" s="3">
        <v>0.76233836430917634</v>
      </c>
      <c r="C636" s="6">
        <v>6.1238501034098329E-3</v>
      </c>
    </row>
    <row r="637" spans="1:3" x14ac:dyDescent="0.2">
      <c r="A637" t="s">
        <v>625</v>
      </c>
      <c r="B637" s="3">
        <v>0.8336682743837085</v>
      </c>
      <c r="C637" s="6">
        <v>6.1264886436451383E-3</v>
      </c>
    </row>
    <row r="638" spans="1:3" x14ac:dyDescent="0.2">
      <c r="A638" t="s">
        <v>626</v>
      </c>
      <c r="B638" s="3">
        <v>0.80095670435758182</v>
      </c>
      <c r="C638" s="6">
        <v>6.130661915710771E-3</v>
      </c>
    </row>
    <row r="639" spans="1:3" x14ac:dyDescent="0.2">
      <c r="A639" t="s">
        <v>627</v>
      </c>
      <c r="B639" s="3">
        <v>0.86515096157039895</v>
      </c>
      <c r="C639" s="6">
        <v>6.1311317474087336E-3</v>
      </c>
    </row>
    <row r="640" spans="1:3" x14ac:dyDescent="0.2">
      <c r="A640" t="s">
        <v>628</v>
      </c>
      <c r="B640" s="3">
        <v>0.87540173931953669</v>
      </c>
      <c r="C640" s="6">
        <v>6.1385694812252697E-3</v>
      </c>
    </row>
    <row r="641" spans="1:3" x14ac:dyDescent="0.2">
      <c r="A641" t="s">
        <v>629</v>
      </c>
      <c r="B641" s="3">
        <v>0.87388058600492757</v>
      </c>
      <c r="C641" s="6">
        <v>6.1546525267303694E-3</v>
      </c>
    </row>
    <row r="642" spans="1:3" x14ac:dyDescent="0.2">
      <c r="A642" t="s">
        <v>630</v>
      </c>
      <c r="B642" s="3">
        <v>0.74226514755227813</v>
      </c>
      <c r="C642" s="6">
        <v>6.1726013834262601E-3</v>
      </c>
    </row>
    <row r="643" spans="1:3" x14ac:dyDescent="0.2">
      <c r="A643" t="s">
        <v>632</v>
      </c>
      <c r="B643" s="3">
        <v>0.82574173253293848</v>
      </c>
      <c r="C643" s="6">
        <v>6.1733929208520827E-3</v>
      </c>
    </row>
    <row r="644" spans="1:3" x14ac:dyDescent="0.2">
      <c r="A644" t="s">
        <v>633</v>
      </c>
      <c r="B644" s="3">
        <v>0.87377045782450691</v>
      </c>
      <c r="C644" s="6">
        <v>6.1765412858864298E-3</v>
      </c>
    </row>
    <row r="645" spans="1:3" x14ac:dyDescent="0.2">
      <c r="A645" t="s">
        <v>634</v>
      </c>
      <c r="B645" s="3">
        <v>0.83305992185402811</v>
      </c>
      <c r="C645" s="6">
        <v>6.1779463118958331E-3</v>
      </c>
    </row>
    <row r="646" spans="1:3" x14ac:dyDescent="0.2">
      <c r="A646" t="s">
        <v>635</v>
      </c>
      <c r="B646" s="3">
        <v>0.82764832698384572</v>
      </c>
      <c r="C646" s="6">
        <v>6.185372875467967E-3</v>
      </c>
    </row>
    <row r="647" spans="1:3" x14ac:dyDescent="0.2">
      <c r="A647" t="s">
        <v>636</v>
      </c>
      <c r="B647" s="3">
        <v>0.81252758203430853</v>
      </c>
      <c r="C647" s="6">
        <v>6.1882439329650988E-3</v>
      </c>
    </row>
    <row r="648" spans="1:3" x14ac:dyDescent="0.2">
      <c r="A648" t="s">
        <v>637</v>
      </c>
      <c r="B648" s="3">
        <v>0.86199579100187618</v>
      </c>
      <c r="C648" s="6">
        <v>6.2343055036489679E-3</v>
      </c>
    </row>
    <row r="649" spans="1:3" x14ac:dyDescent="0.2">
      <c r="A649" t="s">
        <v>638</v>
      </c>
      <c r="B649" s="3">
        <v>0.8546301012298636</v>
      </c>
      <c r="C649" s="6">
        <v>6.2540258298193086E-3</v>
      </c>
    </row>
    <row r="650" spans="1:3" x14ac:dyDescent="0.2">
      <c r="A650" t="s">
        <v>639</v>
      </c>
      <c r="B650" s="3">
        <v>0.73092001973713716</v>
      </c>
      <c r="C650" s="6">
        <v>6.262736770709273E-3</v>
      </c>
    </row>
    <row r="651" spans="1:3" x14ac:dyDescent="0.2">
      <c r="A651" t="s">
        <v>640</v>
      </c>
      <c r="B651" s="3">
        <v>0.81831448924884542</v>
      </c>
      <c r="C651" s="6">
        <v>6.2674692962162767E-3</v>
      </c>
    </row>
    <row r="652" spans="1:3" x14ac:dyDescent="0.2">
      <c r="A652" t="s">
        <v>641</v>
      </c>
      <c r="B652" s="3">
        <v>0.88923420645482376</v>
      </c>
      <c r="C652" s="6">
        <v>6.2716595622354324E-3</v>
      </c>
    </row>
    <row r="653" spans="1:3" x14ac:dyDescent="0.2">
      <c r="A653" t="s">
        <v>642</v>
      </c>
      <c r="B653" s="3">
        <v>0.8729508395201635</v>
      </c>
      <c r="C653" s="6">
        <v>6.2912693125433874E-3</v>
      </c>
    </row>
    <row r="654" spans="1:3" x14ac:dyDescent="0.2">
      <c r="A654" t="s">
        <v>643</v>
      </c>
      <c r="B654" s="3">
        <v>0.8967827280116093</v>
      </c>
      <c r="C654" s="6">
        <v>6.2976321815568243E-3</v>
      </c>
    </row>
    <row r="655" spans="1:3" x14ac:dyDescent="0.2">
      <c r="A655" t="s">
        <v>644</v>
      </c>
      <c r="B655" s="3">
        <v>0.86046141233113482</v>
      </c>
      <c r="C655" s="6">
        <v>6.2989896945878088E-3</v>
      </c>
    </row>
    <row r="656" spans="1:3" x14ac:dyDescent="0.2">
      <c r="A656" t="s">
        <v>645</v>
      </c>
      <c r="B656" s="3">
        <v>0.88381073654731312</v>
      </c>
      <c r="C656" s="6">
        <v>6.3037792952520579E-3</v>
      </c>
    </row>
    <row r="657" spans="1:3" x14ac:dyDescent="0.2">
      <c r="A657" t="s">
        <v>646</v>
      </c>
      <c r="B657" s="3">
        <v>0.88557570102872485</v>
      </c>
      <c r="C657" s="6">
        <v>6.3118405520394523E-3</v>
      </c>
    </row>
    <row r="658" spans="1:3" x14ac:dyDescent="0.2">
      <c r="A658" t="s">
        <v>647</v>
      </c>
      <c r="B658" s="3">
        <v>0.83989564713271181</v>
      </c>
      <c r="C658" s="6">
        <v>6.322535850541996E-3</v>
      </c>
    </row>
    <row r="659" spans="1:3" x14ac:dyDescent="0.2">
      <c r="A659" t="s">
        <v>648</v>
      </c>
      <c r="B659" s="3">
        <v>0.81949380442207742</v>
      </c>
      <c r="C659" s="6">
        <v>6.3398028110049423E-3</v>
      </c>
    </row>
    <row r="660" spans="1:3" x14ac:dyDescent="0.2">
      <c r="A660" t="s">
        <v>649</v>
      </c>
      <c r="B660" s="3">
        <v>0.87686104744928273</v>
      </c>
      <c r="C660" s="6">
        <v>6.3456178492613388E-3</v>
      </c>
    </row>
    <row r="661" spans="1:3" x14ac:dyDescent="0.2">
      <c r="A661" t="s">
        <v>650</v>
      </c>
      <c r="B661" s="3">
        <v>0.84851411402312793</v>
      </c>
      <c r="C661" s="6">
        <v>6.348348874238725E-3</v>
      </c>
    </row>
    <row r="662" spans="1:3" x14ac:dyDescent="0.2">
      <c r="A662" t="s">
        <v>651</v>
      </c>
      <c r="B662" s="3">
        <v>0.87425101754854206</v>
      </c>
      <c r="C662" s="6">
        <v>6.351451650787006E-3</v>
      </c>
    </row>
    <row r="663" spans="1:3" x14ac:dyDescent="0.2">
      <c r="A663" t="s">
        <v>652</v>
      </c>
      <c r="B663" s="3">
        <v>0.83498821775996457</v>
      </c>
      <c r="C663" s="6">
        <v>6.3669898707524328E-3</v>
      </c>
    </row>
    <row r="664" spans="1:3" x14ac:dyDescent="0.2">
      <c r="A664" t="s">
        <v>653</v>
      </c>
      <c r="B664" s="3">
        <v>0.83545133268738569</v>
      </c>
      <c r="C664" s="6">
        <v>6.3684255650913683E-3</v>
      </c>
    </row>
    <row r="665" spans="1:3" x14ac:dyDescent="0.2">
      <c r="A665" t="s">
        <v>654</v>
      </c>
      <c r="B665" s="3">
        <v>0.90084795510604154</v>
      </c>
      <c r="C665" s="6">
        <v>6.3829056755855844E-3</v>
      </c>
    </row>
    <row r="666" spans="1:3" x14ac:dyDescent="0.2">
      <c r="A666" t="s">
        <v>655</v>
      </c>
      <c r="B666" s="3">
        <v>0.83275334493310138</v>
      </c>
      <c r="C666" s="6">
        <v>6.3934787036808048E-3</v>
      </c>
    </row>
    <row r="667" spans="1:3" x14ac:dyDescent="0.2">
      <c r="A667" t="s">
        <v>656</v>
      </c>
      <c r="B667" s="3">
        <v>0.86926345419396767</v>
      </c>
      <c r="C667" s="6">
        <v>6.4178951516878002E-3</v>
      </c>
    </row>
    <row r="668" spans="1:3" x14ac:dyDescent="0.2">
      <c r="A668" t="s">
        <v>657</v>
      </c>
      <c r="B668" s="3">
        <v>0.88814172002268199</v>
      </c>
      <c r="C668" s="6">
        <v>6.4204887157703399E-3</v>
      </c>
    </row>
    <row r="669" spans="1:3" x14ac:dyDescent="0.2">
      <c r="A669" t="s">
        <v>658</v>
      </c>
      <c r="B669" s="3">
        <v>0.88100127114500826</v>
      </c>
      <c r="C669" s="6">
        <v>6.4215846197326187E-3</v>
      </c>
    </row>
    <row r="670" spans="1:3" x14ac:dyDescent="0.2">
      <c r="A670" t="s">
        <v>659</v>
      </c>
      <c r="B670" s="3">
        <v>0.87852052542304204</v>
      </c>
      <c r="C670" s="6">
        <v>6.445899685589538E-3</v>
      </c>
    </row>
    <row r="671" spans="1:3" x14ac:dyDescent="0.2">
      <c r="A671" t="s">
        <v>660</v>
      </c>
      <c r="B671" s="3">
        <v>0.84152797483229169</v>
      </c>
      <c r="C671" s="6">
        <v>6.4619452697288133E-3</v>
      </c>
    </row>
    <row r="672" spans="1:3" x14ac:dyDescent="0.2">
      <c r="A672" t="s">
        <v>661</v>
      </c>
      <c r="B672" s="3">
        <v>0.85379621593473354</v>
      </c>
      <c r="C672" s="6">
        <v>6.4716886709434759E-3</v>
      </c>
    </row>
    <row r="673" spans="1:3" x14ac:dyDescent="0.2">
      <c r="A673" t="s">
        <v>662</v>
      </c>
      <c r="B673" s="3">
        <v>0.88361412019207142</v>
      </c>
      <c r="C673" s="6">
        <v>6.4828918769476093E-3</v>
      </c>
    </row>
    <row r="674" spans="1:3" x14ac:dyDescent="0.2">
      <c r="A674" t="s">
        <v>663</v>
      </c>
      <c r="B674" s="3">
        <v>0.89484001546930103</v>
      </c>
      <c r="C674" s="6">
        <v>6.518229080655749E-3</v>
      </c>
    </row>
    <row r="675" spans="1:3" x14ac:dyDescent="0.2">
      <c r="A675" t="s">
        <v>664</v>
      </c>
      <c r="B675" s="3">
        <v>0.8952357450342151</v>
      </c>
      <c r="C675" s="6">
        <v>6.527415219518118E-3</v>
      </c>
    </row>
    <row r="676" spans="1:3" x14ac:dyDescent="0.2">
      <c r="A676" t="s">
        <v>665</v>
      </c>
      <c r="B676" s="3">
        <v>0.83347002732044906</v>
      </c>
      <c r="C676" s="6">
        <v>6.5313176213044419E-3</v>
      </c>
    </row>
    <row r="677" spans="1:3" x14ac:dyDescent="0.2">
      <c r="A677" t="s">
        <v>666</v>
      </c>
      <c r="B677" s="3">
        <v>0.88502109704641352</v>
      </c>
      <c r="C677" s="6">
        <v>6.5317797374527349E-3</v>
      </c>
    </row>
    <row r="678" spans="1:3" x14ac:dyDescent="0.2">
      <c r="A678" t="s">
        <v>3912</v>
      </c>
      <c r="B678" s="3">
        <v>0.72180142093828903</v>
      </c>
      <c r="C678" s="6">
        <v>6.5422233000736211E-3</v>
      </c>
    </row>
    <row r="679" spans="1:3" x14ac:dyDescent="0.2">
      <c r="A679" t="s">
        <v>667</v>
      </c>
      <c r="B679" s="3">
        <v>0.88531636175869921</v>
      </c>
      <c r="C679" s="6">
        <v>6.5469824385354803E-3</v>
      </c>
    </row>
    <row r="680" spans="1:3" x14ac:dyDescent="0.2">
      <c r="A680" t="s">
        <v>668</v>
      </c>
      <c r="B680" s="3">
        <v>0.89172283234225369</v>
      </c>
      <c r="C680" s="6">
        <v>6.5469849233272094E-3</v>
      </c>
    </row>
    <row r="681" spans="1:3" x14ac:dyDescent="0.2">
      <c r="A681" t="s">
        <v>669</v>
      </c>
      <c r="B681" s="3">
        <v>0.84810096383242684</v>
      </c>
      <c r="C681" s="6">
        <v>6.5588801572749591E-3</v>
      </c>
    </row>
    <row r="682" spans="1:3" x14ac:dyDescent="0.2">
      <c r="A682" t="s">
        <v>670</v>
      </c>
      <c r="B682" s="3">
        <v>0.88324127096741489</v>
      </c>
      <c r="C682" s="6">
        <v>6.5598634829724329E-3</v>
      </c>
    </row>
    <row r="683" spans="1:3" x14ac:dyDescent="0.2">
      <c r="A683" t="s">
        <v>671</v>
      </c>
      <c r="B683" s="3">
        <v>0.70967008933009523</v>
      </c>
      <c r="C683" s="6">
        <v>6.5692630062125041E-3</v>
      </c>
    </row>
    <row r="684" spans="1:3" x14ac:dyDescent="0.2">
      <c r="A684" t="s">
        <v>672</v>
      </c>
      <c r="B684" s="3">
        <v>0.86211536013586565</v>
      </c>
      <c r="C684" s="6">
        <v>6.5855286765612326E-3</v>
      </c>
    </row>
    <row r="685" spans="1:3" x14ac:dyDescent="0.2">
      <c r="A685" t="s">
        <v>673</v>
      </c>
      <c r="B685" s="3">
        <v>0.88532175032175031</v>
      </c>
      <c r="C685" s="6">
        <v>6.6122209910872663E-3</v>
      </c>
    </row>
    <row r="686" spans="1:3" x14ac:dyDescent="0.2">
      <c r="A686" t="s">
        <v>674</v>
      </c>
      <c r="B686" s="3">
        <v>0.88071560346272304</v>
      </c>
      <c r="C686" s="6">
        <v>6.6158741425679252E-3</v>
      </c>
    </row>
    <row r="687" spans="1:3" x14ac:dyDescent="0.2">
      <c r="A687" t="s">
        <v>675</v>
      </c>
      <c r="B687" s="3">
        <v>0.84231551858279974</v>
      </c>
      <c r="C687" s="6">
        <v>6.6523788409506655E-3</v>
      </c>
    </row>
    <row r="688" spans="1:3" x14ac:dyDescent="0.2">
      <c r="A688" t="s">
        <v>676</v>
      </c>
      <c r="B688" s="3">
        <v>0.72708328731214156</v>
      </c>
      <c r="C688" s="6">
        <v>6.6632098107220145E-3</v>
      </c>
    </row>
    <row r="689" spans="1:3" x14ac:dyDescent="0.2">
      <c r="A689" t="s">
        <v>677</v>
      </c>
      <c r="B689" s="3">
        <v>0.8076250334248376</v>
      </c>
      <c r="C689" s="6">
        <v>6.6743480991924772E-3</v>
      </c>
    </row>
    <row r="690" spans="1:3" x14ac:dyDescent="0.2">
      <c r="A690" t="s">
        <v>678</v>
      </c>
      <c r="B690" s="3">
        <v>0.86098610464781844</v>
      </c>
      <c r="C690" s="6">
        <v>6.6838116513341676E-3</v>
      </c>
    </row>
    <row r="691" spans="1:3" x14ac:dyDescent="0.2">
      <c r="A691">
        <v>45170</v>
      </c>
      <c r="B691" s="3">
        <v>0.82862770739278935</v>
      </c>
      <c r="C691" s="6">
        <v>6.6841480842354589E-3</v>
      </c>
    </row>
    <row r="692" spans="1:3" x14ac:dyDescent="0.2">
      <c r="A692" t="s">
        <v>679</v>
      </c>
      <c r="B692" s="3">
        <v>0.87647372116106226</v>
      </c>
      <c r="C692" s="6">
        <v>6.7230934449019055E-3</v>
      </c>
    </row>
    <row r="693" spans="1:3" x14ac:dyDescent="0.2">
      <c r="A693" t="s">
        <v>680</v>
      </c>
      <c r="B693" s="3">
        <v>0.83433133732534936</v>
      </c>
      <c r="C693" s="6">
        <v>6.7258512366680529E-3</v>
      </c>
    </row>
    <row r="694" spans="1:3" x14ac:dyDescent="0.2">
      <c r="A694" t="s">
        <v>681</v>
      </c>
      <c r="B694" s="3">
        <v>0.83592659556298921</v>
      </c>
      <c r="C694" s="6">
        <v>6.7462595875641832E-3</v>
      </c>
    </row>
    <row r="695" spans="1:3" x14ac:dyDescent="0.2">
      <c r="A695" t="s">
        <v>682</v>
      </c>
      <c r="B695" s="3">
        <v>0.87563638028838164</v>
      </c>
      <c r="C695" s="6">
        <v>6.7554232920549618E-3</v>
      </c>
    </row>
    <row r="696" spans="1:3" x14ac:dyDescent="0.2">
      <c r="A696" t="s">
        <v>683</v>
      </c>
      <c r="B696" s="3">
        <v>0.82637128479189503</v>
      </c>
      <c r="C696" s="6">
        <v>6.7588934525164611E-3</v>
      </c>
    </row>
    <row r="697" spans="1:3" x14ac:dyDescent="0.2">
      <c r="A697" t="s">
        <v>684</v>
      </c>
      <c r="B697" s="3">
        <v>0.88057546794105945</v>
      </c>
      <c r="C697" s="6">
        <v>6.7673564561145051E-3</v>
      </c>
    </row>
    <row r="698" spans="1:3" x14ac:dyDescent="0.2">
      <c r="A698" t="s">
        <v>685</v>
      </c>
      <c r="B698" s="3">
        <v>0.87094020877134737</v>
      </c>
      <c r="C698" s="6">
        <v>6.7738132300582347E-3</v>
      </c>
    </row>
    <row r="699" spans="1:3" x14ac:dyDescent="0.2">
      <c r="A699" t="s">
        <v>686</v>
      </c>
      <c r="B699" s="3">
        <v>0.85363810471039914</v>
      </c>
      <c r="C699" s="6">
        <v>6.7770458816419745E-3</v>
      </c>
    </row>
    <row r="700" spans="1:3" x14ac:dyDescent="0.2">
      <c r="A700" t="s">
        <v>687</v>
      </c>
      <c r="B700" s="3">
        <v>0.87706274086419378</v>
      </c>
      <c r="C700" s="6">
        <v>6.8206813449076271E-3</v>
      </c>
    </row>
    <row r="701" spans="1:3" x14ac:dyDescent="0.2">
      <c r="A701" t="s">
        <v>688</v>
      </c>
      <c r="B701" s="3">
        <v>0.86278268074849396</v>
      </c>
      <c r="C701" s="6">
        <v>6.8610503518419701E-3</v>
      </c>
    </row>
    <row r="702" spans="1:3" x14ac:dyDescent="0.2">
      <c r="A702" t="s">
        <v>689</v>
      </c>
      <c r="B702" s="3">
        <v>0.82321061990707078</v>
      </c>
      <c r="C702" s="6">
        <v>6.8710007642072057E-3</v>
      </c>
    </row>
    <row r="703" spans="1:3" x14ac:dyDescent="0.2">
      <c r="A703" t="s">
        <v>690</v>
      </c>
      <c r="B703" s="3">
        <v>0.74651512390670549</v>
      </c>
      <c r="C703" s="6">
        <v>6.8993955029499803E-3</v>
      </c>
    </row>
    <row r="704" spans="1:3" x14ac:dyDescent="0.2">
      <c r="A704" t="s">
        <v>691</v>
      </c>
      <c r="B704" s="3">
        <v>0.83586830958798619</v>
      </c>
      <c r="C704" s="6">
        <v>6.9119469643822906E-3</v>
      </c>
    </row>
    <row r="705" spans="1:3" x14ac:dyDescent="0.2">
      <c r="A705" t="s">
        <v>692</v>
      </c>
      <c r="B705" s="3">
        <v>0.83463672731965421</v>
      </c>
      <c r="C705" s="6">
        <v>6.9135732413487614E-3</v>
      </c>
    </row>
    <row r="706" spans="1:3" x14ac:dyDescent="0.2">
      <c r="A706" t="s">
        <v>693</v>
      </c>
      <c r="B706" s="3">
        <v>0.85531717452920586</v>
      </c>
      <c r="C706" s="6">
        <v>6.9154891097927057E-3</v>
      </c>
    </row>
    <row r="707" spans="1:3" x14ac:dyDescent="0.2">
      <c r="A707" t="s">
        <v>694</v>
      </c>
      <c r="B707" s="3">
        <v>0.79927367410585748</v>
      </c>
      <c r="C707" s="6">
        <v>6.9342015267474591E-3</v>
      </c>
    </row>
    <row r="708" spans="1:3" x14ac:dyDescent="0.2">
      <c r="A708" t="s">
        <v>695</v>
      </c>
      <c r="B708" s="3">
        <v>0.88174852928603142</v>
      </c>
      <c r="C708" s="6">
        <v>6.9442705620181688E-3</v>
      </c>
    </row>
    <row r="709" spans="1:3" x14ac:dyDescent="0.2">
      <c r="A709" t="s">
        <v>3913</v>
      </c>
      <c r="B709" s="3">
        <v>0.75574678059935008</v>
      </c>
      <c r="C709" s="6">
        <v>6.9480065106802399E-3</v>
      </c>
    </row>
    <row r="710" spans="1:3" x14ac:dyDescent="0.2">
      <c r="A710" t="s">
        <v>696</v>
      </c>
      <c r="B710" s="3">
        <v>0.82453615695749771</v>
      </c>
      <c r="C710" s="6">
        <v>6.9607817860871312E-3</v>
      </c>
    </row>
    <row r="711" spans="1:3" x14ac:dyDescent="0.2">
      <c r="A711" t="s">
        <v>697</v>
      </c>
      <c r="B711" s="3">
        <v>0.87792645948212722</v>
      </c>
      <c r="C711" s="6">
        <v>6.9613430704197872E-3</v>
      </c>
    </row>
    <row r="712" spans="1:3" x14ac:dyDescent="0.2">
      <c r="A712" t="s">
        <v>698</v>
      </c>
      <c r="B712" s="3">
        <v>0.88352717477014042</v>
      </c>
      <c r="C712" s="6">
        <v>6.9670561244240103E-3</v>
      </c>
    </row>
    <row r="713" spans="1:3" x14ac:dyDescent="0.2">
      <c r="A713" t="s">
        <v>699</v>
      </c>
      <c r="B713" s="3">
        <v>0.78474534936776574</v>
      </c>
      <c r="C713" s="6">
        <v>7.0004104435962737E-3</v>
      </c>
    </row>
    <row r="714" spans="1:3" x14ac:dyDescent="0.2">
      <c r="A714" t="s">
        <v>700</v>
      </c>
      <c r="B714" s="3">
        <v>0.82995875515560558</v>
      </c>
      <c r="C714" s="6">
        <v>7.0014142333237484E-3</v>
      </c>
    </row>
    <row r="715" spans="1:3" x14ac:dyDescent="0.2">
      <c r="A715" t="s">
        <v>701</v>
      </c>
      <c r="B715" s="3">
        <v>0.86805934789046568</v>
      </c>
      <c r="C715" s="6">
        <v>7.011944060081458E-3</v>
      </c>
    </row>
    <row r="716" spans="1:3" x14ac:dyDescent="0.2">
      <c r="A716" t="s">
        <v>702</v>
      </c>
      <c r="B716" s="3">
        <v>0.87377339975845414</v>
      </c>
      <c r="C716" s="6">
        <v>7.0295698772731546E-3</v>
      </c>
    </row>
    <row r="717" spans="1:3" x14ac:dyDescent="0.2">
      <c r="A717" t="s">
        <v>703</v>
      </c>
      <c r="B717" s="3">
        <v>0.86535221565261622</v>
      </c>
      <c r="C717" s="6">
        <v>7.0402477021799066E-3</v>
      </c>
    </row>
    <row r="718" spans="1:3" x14ac:dyDescent="0.2">
      <c r="A718" t="s">
        <v>704</v>
      </c>
      <c r="B718" s="3">
        <v>0.71485187243942094</v>
      </c>
      <c r="C718" s="6">
        <v>7.0452560709265517E-3</v>
      </c>
    </row>
    <row r="719" spans="1:3" x14ac:dyDescent="0.2">
      <c r="A719" t="s">
        <v>705</v>
      </c>
      <c r="B719" s="3">
        <v>0.63671106294384394</v>
      </c>
      <c r="C719" s="6">
        <v>7.0522017507620065E-3</v>
      </c>
    </row>
    <row r="720" spans="1:3" x14ac:dyDescent="0.2">
      <c r="A720" t="s">
        <v>706</v>
      </c>
      <c r="B720" s="3">
        <v>0.79699586835364833</v>
      </c>
      <c r="C720" s="6">
        <v>7.0788803168479273E-3</v>
      </c>
    </row>
    <row r="721" spans="1:3" x14ac:dyDescent="0.2">
      <c r="A721" t="s">
        <v>707</v>
      </c>
      <c r="B721" s="3">
        <v>0.88052089153784074</v>
      </c>
      <c r="C721" s="6">
        <v>7.0801174304076907E-3</v>
      </c>
    </row>
    <row r="722" spans="1:3" x14ac:dyDescent="0.2">
      <c r="A722" t="s">
        <v>708</v>
      </c>
      <c r="B722" s="3">
        <v>0.85901928057978072</v>
      </c>
      <c r="C722" s="6">
        <v>7.087456222042752E-3</v>
      </c>
    </row>
    <row r="723" spans="1:3" x14ac:dyDescent="0.2">
      <c r="A723" t="s">
        <v>709</v>
      </c>
      <c r="B723" s="3">
        <v>0.8915360498036452</v>
      </c>
      <c r="C723" s="6">
        <v>7.089663137430321E-3</v>
      </c>
    </row>
    <row r="724" spans="1:3" x14ac:dyDescent="0.2">
      <c r="A724" t="s">
        <v>710</v>
      </c>
      <c r="B724" s="3">
        <v>0.8557233191379533</v>
      </c>
      <c r="C724" s="6">
        <v>7.0964782529924584E-3</v>
      </c>
    </row>
    <row r="725" spans="1:3" x14ac:dyDescent="0.2">
      <c r="A725" t="s">
        <v>711</v>
      </c>
      <c r="B725" s="3">
        <v>0.81325956166231528</v>
      </c>
      <c r="C725" s="6">
        <v>7.0970869899563355E-3</v>
      </c>
    </row>
    <row r="726" spans="1:3" x14ac:dyDescent="0.2">
      <c r="A726" t="s">
        <v>712</v>
      </c>
      <c r="B726" s="3">
        <v>0.89817133888592138</v>
      </c>
      <c r="C726" s="6">
        <v>7.1000804380658873E-3</v>
      </c>
    </row>
    <row r="727" spans="1:3" x14ac:dyDescent="0.2">
      <c r="A727" t="s">
        <v>713</v>
      </c>
      <c r="B727" s="3">
        <v>0.87107613457106503</v>
      </c>
      <c r="C727" s="6">
        <v>7.1013871629755356E-3</v>
      </c>
    </row>
    <row r="728" spans="1:3" x14ac:dyDescent="0.2">
      <c r="A728" t="s">
        <v>714</v>
      </c>
      <c r="B728" s="3">
        <v>0.83375931959207705</v>
      </c>
      <c r="C728" s="6">
        <v>7.1089349638725746E-3</v>
      </c>
    </row>
    <row r="729" spans="1:3" x14ac:dyDescent="0.2">
      <c r="A729" t="s">
        <v>715</v>
      </c>
      <c r="B729" s="3">
        <v>0.73451384834922484</v>
      </c>
      <c r="C729" s="6">
        <v>7.1196280067258528E-3</v>
      </c>
    </row>
    <row r="730" spans="1:3" x14ac:dyDescent="0.2">
      <c r="A730" t="s">
        <v>716</v>
      </c>
      <c r="B730" s="3">
        <v>0.86872714732368173</v>
      </c>
      <c r="C730" s="6">
        <v>7.1274183850316766E-3</v>
      </c>
    </row>
    <row r="731" spans="1:3" x14ac:dyDescent="0.2">
      <c r="A731" t="s">
        <v>717</v>
      </c>
      <c r="B731" s="3">
        <v>0.76159702366598914</v>
      </c>
      <c r="C731" s="6">
        <v>7.1580459855289501E-3</v>
      </c>
    </row>
    <row r="732" spans="1:3" x14ac:dyDescent="0.2">
      <c r="A732" t="s">
        <v>718</v>
      </c>
      <c r="B732" s="3">
        <v>0.87914932454228589</v>
      </c>
      <c r="C732" s="6">
        <v>7.1603151333274138E-3</v>
      </c>
    </row>
    <row r="733" spans="1:3" x14ac:dyDescent="0.2">
      <c r="A733" t="s">
        <v>719</v>
      </c>
      <c r="B733" s="3">
        <v>0.83766146523099361</v>
      </c>
      <c r="C733" s="6">
        <v>7.1811034220173788E-3</v>
      </c>
    </row>
    <row r="734" spans="1:3" x14ac:dyDescent="0.2">
      <c r="A734" t="s">
        <v>720</v>
      </c>
      <c r="B734" s="3">
        <v>0.89392885426853108</v>
      </c>
      <c r="C734" s="6">
        <v>7.1935940879980812E-3</v>
      </c>
    </row>
    <row r="735" spans="1:3" x14ac:dyDescent="0.2">
      <c r="A735" t="s">
        <v>721</v>
      </c>
      <c r="B735" s="3">
        <v>0.87858548782589496</v>
      </c>
      <c r="C735" s="6">
        <v>7.1958435678261051E-3</v>
      </c>
    </row>
    <row r="736" spans="1:3" x14ac:dyDescent="0.2">
      <c r="A736" t="s">
        <v>722</v>
      </c>
      <c r="B736" s="3">
        <v>0.88544952973413316</v>
      </c>
      <c r="C736" s="6">
        <v>7.1980375655639759E-3</v>
      </c>
    </row>
    <row r="737" spans="1:3" x14ac:dyDescent="0.2">
      <c r="A737" t="s">
        <v>723</v>
      </c>
      <c r="B737" s="3">
        <v>0.88057958126225377</v>
      </c>
      <c r="C737" s="6">
        <v>7.2034519279066444E-3</v>
      </c>
    </row>
    <row r="738" spans="1:3" x14ac:dyDescent="0.2">
      <c r="A738" t="s">
        <v>724</v>
      </c>
      <c r="B738" s="3">
        <v>0.80208258441776303</v>
      </c>
      <c r="C738" s="6">
        <v>7.2061182421340767E-3</v>
      </c>
    </row>
    <row r="739" spans="1:3" x14ac:dyDescent="0.2">
      <c r="A739" t="s">
        <v>725</v>
      </c>
      <c r="B739" s="3">
        <v>0.90410860891723543</v>
      </c>
      <c r="C739" s="6">
        <v>7.2174951732507323E-3</v>
      </c>
    </row>
    <row r="740" spans="1:3" x14ac:dyDescent="0.2">
      <c r="A740" t="s">
        <v>726</v>
      </c>
      <c r="B740" s="3">
        <v>0.79098788530571551</v>
      </c>
      <c r="C740" s="6">
        <v>7.2230967674286944E-3</v>
      </c>
    </row>
    <row r="741" spans="1:3" x14ac:dyDescent="0.2">
      <c r="A741" t="s">
        <v>727</v>
      </c>
      <c r="B741" s="3">
        <v>0.83809843257517669</v>
      </c>
      <c r="C741" s="6">
        <v>7.2380951413555617E-3</v>
      </c>
    </row>
    <row r="742" spans="1:3" x14ac:dyDescent="0.2">
      <c r="A742" t="s">
        <v>728</v>
      </c>
      <c r="B742" s="3">
        <v>0.87123005854256041</v>
      </c>
      <c r="C742" s="6">
        <v>7.2757365265022095E-3</v>
      </c>
    </row>
    <row r="743" spans="1:3" x14ac:dyDescent="0.2">
      <c r="A743" t="s">
        <v>729</v>
      </c>
      <c r="B743" s="3">
        <v>0.87091492872200094</v>
      </c>
      <c r="C743" s="6">
        <v>7.27868387700895E-3</v>
      </c>
    </row>
    <row r="744" spans="1:3" x14ac:dyDescent="0.2">
      <c r="A744" t="s">
        <v>730</v>
      </c>
      <c r="B744" s="3">
        <v>0.86405140411482795</v>
      </c>
      <c r="C744" s="6">
        <v>7.2844619056800551E-3</v>
      </c>
    </row>
    <row r="745" spans="1:3" x14ac:dyDescent="0.2">
      <c r="A745" t="s">
        <v>731</v>
      </c>
      <c r="B745" s="3">
        <v>0.82515825188636249</v>
      </c>
      <c r="C745" s="6">
        <v>7.2903302395314895E-3</v>
      </c>
    </row>
    <row r="746" spans="1:3" x14ac:dyDescent="0.2">
      <c r="A746" t="s">
        <v>732</v>
      </c>
      <c r="B746" s="3">
        <v>0.88324501813320733</v>
      </c>
      <c r="C746" s="6">
        <v>7.3227137242417549E-3</v>
      </c>
    </row>
    <row r="747" spans="1:3" x14ac:dyDescent="0.2">
      <c r="A747" t="s">
        <v>733</v>
      </c>
      <c r="B747" s="3">
        <v>0.87051869187160824</v>
      </c>
      <c r="C747" s="6">
        <v>7.3313548030408283E-3</v>
      </c>
    </row>
    <row r="748" spans="1:3" x14ac:dyDescent="0.2">
      <c r="A748" t="s">
        <v>734</v>
      </c>
      <c r="B748" s="3">
        <v>0.88009092519652388</v>
      </c>
      <c r="C748" s="6">
        <v>7.3339948903547517E-3</v>
      </c>
    </row>
    <row r="749" spans="1:3" x14ac:dyDescent="0.2">
      <c r="A749" t="s">
        <v>735</v>
      </c>
      <c r="B749" s="3">
        <v>0.74311745576388166</v>
      </c>
      <c r="C749" s="6">
        <v>7.3393437349698635E-3</v>
      </c>
    </row>
    <row r="750" spans="1:3" x14ac:dyDescent="0.2">
      <c r="A750" t="s">
        <v>736</v>
      </c>
      <c r="B750" s="3">
        <v>0.77283895314111972</v>
      </c>
      <c r="C750" s="6">
        <v>7.3407435781081233E-3</v>
      </c>
    </row>
    <row r="751" spans="1:3" x14ac:dyDescent="0.2">
      <c r="A751" t="s">
        <v>737</v>
      </c>
      <c r="B751" s="3">
        <v>0.90759056681122829</v>
      </c>
      <c r="C751" s="6">
        <v>7.3435526252638569E-3</v>
      </c>
    </row>
    <row r="752" spans="1:3" x14ac:dyDescent="0.2">
      <c r="A752" t="s">
        <v>738</v>
      </c>
      <c r="B752" s="3">
        <v>0.87671402439863011</v>
      </c>
      <c r="C752" s="6">
        <v>7.3436139169124502E-3</v>
      </c>
    </row>
    <row r="753" spans="1:3" x14ac:dyDescent="0.2">
      <c r="A753" t="s">
        <v>739</v>
      </c>
      <c r="B753" s="3">
        <v>0.88300839906857387</v>
      </c>
      <c r="C753" s="6">
        <v>7.3534042496678905E-3</v>
      </c>
    </row>
    <row r="754" spans="1:3" x14ac:dyDescent="0.2">
      <c r="A754" t="s">
        <v>740</v>
      </c>
      <c r="B754" s="3">
        <v>0.74294231106435205</v>
      </c>
      <c r="C754" s="6">
        <v>7.3607772554059644E-3</v>
      </c>
    </row>
    <row r="755" spans="1:3" x14ac:dyDescent="0.2">
      <c r="A755" t="s">
        <v>741</v>
      </c>
      <c r="B755" s="3">
        <v>0.8079235410326232</v>
      </c>
      <c r="C755" s="6">
        <v>7.3667439234958434E-3</v>
      </c>
    </row>
    <row r="756" spans="1:3" x14ac:dyDescent="0.2">
      <c r="A756" t="s">
        <v>742</v>
      </c>
      <c r="B756" s="3">
        <v>0.88283886271758383</v>
      </c>
      <c r="C756" s="6">
        <v>7.3748329176227196E-3</v>
      </c>
    </row>
    <row r="757" spans="1:3" x14ac:dyDescent="0.2">
      <c r="A757" t="s">
        <v>743</v>
      </c>
      <c r="B757" s="3">
        <v>0.80783157266042027</v>
      </c>
      <c r="C757" s="6">
        <v>7.3932295604100078E-3</v>
      </c>
    </row>
    <row r="758" spans="1:3" x14ac:dyDescent="0.2">
      <c r="A758" t="s">
        <v>744</v>
      </c>
      <c r="B758" s="3">
        <v>0.7871970815599757</v>
      </c>
      <c r="C758" s="6">
        <v>7.4059277719421782E-3</v>
      </c>
    </row>
    <row r="759" spans="1:3" x14ac:dyDescent="0.2">
      <c r="A759" t="s">
        <v>745</v>
      </c>
      <c r="B759" s="3">
        <v>0.84088266922428567</v>
      </c>
      <c r="C759" s="6">
        <v>7.4106455114477388E-3</v>
      </c>
    </row>
    <row r="760" spans="1:3" x14ac:dyDescent="0.2">
      <c r="A760" t="s">
        <v>746</v>
      </c>
      <c r="B760" s="3">
        <v>0.87525344451185672</v>
      </c>
      <c r="C760" s="6">
        <v>7.4126102886076456E-3</v>
      </c>
    </row>
    <row r="761" spans="1:3" x14ac:dyDescent="0.2">
      <c r="A761" t="s">
        <v>747</v>
      </c>
      <c r="B761" s="3">
        <v>0.70931576514100791</v>
      </c>
      <c r="C761" s="6">
        <v>7.4326487483812494E-3</v>
      </c>
    </row>
    <row r="762" spans="1:3" x14ac:dyDescent="0.2">
      <c r="A762" t="s">
        <v>748</v>
      </c>
      <c r="B762" s="3">
        <v>0.88069745143076061</v>
      </c>
      <c r="C762" s="6">
        <v>7.4372911655199081E-3</v>
      </c>
    </row>
    <row r="763" spans="1:3" x14ac:dyDescent="0.2">
      <c r="A763" t="s">
        <v>749</v>
      </c>
      <c r="B763" s="3">
        <v>0.78383488988815864</v>
      </c>
      <c r="C763" s="6">
        <v>7.4572919668187253E-3</v>
      </c>
    </row>
    <row r="764" spans="1:3" x14ac:dyDescent="0.2">
      <c r="A764" t="s">
        <v>750</v>
      </c>
      <c r="B764" s="3">
        <v>0.85238150022309356</v>
      </c>
      <c r="C764" s="6">
        <v>7.4677370225128999E-3</v>
      </c>
    </row>
    <row r="765" spans="1:3" x14ac:dyDescent="0.2">
      <c r="A765" t="s">
        <v>751</v>
      </c>
      <c r="B765" s="3">
        <v>0.74559898610531516</v>
      </c>
      <c r="C765" s="6">
        <v>7.471192094268486E-3</v>
      </c>
    </row>
    <row r="766" spans="1:3" x14ac:dyDescent="0.2">
      <c r="A766" t="s">
        <v>752</v>
      </c>
      <c r="B766" s="3">
        <v>0.76869128307120616</v>
      </c>
      <c r="C766" s="6">
        <v>7.4793739431734873E-3</v>
      </c>
    </row>
    <row r="767" spans="1:3" x14ac:dyDescent="0.2">
      <c r="A767" t="s">
        <v>753</v>
      </c>
      <c r="B767" s="3">
        <v>0.85183434143654135</v>
      </c>
      <c r="C767" s="6">
        <v>7.4809302884174351E-3</v>
      </c>
    </row>
    <row r="768" spans="1:3" x14ac:dyDescent="0.2">
      <c r="A768" t="s">
        <v>754</v>
      </c>
      <c r="B768" s="3">
        <v>0.87231833145533677</v>
      </c>
      <c r="C768" s="6">
        <v>7.4845921941844801E-3</v>
      </c>
    </row>
    <row r="769" spans="1:3" x14ac:dyDescent="0.2">
      <c r="A769" t="s">
        <v>755</v>
      </c>
      <c r="B769" s="3">
        <v>0.77764896283414797</v>
      </c>
      <c r="C769" s="6">
        <v>7.500364396149168E-3</v>
      </c>
    </row>
    <row r="770" spans="1:3" x14ac:dyDescent="0.2">
      <c r="A770" t="s">
        <v>756</v>
      </c>
      <c r="B770" s="3">
        <v>0.86772267537992243</v>
      </c>
      <c r="C770" s="6">
        <v>7.5054811957087327E-3</v>
      </c>
    </row>
    <row r="771" spans="1:3" x14ac:dyDescent="0.2">
      <c r="A771" t="s">
        <v>3914</v>
      </c>
      <c r="B771" s="3">
        <v>0.70633393796148702</v>
      </c>
      <c r="C771" s="6">
        <v>7.5159484457286898E-3</v>
      </c>
    </row>
    <row r="772" spans="1:3" x14ac:dyDescent="0.2">
      <c r="A772" t="s">
        <v>757</v>
      </c>
      <c r="B772" s="3">
        <v>0.89000683321047902</v>
      </c>
      <c r="C772" s="6">
        <v>7.5168663952416039E-3</v>
      </c>
    </row>
    <row r="773" spans="1:3" x14ac:dyDescent="0.2">
      <c r="A773" t="s">
        <v>758</v>
      </c>
      <c r="B773" s="3">
        <v>0.68649642405500466</v>
      </c>
      <c r="C773" s="6">
        <v>7.5208842958201542E-3</v>
      </c>
    </row>
    <row r="774" spans="1:3" x14ac:dyDescent="0.2">
      <c r="A774" t="s">
        <v>759</v>
      </c>
      <c r="B774" s="3">
        <v>0.90822207800234878</v>
      </c>
      <c r="C774" s="6">
        <v>7.5227763866761522E-3</v>
      </c>
    </row>
    <row r="775" spans="1:3" x14ac:dyDescent="0.2">
      <c r="A775" t="s">
        <v>760</v>
      </c>
      <c r="B775" s="3">
        <v>0.837174716563165</v>
      </c>
      <c r="C775" s="6">
        <v>7.5230276734029435E-3</v>
      </c>
    </row>
    <row r="776" spans="1:3" x14ac:dyDescent="0.2">
      <c r="A776" t="s">
        <v>761</v>
      </c>
      <c r="B776" s="3">
        <v>0.87054323695402147</v>
      </c>
      <c r="C776" s="6">
        <v>7.5508473768241746E-3</v>
      </c>
    </row>
    <row r="777" spans="1:3" x14ac:dyDescent="0.2">
      <c r="A777" t="s">
        <v>762</v>
      </c>
      <c r="B777" s="3">
        <v>0.7336294250851213</v>
      </c>
      <c r="C777" s="6">
        <v>7.5754997872489148E-3</v>
      </c>
    </row>
    <row r="778" spans="1:3" x14ac:dyDescent="0.2">
      <c r="A778" t="s">
        <v>763</v>
      </c>
      <c r="B778" s="3">
        <v>0.88694846937403216</v>
      </c>
      <c r="C778" s="6">
        <v>7.5822708099990994E-3</v>
      </c>
    </row>
    <row r="779" spans="1:3" x14ac:dyDescent="0.2">
      <c r="A779" t="s">
        <v>764</v>
      </c>
      <c r="B779" s="3">
        <v>0.87861280797341423</v>
      </c>
      <c r="C779" s="6">
        <v>7.5907708332766414E-3</v>
      </c>
    </row>
    <row r="780" spans="1:3" x14ac:dyDescent="0.2">
      <c r="A780" t="s">
        <v>766</v>
      </c>
      <c r="B780" s="3">
        <v>0.83752681258974193</v>
      </c>
      <c r="C780" s="6">
        <v>7.5963792999320769E-3</v>
      </c>
    </row>
    <row r="781" spans="1:3" x14ac:dyDescent="0.2">
      <c r="A781" t="s">
        <v>767</v>
      </c>
      <c r="B781" s="3">
        <v>0.87417473273377466</v>
      </c>
      <c r="C781" s="6">
        <v>7.6148781192542691E-3</v>
      </c>
    </row>
    <row r="782" spans="1:3" x14ac:dyDescent="0.2">
      <c r="A782" t="s">
        <v>768</v>
      </c>
      <c r="B782" s="3">
        <v>0.7501332170711621</v>
      </c>
      <c r="C782" s="6">
        <v>7.625599933879729E-3</v>
      </c>
    </row>
    <row r="783" spans="1:3" x14ac:dyDescent="0.2">
      <c r="A783" t="s">
        <v>769</v>
      </c>
      <c r="B783" s="3">
        <v>0.88805670433206341</v>
      </c>
      <c r="C783" s="6">
        <v>7.6291340301704643E-3</v>
      </c>
    </row>
    <row r="784" spans="1:3" x14ac:dyDescent="0.2">
      <c r="A784" t="s">
        <v>770</v>
      </c>
      <c r="B784" s="3">
        <v>0.88662381054907546</v>
      </c>
      <c r="C784" s="6">
        <v>7.6301818458315886E-3</v>
      </c>
    </row>
    <row r="785" spans="1:3" x14ac:dyDescent="0.2">
      <c r="A785" t="s">
        <v>771</v>
      </c>
      <c r="B785" s="3">
        <v>0.82783676533676531</v>
      </c>
      <c r="C785" s="6">
        <v>7.6439056487129448E-3</v>
      </c>
    </row>
    <row r="786" spans="1:3" x14ac:dyDescent="0.2">
      <c r="A786" t="s">
        <v>772</v>
      </c>
      <c r="B786" s="3">
        <v>0.89485420412866834</v>
      </c>
      <c r="C786" s="6">
        <v>7.6445704317488622E-3</v>
      </c>
    </row>
    <row r="787" spans="1:3" x14ac:dyDescent="0.2">
      <c r="A787" t="s">
        <v>773</v>
      </c>
      <c r="B787" s="3">
        <v>0.82204061729786893</v>
      </c>
      <c r="C787" s="6">
        <v>7.6849331754585233E-3</v>
      </c>
    </row>
    <row r="788" spans="1:3" x14ac:dyDescent="0.2">
      <c r="A788" t="s">
        <v>774</v>
      </c>
      <c r="B788" s="3">
        <v>0.90680987336442065</v>
      </c>
      <c r="C788" s="6">
        <v>7.7085685808697168E-3</v>
      </c>
    </row>
    <row r="789" spans="1:3" x14ac:dyDescent="0.2">
      <c r="A789" t="s">
        <v>775</v>
      </c>
      <c r="B789" s="3">
        <v>0.77632528927309552</v>
      </c>
      <c r="C789" s="6">
        <v>7.7120345725475133E-3</v>
      </c>
    </row>
    <row r="790" spans="1:3" x14ac:dyDescent="0.2">
      <c r="A790" t="s">
        <v>776</v>
      </c>
      <c r="B790" s="3">
        <v>0.83377162092572388</v>
      </c>
      <c r="C790" s="6">
        <v>7.7150747970569158E-3</v>
      </c>
    </row>
    <row r="791" spans="1:3" x14ac:dyDescent="0.2">
      <c r="A791" t="s">
        <v>777</v>
      </c>
      <c r="B791" s="3">
        <v>0.8825681123489556</v>
      </c>
      <c r="C791" s="6">
        <v>7.718050260442511E-3</v>
      </c>
    </row>
    <row r="792" spans="1:3" x14ac:dyDescent="0.2">
      <c r="A792" t="s">
        <v>778</v>
      </c>
      <c r="B792" s="3">
        <v>0.80626614388992135</v>
      </c>
      <c r="C792" s="6">
        <v>7.7202996819459987E-3</v>
      </c>
    </row>
    <row r="793" spans="1:3" x14ac:dyDescent="0.2">
      <c r="A793" t="s">
        <v>779</v>
      </c>
      <c r="B793" s="3">
        <v>0.83930778899692515</v>
      </c>
      <c r="C793" s="6">
        <v>7.725933335790509E-3</v>
      </c>
    </row>
    <row r="794" spans="1:3" x14ac:dyDescent="0.2">
      <c r="A794" t="s">
        <v>780</v>
      </c>
      <c r="B794" s="3">
        <v>0.81200689642248092</v>
      </c>
      <c r="C794" s="6">
        <v>7.739518227685184E-3</v>
      </c>
    </row>
    <row r="795" spans="1:3" x14ac:dyDescent="0.2">
      <c r="A795" t="s">
        <v>781</v>
      </c>
      <c r="B795" s="3">
        <v>0.8733008875340913</v>
      </c>
      <c r="C795" s="6">
        <v>7.7405760343970597E-3</v>
      </c>
    </row>
    <row r="796" spans="1:3" x14ac:dyDescent="0.2">
      <c r="A796" t="s">
        <v>782</v>
      </c>
      <c r="B796" s="3">
        <v>0.83336761161921069</v>
      </c>
      <c r="C796" s="6">
        <v>7.7464209381119739E-3</v>
      </c>
    </row>
    <row r="797" spans="1:3" x14ac:dyDescent="0.2">
      <c r="A797" t="s">
        <v>783</v>
      </c>
      <c r="B797" s="3">
        <v>0.86888870707541133</v>
      </c>
      <c r="C797" s="6">
        <v>7.7499614782742289E-3</v>
      </c>
    </row>
    <row r="798" spans="1:3" x14ac:dyDescent="0.2">
      <c r="A798" t="s">
        <v>784</v>
      </c>
      <c r="B798" s="3">
        <v>0.76551665567611848</v>
      </c>
      <c r="C798" s="6">
        <v>7.7636973341465481E-3</v>
      </c>
    </row>
    <row r="799" spans="1:3" x14ac:dyDescent="0.2">
      <c r="A799" t="s">
        <v>785</v>
      </c>
      <c r="B799" s="3">
        <v>0.86251264804505712</v>
      </c>
      <c r="C799" s="6">
        <v>7.7706330795045773E-3</v>
      </c>
    </row>
    <row r="800" spans="1:3" x14ac:dyDescent="0.2">
      <c r="A800" t="s">
        <v>786</v>
      </c>
      <c r="B800" s="3">
        <v>0.88930090170477905</v>
      </c>
      <c r="C800" s="6">
        <v>7.779443869668781E-3</v>
      </c>
    </row>
    <row r="801" spans="1:3" x14ac:dyDescent="0.2">
      <c r="A801" t="s">
        <v>787</v>
      </c>
      <c r="B801" s="3">
        <v>0.87209501846284787</v>
      </c>
      <c r="C801" s="6">
        <v>7.7808602115355067E-3</v>
      </c>
    </row>
    <row r="802" spans="1:3" x14ac:dyDescent="0.2">
      <c r="A802" t="s">
        <v>788</v>
      </c>
      <c r="B802" s="3">
        <v>0.83037406676724301</v>
      </c>
      <c r="C802" s="6">
        <v>7.7813064944695972E-3</v>
      </c>
    </row>
    <row r="803" spans="1:3" x14ac:dyDescent="0.2">
      <c r="A803" t="s">
        <v>789</v>
      </c>
      <c r="B803" s="3">
        <v>0.86846379726933254</v>
      </c>
      <c r="C803" s="6">
        <v>7.781640637157492E-3</v>
      </c>
    </row>
    <row r="804" spans="1:3" x14ac:dyDescent="0.2">
      <c r="A804" t="s">
        <v>790</v>
      </c>
      <c r="B804" s="3">
        <v>0.85430043518226428</v>
      </c>
      <c r="C804" s="6">
        <v>7.7846903095848607E-3</v>
      </c>
    </row>
    <row r="805" spans="1:3" x14ac:dyDescent="0.2">
      <c r="A805" t="s">
        <v>791</v>
      </c>
      <c r="B805" s="3">
        <v>0.86534774050730123</v>
      </c>
      <c r="C805" s="6">
        <v>7.7849326494899814E-3</v>
      </c>
    </row>
    <row r="806" spans="1:3" x14ac:dyDescent="0.2">
      <c r="A806" t="s">
        <v>792</v>
      </c>
      <c r="B806" s="3">
        <v>0.87112982665349958</v>
      </c>
      <c r="C806" s="6">
        <v>7.7893125438252024E-3</v>
      </c>
    </row>
    <row r="807" spans="1:3" x14ac:dyDescent="0.2">
      <c r="A807" t="s">
        <v>793</v>
      </c>
      <c r="B807" s="3">
        <v>0.90087609308742678</v>
      </c>
      <c r="C807" s="6">
        <v>7.7992230015969137E-3</v>
      </c>
    </row>
    <row r="808" spans="1:3" x14ac:dyDescent="0.2">
      <c r="A808" t="s">
        <v>794</v>
      </c>
      <c r="B808" s="3">
        <v>0.80047499472606132</v>
      </c>
      <c r="C808" s="6">
        <v>7.8006859676270583E-3</v>
      </c>
    </row>
    <row r="809" spans="1:3" x14ac:dyDescent="0.2">
      <c r="A809" t="s">
        <v>795</v>
      </c>
      <c r="B809" s="3">
        <v>0.8314978502852115</v>
      </c>
      <c r="C809" s="6">
        <v>7.8150804845595247E-3</v>
      </c>
    </row>
    <row r="810" spans="1:3" x14ac:dyDescent="0.2">
      <c r="A810" t="s">
        <v>796</v>
      </c>
      <c r="B810" s="3">
        <v>0.8807108324106252</v>
      </c>
      <c r="C810" s="6">
        <v>7.8265141133252829E-3</v>
      </c>
    </row>
    <row r="811" spans="1:3" x14ac:dyDescent="0.2">
      <c r="A811" t="s">
        <v>797</v>
      </c>
      <c r="B811" s="3">
        <v>0.88087134282786461</v>
      </c>
      <c r="C811" s="6">
        <v>7.8299563077376174E-3</v>
      </c>
    </row>
    <row r="812" spans="1:3" x14ac:dyDescent="0.2">
      <c r="A812" t="s">
        <v>798</v>
      </c>
      <c r="B812" s="3">
        <v>0.82147192058434659</v>
      </c>
      <c r="C812" s="6">
        <v>7.8359185798343532E-3</v>
      </c>
    </row>
    <row r="813" spans="1:3" x14ac:dyDescent="0.2">
      <c r="A813" t="s">
        <v>799</v>
      </c>
      <c r="B813" s="3">
        <v>0.87812380062711348</v>
      </c>
      <c r="C813" s="6">
        <v>7.8691065060276701E-3</v>
      </c>
    </row>
    <row r="814" spans="1:3" x14ac:dyDescent="0.2">
      <c r="A814" t="s">
        <v>800</v>
      </c>
      <c r="B814" s="3">
        <v>0.76716330704060776</v>
      </c>
      <c r="C814" s="6">
        <v>7.8701064711517287E-3</v>
      </c>
    </row>
    <row r="815" spans="1:3" x14ac:dyDescent="0.2">
      <c r="A815" t="s">
        <v>801</v>
      </c>
      <c r="B815" s="3">
        <v>0.89152628992436178</v>
      </c>
      <c r="C815" s="6">
        <v>7.8776417564009431E-3</v>
      </c>
    </row>
    <row r="816" spans="1:3" x14ac:dyDescent="0.2">
      <c r="A816" t="s">
        <v>802</v>
      </c>
      <c r="B816" s="3">
        <v>0.90365969089505149</v>
      </c>
      <c r="C816" s="6">
        <v>7.8778983673015949E-3</v>
      </c>
    </row>
    <row r="817" spans="1:3" x14ac:dyDescent="0.2">
      <c r="A817" t="s">
        <v>3915</v>
      </c>
      <c r="B817" s="3">
        <v>0.55684553305960638</v>
      </c>
      <c r="C817" s="6">
        <v>7.8887861554995629E-3</v>
      </c>
    </row>
    <row r="818" spans="1:3" x14ac:dyDescent="0.2">
      <c r="A818" t="s">
        <v>803</v>
      </c>
      <c r="B818" s="3">
        <v>0.85218554510760514</v>
      </c>
      <c r="C818" s="6">
        <v>7.8989962001045997E-3</v>
      </c>
    </row>
    <row r="819" spans="1:3" x14ac:dyDescent="0.2">
      <c r="A819" t="s">
        <v>804</v>
      </c>
      <c r="B819" s="3">
        <v>0.88089703794605256</v>
      </c>
      <c r="C819" s="6">
        <v>7.9044009270269784E-3</v>
      </c>
    </row>
    <row r="820" spans="1:3" x14ac:dyDescent="0.2">
      <c r="A820" t="s">
        <v>805</v>
      </c>
      <c r="B820" s="3">
        <v>0.90185503920443677</v>
      </c>
      <c r="C820" s="6">
        <v>7.9087498283552781E-3</v>
      </c>
    </row>
    <row r="821" spans="1:3" x14ac:dyDescent="0.2">
      <c r="A821" t="s">
        <v>806</v>
      </c>
      <c r="B821" s="3">
        <v>0.76065368676206102</v>
      </c>
      <c r="C821" s="6">
        <v>7.9324952166401012E-3</v>
      </c>
    </row>
    <row r="822" spans="1:3" x14ac:dyDescent="0.2">
      <c r="A822" t="s">
        <v>807</v>
      </c>
      <c r="B822" s="3">
        <v>0.81382769183732273</v>
      </c>
      <c r="C822" s="6">
        <v>7.9325684152059799E-3</v>
      </c>
    </row>
    <row r="823" spans="1:3" x14ac:dyDescent="0.2">
      <c r="A823" t="s">
        <v>808</v>
      </c>
      <c r="B823" s="3">
        <v>0.77885908366257706</v>
      </c>
      <c r="C823" s="6">
        <v>7.9399115795620416E-3</v>
      </c>
    </row>
    <row r="824" spans="1:3" x14ac:dyDescent="0.2">
      <c r="A824" t="s">
        <v>809</v>
      </c>
      <c r="B824" s="3">
        <v>0.73230141475743948</v>
      </c>
      <c r="C824" s="6">
        <v>7.9441106635916078E-3</v>
      </c>
    </row>
    <row r="825" spans="1:3" x14ac:dyDescent="0.2">
      <c r="A825" t="s">
        <v>810</v>
      </c>
      <c r="B825" s="3">
        <v>0.60011876925360952</v>
      </c>
      <c r="C825" s="6">
        <v>7.9497446103106734E-3</v>
      </c>
    </row>
    <row r="826" spans="1:3" x14ac:dyDescent="0.2">
      <c r="A826" t="s">
        <v>811</v>
      </c>
      <c r="B826" s="3">
        <v>0.79466412054566016</v>
      </c>
      <c r="C826" s="6">
        <v>7.9567305485425642E-3</v>
      </c>
    </row>
    <row r="827" spans="1:3" x14ac:dyDescent="0.2">
      <c r="A827" t="s">
        <v>812</v>
      </c>
      <c r="B827" s="3">
        <v>0.87175737175737178</v>
      </c>
      <c r="C827" s="6">
        <v>7.9594198825834236E-3</v>
      </c>
    </row>
    <row r="828" spans="1:3" x14ac:dyDescent="0.2">
      <c r="A828" t="s">
        <v>813</v>
      </c>
      <c r="B828" s="3">
        <v>0.8438543258333393</v>
      </c>
      <c r="C828" s="6">
        <v>7.9634721951194736E-3</v>
      </c>
    </row>
    <row r="829" spans="1:3" x14ac:dyDescent="0.2">
      <c r="A829" t="s">
        <v>814</v>
      </c>
      <c r="B829" s="3">
        <v>0.87911491294903588</v>
      </c>
      <c r="C829" s="6">
        <v>7.9851605693771512E-3</v>
      </c>
    </row>
    <row r="830" spans="1:3" x14ac:dyDescent="0.2">
      <c r="A830" t="s">
        <v>815</v>
      </c>
      <c r="B830" s="3">
        <v>0.81365190559586353</v>
      </c>
      <c r="C830" s="6">
        <v>8.0137620791185249E-3</v>
      </c>
    </row>
    <row r="831" spans="1:3" x14ac:dyDescent="0.2">
      <c r="A831" t="s">
        <v>816</v>
      </c>
      <c r="B831" s="3">
        <v>0.84145627331894468</v>
      </c>
      <c r="C831" s="6">
        <v>8.01537117672191E-3</v>
      </c>
    </row>
    <row r="832" spans="1:3" x14ac:dyDescent="0.2">
      <c r="A832" t="s">
        <v>817</v>
      </c>
      <c r="B832" s="3">
        <v>0.87333494143818169</v>
      </c>
      <c r="C832" s="6">
        <v>8.0394584583236908E-3</v>
      </c>
    </row>
    <row r="833" spans="1:3" x14ac:dyDescent="0.2">
      <c r="A833" t="s">
        <v>818</v>
      </c>
      <c r="B833" s="3">
        <v>0.83538170721479221</v>
      </c>
      <c r="C833" s="6">
        <v>8.0409961690044163E-3</v>
      </c>
    </row>
    <row r="834" spans="1:3" x14ac:dyDescent="0.2">
      <c r="A834" t="s">
        <v>819</v>
      </c>
      <c r="B834" s="3">
        <v>0.77558489280052167</v>
      </c>
      <c r="C834" s="6">
        <v>8.0677948414213073E-3</v>
      </c>
    </row>
    <row r="835" spans="1:3" x14ac:dyDescent="0.2">
      <c r="A835" t="s">
        <v>820</v>
      </c>
      <c r="B835" s="3">
        <v>0.88442569623706691</v>
      </c>
      <c r="C835" s="6">
        <v>8.097758523268786E-3</v>
      </c>
    </row>
    <row r="836" spans="1:3" x14ac:dyDescent="0.2">
      <c r="A836" t="s">
        <v>821</v>
      </c>
      <c r="B836" s="3">
        <v>0.78627481707390579</v>
      </c>
      <c r="C836" s="6">
        <v>8.1125960636993285E-3</v>
      </c>
    </row>
    <row r="837" spans="1:3" x14ac:dyDescent="0.2">
      <c r="A837" t="s">
        <v>822</v>
      </c>
      <c r="B837" s="3">
        <v>0.87921888955811756</v>
      </c>
      <c r="C837" s="6">
        <v>8.1127529109768781E-3</v>
      </c>
    </row>
    <row r="838" spans="1:3" x14ac:dyDescent="0.2">
      <c r="A838" t="s">
        <v>823</v>
      </c>
      <c r="B838" s="3">
        <v>0.786848788111016</v>
      </c>
      <c r="C838" s="6">
        <v>8.1160729431542476E-3</v>
      </c>
    </row>
    <row r="839" spans="1:3" x14ac:dyDescent="0.2">
      <c r="A839" t="s">
        <v>824</v>
      </c>
      <c r="B839" s="3">
        <v>0.87599607735686924</v>
      </c>
      <c r="C839" s="6">
        <v>8.1160769359610446E-3</v>
      </c>
    </row>
    <row r="840" spans="1:3" x14ac:dyDescent="0.2">
      <c r="A840" t="s">
        <v>825</v>
      </c>
      <c r="B840" s="3">
        <v>0.87205047203125208</v>
      </c>
      <c r="C840" s="6">
        <v>8.1331385940313222E-3</v>
      </c>
    </row>
    <row r="841" spans="1:3" x14ac:dyDescent="0.2">
      <c r="A841" t="s">
        <v>826</v>
      </c>
      <c r="B841" s="3">
        <v>0.88526889583194857</v>
      </c>
      <c r="C841" s="6">
        <v>8.1499236140905595E-3</v>
      </c>
    </row>
    <row r="842" spans="1:3" x14ac:dyDescent="0.2">
      <c r="A842" t="s">
        <v>827</v>
      </c>
      <c r="B842" s="3">
        <v>0.89075831234502822</v>
      </c>
      <c r="C842" s="6">
        <v>8.1601713392964511E-3</v>
      </c>
    </row>
    <row r="843" spans="1:3" x14ac:dyDescent="0.2">
      <c r="A843" t="s">
        <v>828</v>
      </c>
      <c r="B843" s="3">
        <v>0.64924336299800978</v>
      </c>
      <c r="C843" s="6">
        <v>8.16205181171379E-3</v>
      </c>
    </row>
    <row r="844" spans="1:3" x14ac:dyDescent="0.2">
      <c r="A844" t="s">
        <v>829</v>
      </c>
      <c r="B844" s="3">
        <v>0.91159295817890307</v>
      </c>
      <c r="C844" s="6">
        <v>8.1744925922590077E-3</v>
      </c>
    </row>
    <row r="845" spans="1:3" x14ac:dyDescent="0.2">
      <c r="A845" t="s">
        <v>830</v>
      </c>
      <c r="B845" s="3">
        <v>0.76003859288316755</v>
      </c>
      <c r="C845" s="6">
        <v>8.1773208037173046E-3</v>
      </c>
    </row>
    <row r="846" spans="1:3" x14ac:dyDescent="0.2">
      <c r="A846" t="s">
        <v>831</v>
      </c>
      <c r="B846" s="3">
        <v>0.86167083128585076</v>
      </c>
      <c r="C846" s="6">
        <v>8.1827436973259393E-3</v>
      </c>
    </row>
    <row r="847" spans="1:3" x14ac:dyDescent="0.2">
      <c r="A847" t="s">
        <v>832</v>
      </c>
      <c r="B847" s="3">
        <v>0.90197639648247419</v>
      </c>
      <c r="C847" s="6">
        <v>8.1827903588844939E-3</v>
      </c>
    </row>
    <row r="848" spans="1:3" x14ac:dyDescent="0.2">
      <c r="A848" t="s">
        <v>833</v>
      </c>
      <c r="B848" s="3">
        <v>0.89359696293290036</v>
      </c>
      <c r="C848" s="6">
        <v>8.1855892193873885E-3</v>
      </c>
    </row>
    <row r="849" spans="1:3" x14ac:dyDescent="0.2">
      <c r="A849" t="s">
        <v>834</v>
      </c>
      <c r="B849" s="3">
        <v>0.89395001737624757</v>
      </c>
      <c r="C849" s="6">
        <v>8.1881796764902634E-3</v>
      </c>
    </row>
    <row r="850" spans="1:3" x14ac:dyDescent="0.2">
      <c r="A850" t="s">
        <v>835</v>
      </c>
      <c r="B850" s="3">
        <v>0.86670946993070697</v>
      </c>
      <c r="C850" s="6">
        <v>8.1981549412940211E-3</v>
      </c>
    </row>
    <row r="851" spans="1:3" x14ac:dyDescent="0.2">
      <c r="A851" t="s">
        <v>836</v>
      </c>
      <c r="B851" s="3">
        <v>0.88570736936750005</v>
      </c>
      <c r="C851" s="6">
        <v>8.2038391163103061E-3</v>
      </c>
    </row>
    <row r="852" spans="1:3" x14ac:dyDescent="0.2">
      <c r="A852" t="s">
        <v>837</v>
      </c>
      <c r="B852" s="3">
        <v>0.85987244988559042</v>
      </c>
      <c r="C852" s="6">
        <v>8.2074490466807776E-3</v>
      </c>
    </row>
    <row r="853" spans="1:3" x14ac:dyDescent="0.2">
      <c r="A853" t="s">
        <v>838</v>
      </c>
      <c r="B853" s="3">
        <v>0.86157594044788088</v>
      </c>
      <c r="C853" s="6">
        <v>8.2216570534127866E-3</v>
      </c>
    </row>
    <row r="854" spans="1:3" x14ac:dyDescent="0.2">
      <c r="A854" t="s">
        <v>839</v>
      </c>
      <c r="B854" s="3">
        <v>0.81462479836019841</v>
      </c>
      <c r="C854" s="6">
        <v>8.2242835525369769E-3</v>
      </c>
    </row>
    <row r="855" spans="1:3" x14ac:dyDescent="0.2">
      <c r="A855" t="s">
        <v>840</v>
      </c>
      <c r="B855" s="3">
        <v>0.85575559528947531</v>
      </c>
      <c r="C855" s="6">
        <v>8.2520955896362852E-3</v>
      </c>
    </row>
    <row r="856" spans="1:3" x14ac:dyDescent="0.2">
      <c r="A856" t="s">
        <v>841</v>
      </c>
      <c r="B856" s="3">
        <v>0.85005116489374355</v>
      </c>
      <c r="C856" s="6">
        <v>8.2554106998538497E-3</v>
      </c>
    </row>
    <row r="857" spans="1:3" x14ac:dyDescent="0.2">
      <c r="A857" t="s">
        <v>842</v>
      </c>
      <c r="B857" s="3">
        <v>0.71444772757080377</v>
      </c>
      <c r="C857" s="6">
        <v>8.2580672347642107E-3</v>
      </c>
    </row>
    <row r="858" spans="1:3" x14ac:dyDescent="0.2">
      <c r="A858" t="s">
        <v>843</v>
      </c>
      <c r="B858" s="3">
        <v>0.87608811667235342</v>
      </c>
      <c r="C858" s="6">
        <v>8.2688971165898149E-3</v>
      </c>
    </row>
    <row r="859" spans="1:3" x14ac:dyDescent="0.2">
      <c r="A859" t="s">
        <v>844</v>
      </c>
      <c r="B859" s="3">
        <v>0.85183577343419326</v>
      </c>
      <c r="C859" s="6">
        <v>8.2763492534585013E-3</v>
      </c>
    </row>
    <row r="860" spans="1:3" x14ac:dyDescent="0.2">
      <c r="A860" t="s">
        <v>845</v>
      </c>
      <c r="B860" s="3">
        <v>0.88955568796159767</v>
      </c>
      <c r="C860" s="6">
        <v>8.2771884627581213E-3</v>
      </c>
    </row>
    <row r="861" spans="1:3" x14ac:dyDescent="0.2">
      <c r="A861" t="s">
        <v>846</v>
      </c>
      <c r="B861" s="3">
        <v>0.87626425650957607</v>
      </c>
      <c r="C861" s="6">
        <v>8.2889165185093035E-3</v>
      </c>
    </row>
    <row r="862" spans="1:3" x14ac:dyDescent="0.2">
      <c r="A862" t="s">
        <v>847</v>
      </c>
      <c r="B862" s="3">
        <v>0.82961996127825277</v>
      </c>
      <c r="C862" s="6">
        <v>8.2910662307246804E-3</v>
      </c>
    </row>
    <row r="863" spans="1:3" x14ac:dyDescent="0.2">
      <c r="A863" t="s">
        <v>848</v>
      </c>
      <c r="B863" s="3">
        <v>0.81889645081445317</v>
      </c>
      <c r="C863" s="6">
        <v>8.2950934504692556E-3</v>
      </c>
    </row>
    <row r="864" spans="1:3" x14ac:dyDescent="0.2">
      <c r="A864" t="s">
        <v>849</v>
      </c>
      <c r="B864" s="3">
        <v>0.84085397647014215</v>
      </c>
      <c r="C864" s="6">
        <v>8.3089031268674084E-3</v>
      </c>
    </row>
    <row r="865" spans="1:3" x14ac:dyDescent="0.2">
      <c r="A865" t="s">
        <v>850</v>
      </c>
      <c r="B865" s="3">
        <v>0.85878361854714425</v>
      </c>
      <c r="C865" s="6">
        <v>8.3091007133943729E-3</v>
      </c>
    </row>
    <row r="866" spans="1:3" x14ac:dyDescent="0.2">
      <c r="A866" t="s">
        <v>851</v>
      </c>
      <c r="B866" s="3">
        <v>0.87016436733991254</v>
      </c>
      <c r="C866" s="6">
        <v>8.3103032406580037E-3</v>
      </c>
    </row>
    <row r="867" spans="1:3" x14ac:dyDescent="0.2">
      <c r="A867" t="s">
        <v>852</v>
      </c>
      <c r="B867" s="3">
        <v>0.84253220315323352</v>
      </c>
      <c r="C867" s="6">
        <v>8.3105427859087866E-3</v>
      </c>
    </row>
    <row r="868" spans="1:3" x14ac:dyDescent="0.2">
      <c r="A868" t="s">
        <v>853</v>
      </c>
      <c r="B868" s="3">
        <v>0.82296529916227934</v>
      </c>
      <c r="C868" s="6">
        <v>8.3125679505464765E-3</v>
      </c>
    </row>
    <row r="869" spans="1:3" x14ac:dyDescent="0.2">
      <c r="A869" t="s">
        <v>854</v>
      </c>
      <c r="B869" s="3">
        <v>0.87624195431849894</v>
      </c>
      <c r="C869" s="6">
        <v>8.3328712078179767E-3</v>
      </c>
    </row>
    <row r="870" spans="1:3" x14ac:dyDescent="0.2">
      <c r="A870" t="s">
        <v>855</v>
      </c>
      <c r="B870" s="3">
        <v>0.84288995006014655</v>
      </c>
      <c r="C870" s="6">
        <v>8.3344286458980829E-3</v>
      </c>
    </row>
    <row r="871" spans="1:3" x14ac:dyDescent="0.2">
      <c r="A871" t="s">
        <v>856</v>
      </c>
      <c r="B871" s="3">
        <v>0.87181521466231471</v>
      </c>
      <c r="C871" s="6">
        <v>8.3352971235497262E-3</v>
      </c>
    </row>
    <row r="872" spans="1:3" x14ac:dyDescent="0.2">
      <c r="A872" t="s">
        <v>857</v>
      </c>
      <c r="B872" s="3">
        <v>0.77802551430870015</v>
      </c>
      <c r="C872" s="6">
        <v>8.3383291045448799E-3</v>
      </c>
    </row>
    <row r="873" spans="1:3" x14ac:dyDescent="0.2">
      <c r="A873" t="s">
        <v>858</v>
      </c>
      <c r="B873" s="3">
        <v>0.83693524579643175</v>
      </c>
      <c r="C873" s="6">
        <v>8.3502074829834311E-3</v>
      </c>
    </row>
    <row r="874" spans="1:3" x14ac:dyDescent="0.2">
      <c r="A874" t="s">
        <v>859</v>
      </c>
      <c r="B874" s="3">
        <v>0.77129989511999519</v>
      </c>
      <c r="C874" s="6">
        <v>8.3524839082940658E-3</v>
      </c>
    </row>
    <row r="875" spans="1:3" x14ac:dyDescent="0.2">
      <c r="A875" t="s">
        <v>860</v>
      </c>
      <c r="B875" s="3">
        <v>0.64598017305598543</v>
      </c>
      <c r="C875" s="6">
        <v>8.352659356932024E-3</v>
      </c>
    </row>
    <row r="876" spans="1:3" x14ac:dyDescent="0.2">
      <c r="A876" t="s">
        <v>861</v>
      </c>
      <c r="B876" s="3">
        <v>0.88121198463146211</v>
      </c>
      <c r="C876" s="6">
        <v>8.3607741133334759E-3</v>
      </c>
    </row>
    <row r="877" spans="1:3" x14ac:dyDescent="0.2">
      <c r="A877" t="s">
        <v>862</v>
      </c>
      <c r="B877" s="3">
        <v>0.86786008425570338</v>
      </c>
      <c r="C877" s="6">
        <v>8.3792935937632099E-3</v>
      </c>
    </row>
    <row r="878" spans="1:3" x14ac:dyDescent="0.2">
      <c r="A878" t="s">
        <v>863</v>
      </c>
      <c r="B878" s="3">
        <v>0.80407404065016197</v>
      </c>
      <c r="C878" s="6">
        <v>8.379629390238787E-3</v>
      </c>
    </row>
    <row r="879" spans="1:3" x14ac:dyDescent="0.2">
      <c r="A879" t="s">
        <v>864</v>
      </c>
      <c r="B879" s="3">
        <v>0.89445375207431244</v>
      </c>
      <c r="C879" s="6">
        <v>8.3935327358323607E-3</v>
      </c>
    </row>
    <row r="880" spans="1:3" x14ac:dyDescent="0.2">
      <c r="A880" t="s">
        <v>865</v>
      </c>
      <c r="B880" s="3">
        <v>0.88254211891970902</v>
      </c>
      <c r="C880" s="6">
        <v>8.3963130281714416E-3</v>
      </c>
    </row>
    <row r="881" spans="1:3" x14ac:dyDescent="0.2">
      <c r="A881" t="s">
        <v>866</v>
      </c>
      <c r="B881" s="3">
        <v>0.91499199253988539</v>
      </c>
      <c r="C881" s="6">
        <v>8.3963305648902305E-3</v>
      </c>
    </row>
    <row r="882" spans="1:3" x14ac:dyDescent="0.2">
      <c r="A882" t="s">
        <v>867</v>
      </c>
      <c r="B882" s="3">
        <v>0.88070651691772683</v>
      </c>
      <c r="C882" s="6">
        <v>8.4007607683581238E-3</v>
      </c>
    </row>
    <row r="883" spans="1:3" x14ac:dyDescent="0.2">
      <c r="A883" t="s">
        <v>868</v>
      </c>
      <c r="B883" s="3">
        <v>0.77389817495320368</v>
      </c>
      <c r="C883" s="6">
        <v>8.4010379057536284E-3</v>
      </c>
    </row>
    <row r="884" spans="1:3" x14ac:dyDescent="0.2">
      <c r="A884" t="s">
        <v>869</v>
      </c>
      <c r="B884" s="3">
        <v>0.72439175428852343</v>
      </c>
      <c r="C884" s="6">
        <v>8.4055192919524294E-3</v>
      </c>
    </row>
    <row r="885" spans="1:3" x14ac:dyDescent="0.2">
      <c r="A885" t="s">
        <v>870</v>
      </c>
      <c r="B885" s="3">
        <v>0.86286137566137577</v>
      </c>
      <c r="C885" s="6">
        <v>8.4209376075435483E-3</v>
      </c>
    </row>
    <row r="886" spans="1:3" x14ac:dyDescent="0.2">
      <c r="A886" t="s">
        <v>871</v>
      </c>
      <c r="B886" s="3">
        <v>0.84517032619499421</v>
      </c>
      <c r="C886" s="6">
        <v>8.4297364471387724E-3</v>
      </c>
    </row>
    <row r="887" spans="1:3" x14ac:dyDescent="0.2">
      <c r="A887" t="s">
        <v>872</v>
      </c>
      <c r="B887" s="3">
        <v>0.71339862773141183</v>
      </c>
      <c r="C887" s="6">
        <v>8.4354687011496034E-3</v>
      </c>
    </row>
    <row r="888" spans="1:3" x14ac:dyDescent="0.2">
      <c r="A888" t="s">
        <v>873</v>
      </c>
      <c r="B888" s="3">
        <v>0.86045850267966117</v>
      </c>
      <c r="C888" s="6">
        <v>8.4454989097409103E-3</v>
      </c>
    </row>
    <row r="889" spans="1:3" x14ac:dyDescent="0.2">
      <c r="A889" t="s">
        <v>874</v>
      </c>
      <c r="B889" s="3">
        <v>0.86410749722697011</v>
      </c>
      <c r="C889" s="6">
        <v>8.4524763304693364E-3</v>
      </c>
    </row>
    <row r="890" spans="1:3" x14ac:dyDescent="0.2">
      <c r="A890" t="s">
        <v>875</v>
      </c>
      <c r="B890" s="3">
        <v>0.78658980306544768</v>
      </c>
      <c r="C890" s="6">
        <v>8.4698416663100476E-3</v>
      </c>
    </row>
    <row r="891" spans="1:3" x14ac:dyDescent="0.2">
      <c r="A891" t="s">
        <v>876</v>
      </c>
      <c r="B891" s="3">
        <v>0.8895177378783935</v>
      </c>
      <c r="C891" s="6">
        <v>8.4733470882004322E-3</v>
      </c>
    </row>
    <row r="892" spans="1:3" x14ac:dyDescent="0.2">
      <c r="A892" t="s">
        <v>877</v>
      </c>
      <c r="B892" s="3">
        <v>0.88318229229064593</v>
      </c>
      <c r="C892" s="6">
        <v>8.4999249560849584E-3</v>
      </c>
    </row>
    <row r="893" spans="1:3" x14ac:dyDescent="0.2">
      <c r="A893" t="s">
        <v>878</v>
      </c>
      <c r="B893" s="3">
        <v>0.89091304944599847</v>
      </c>
      <c r="C893" s="6">
        <v>8.5044421574584153E-3</v>
      </c>
    </row>
    <row r="894" spans="1:3" x14ac:dyDescent="0.2">
      <c r="A894" t="s">
        <v>879</v>
      </c>
      <c r="B894" s="3">
        <v>0.72005455696819143</v>
      </c>
      <c r="C894" s="6">
        <v>8.5079113389555476E-3</v>
      </c>
    </row>
    <row r="895" spans="1:3" x14ac:dyDescent="0.2">
      <c r="A895" t="s">
        <v>880</v>
      </c>
      <c r="B895" s="3">
        <v>0.8866313638864578</v>
      </c>
      <c r="C895" s="6">
        <v>8.5192278093846868E-3</v>
      </c>
    </row>
    <row r="896" spans="1:3" x14ac:dyDescent="0.2">
      <c r="A896" t="s">
        <v>881</v>
      </c>
      <c r="B896" s="3">
        <v>0.87362767310597034</v>
      </c>
      <c r="C896" s="6">
        <v>8.5237219808227474E-3</v>
      </c>
    </row>
    <row r="897" spans="1:3" x14ac:dyDescent="0.2">
      <c r="A897" t="s">
        <v>882</v>
      </c>
      <c r="B897" s="3">
        <v>0.8945316117084211</v>
      </c>
      <c r="C897" s="6">
        <v>8.5290573812412881E-3</v>
      </c>
    </row>
    <row r="898" spans="1:3" x14ac:dyDescent="0.2">
      <c r="A898" t="s">
        <v>883</v>
      </c>
      <c r="B898" s="3">
        <v>0.85779287371330137</v>
      </c>
      <c r="C898" s="6">
        <v>8.5544565184895588E-3</v>
      </c>
    </row>
    <row r="899" spans="1:3" x14ac:dyDescent="0.2">
      <c r="A899" t="s">
        <v>884</v>
      </c>
      <c r="B899" s="3">
        <v>0.81022377045622263</v>
      </c>
      <c r="C899" s="6">
        <v>8.556510852083702E-3</v>
      </c>
    </row>
    <row r="900" spans="1:3" x14ac:dyDescent="0.2">
      <c r="A900" t="s">
        <v>885</v>
      </c>
      <c r="B900" s="3">
        <v>0.86500954903338556</v>
      </c>
      <c r="C900" s="6">
        <v>8.5694986947518568E-3</v>
      </c>
    </row>
    <row r="901" spans="1:3" x14ac:dyDescent="0.2">
      <c r="A901" t="s">
        <v>886</v>
      </c>
      <c r="B901" s="3">
        <v>0.89503417423455922</v>
      </c>
      <c r="C901" s="6">
        <v>8.5722416430686812E-3</v>
      </c>
    </row>
    <row r="902" spans="1:3" x14ac:dyDescent="0.2">
      <c r="A902" t="s">
        <v>887</v>
      </c>
      <c r="B902" s="3">
        <v>0.8940926843092819</v>
      </c>
      <c r="C902" s="6">
        <v>8.5761297145169266E-3</v>
      </c>
    </row>
    <row r="903" spans="1:3" x14ac:dyDescent="0.2">
      <c r="A903" t="s">
        <v>888</v>
      </c>
      <c r="B903" s="3">
        <v>0.81044926804644113</v>
      </c>
      <c r="C903" s="6">
        <v>8.5837868379690097E-3</v>
      </c>
    </row>
    <row r="904" spans="1:3" x14ac:dyDescent="0.2">
      <c r="A904" t="s">
        <v>889</v>
      </c>
      <c r="B904" s="3">
        <v>0.87059733803932804</v>
      </c>
      <c r="C904" s="6">
        <v>8.5844870799746068E-3</v>
      </c>
    </row>
    <row r="905" spans="1:3" x14ac:dyDescent="0.2">
      <c r="A905" t="s">
        <v>890</v>
      </c>
      <c r="B905" s="3">
        <v>0.80775116460186147</v>
      </c>
      <c r="C905" s="6">
        <v>8.5918146200767362E-3</v>
      </c>
    </row>
    <row r="906" spans="1:3" x14ac:dyDescent="0.2">
      <c r="A906" t="s">
        <v>891</v>
      </c>
      <c r="B906" s="3">
        <v>0.88260707692785012</v>
      </c>
      <c r="C906" s="6">
        <v>8.5941349220387837E-3</v>
      </c>
    </row>
    <row r="907" spans="1:3" x14ac:dyDescent="0.2">
      <c r="A907" t="s">
        <v>892</v>
      </c>
      <c r="B907" s="3">
        <v>0.80157315451433098</v>
      </c>
      <c r="C907" s="6">
        <v>8.6044505961899286E-3</v>
      </c>
    </row>
    <row r="908" spans="1:3" x14ac:dyDescent="0.2">
      <c r="A908" t="s">
        <v>893</v>
      </c>
      <c r="B908" s="3">
        <v>0.88072475959555974</v>
      </c>
      <c r="C908" s="6">
        <v>8.6207513648779068E-3</v>
      </c>
    </row>
    <row r="909" spans="1:3" x14ac:dyDescent="0.2">
      <c r="A909" t="s">
        <v>894</v>
      </c>
      <c r="B909" s="3">
        <v>0.89582394757363415</v>
      </c>
      <c r="C909" s="6">
        <v>8.6328344950897876E-3</v>
      </c>
    </row>
    <row r="910" spans="1:3" x14ac:dyDescent="0.2">
      <c r="A910" t="s">
        <v>895</v>
      </c>
      <c r="B910" s="3">
        <v>0.90010583078366435</v>
      </c>
      <c r="C910" s="6">
        <v>8.6465492529991961E-3</v>
      </c>
    </row>
    <row r="911" spans="1:3" x14ac:dyDescent="0.2">
      <c r="A911" t="s">
        <v>896</v>
      </c>
      <c r="B911" s="3">
        <v>0.81092523881283751</v>
      </c>
      <c r="C911" s="6">
        <v>8.6547796494732838E-3</v>
      </c>
    </row>
    <row r="912" spans="1:3" x14ac:dyDescent="0.2">
      <c r="A912" t="s">
        <v>897</v>
      </c>
      <c r="B912" s="3">
        <v>0.85409063370895444</v>
      </c>
      <c r="C912" s="6">
        <v>8.6747866717945717E-3</v>
      </c>
    </row>
    <row r="913" spans="1:3" x14ac:dyDescent="0.2">
      <c r="A913" t="s">
        <v>898</v>
      </c>
      <c r="B913" s="3">
        <v>0.87717441120047368</v>
      </c>
      <c r="C913" s="6">
        <v>8.6758324950223838E-3</v>
      </c>
    </row>
    <row r="914" spans="1:3" x14ac:dyDescent="0.2">
      <c r="A914" t="s">
        <v>899</v>
      </c>
      <c r="B914" s="3">
        <v>0.88865763572801004</v>
      </c>
      <c r="C914" s="6">
        <v>8.6758495834468787E-3</v>
      </c>
    </row>
    <row r="915" spans="1:3" x14ac:dyDescent="0.2">
      <c r="A915" t="s">
        <v>900</v>
      </c>
      <c r="B915" s="3">
        <v>0.87073934837092737</v>
      </c>
      <c r="C915" s="6">
        <v>8.6902634456573029E-3</v>
      </c>
    </row>
    <row r="916" spans="1:3" x14ac:dyDescent="0.2">
      <c r="A916" t="s">
        <v>901</v>
      </c>
      <c r="B916" s="3">
        <v>0.84630573540891774</v>
      </c>
      <c r="C916" s="6">
        <v>8.7080976251510799E-3</v>
      </c>
    </row>
    <row r="917" spans="1:3" x14ac:dyDescent="0.2">
      <c r="A917" t="s">
        <v>902</v>
      </c>
      <c r="B917" s="3">
        <v>0.89496307651605222</v>
      </c>
      <c r="C917" s="6">
        <v>8.710097706954056E-3</v>
      </c>
    </row>
    <row r="918" spans="1:3" x14ac:dyDescent="0.2">
      <c r="A918" t="s">
        <v>903</v>
      </c>
      <c r="B918" s="3">
        <v>0.89123519563867037</v>
      </c>
      <c r="C918" s="6">
        <v>8.7262024721709523E-3</v>
      </c>
    </row>
    <row r="919" spans="1:3" x14ac:dyDescent="0.2">
      <c r="A919" t="s">
        <v>904</v>
      </c>
      <c r="B919" s="3">
        <v>0.88477811222074843</v>
      </c>
      <c r="C919" s="6">
        <v>8.7323614730448213E-3</v>
      </c>
    </row>
    <row r="920" spans="1:3" x14ac:dyDescent="0.2">
      <c r="A920" t="s">
        <v>905</v>
      </c>
      <c r="B920" s="3">
        <v>0.87170856237004091</v>
      </c>
      <c r="C920" s="6">
        <v>8.7388328303711228E-3</v>
      </c>
    </row>
    <row r="921" spans="1:3" x14ac:dyDescent="0.2">
      <c r="A921" t="s">
        <v>906</v>
      </c>
      <c r="B921" s="3">
        <v>0.75805528433386071</v>
      </c>
      <c r="C921" s="6">
        <v>8.7498090817886096E-3</v>
      </c>
    </row>
    <row r="922" spans="1:3" x14ac:dyDescent="0.2">
      <c r="A922" t="s">
        <v>907</v>
      </c>
      <c r="B922" s="3">
        <v>0.88008062322056035</v>
      </c>
      <c r="C922" s="6">
        <v>8.7501453031611984E-3</v>
      </c>
    </row>
    <row r="923" spans="1:3" x14ac:dyDescent="0.2">
      <c r="A923" t="s">
        <v>908</v>
      </c>
      <c r="B923" s="3">
        <v>0.87545014993041514</v>
      </c>
      <c r="C923" s="6">
        <v>8.7624014803014353E-3</v>
      </c>
    </row>
    <row r="924" spans="1:3" x14ac:dyDescent="0.2">
      <c r="A924" t="s">
        <v>909</v>
      </c>
      <c r="B924" s="3">
        <v>0.82303650049708854</v>
      </c>
      <c r="C924" s="6">
        <v>8.764992661409763E-3</v>
      </c>
    </row>
    <row r="925" spans="1:3" x14ac:dyDescent="0.2">
      <c r="A925" t="s">
        <v>910</v>
      </c>
      <c r="B925" s="3">
        <v>0.8774197872558529</v>
      </c>
      <c r="C925" s="6">
        <v>8.7762999148745299E-3</v>
      </c>
    </row>
    <row r="926" spans="1:3" x14ac:dyDescent="0.2">
      <c r="A926" t="s">
        <v>911</v>
      </c>
      <c r="B926" s="3">
        <v>0.87442052093375844</v>
      </c>
      <c r="C926" s="6">
        <v>8.7786627345965637E-3</v>
      </c>
    </row>
    <row r="927" spans="1:3" x14ac:dyDescent="0.2">
      <c r="A927" t="s">
        <v>912</v>
      </c>
      <c r="B927" s="3">
        <v>0.89051859732853555</v>
      </c>
      <c r="C927" s="6">
        <v>8.8030545214845268E-3</v>
      </c>
    </row>
    <row r="928" spans="1:3" x14ac:dyDescent="0.2">
      <c r="A928" t="s">
        <v>913</v>
      </c>
      <c r="B928" s="3">
        <v>0.85845821127976685</v>
      </c>
      <c r="C928" s="6">
        <v>8.8049884180454816E-3</v>
      </c>
    </row>
    <row r="929" spans="1:3" x14ac:dyDescent="0.2">
      <c r="A929" t="s">
        <v>914</v>
      </c>
      <c r="B929" s="3">
        <v>0.88264989444893471</v>
      </c>
      <c r="C929" s="6">
        <v>8.809018422898161E-3</v>
      </c>
    </row>
    <row r="930" spans="1:3" x14ac:dyDescent="0.2">
      <c r="A930" t="s">
        <v>915</v>
      </c>
      <c r="B930" s="3">
        <v>0.90718801158176021</v>
      </c>
      <c r="C930" s="6">
        <v>8.8211888609204779E-3</v>
      </c>
    </row>
    <row r="931" spans="1:3" x14ac:dyDescent="0.2">
      <c r="A931" t="s">
        <v>916</v>
      </c>
      <c r="B931" s="3">
        <v>0.7715128445609849</v>
      </c>
      <c r="C931" s="6">
        <v>8.8301836913125317E-3</v>
      </c>
    </row>
    <row r="932" spans="1:3" x14ac:dyDescent="0.2">
      <c r="A932" t="s">
        <v>917</v>
      </c>
      <c r="B932" s="3">
        <v>0.90310281676066451</v>
      </c>
      <c r="C932" s="6">
        <v>8.8566321645756705E-3</v>
      </c>
    </row>
    <row r="933" spans="1:3" x14ac:dyDescent="0.2">
      <c r="A933" t="s">
        <v>918</v>
      </c>
      <c r="B933" s="3">
        <v>0.82064383960470511</v>
      </c>
      <c r="C933" s="6">
        <v>8.8653384456555753E-3</v>
      </c>
    </row>
    <row r="934" spans="1:3" x14ac:dyDescent="0.2">
      <c r="A934" t="s">
        <v>919</v>
      </c>
      <c r="B934" s="3">
        <v>0.81294619328254525</v>
      </c>
      <c r="C934" s="6">
        <v>8.8752333371781202E-3</v>
      </c>
    </row>
    <row r="935" spans="1:3" x14ac:dyDescent="0.2">
      <c r="A935" t="s">
        <v>920</v>
      </c>
      <c r="B935" s="3">
        <v>0.82396201135514058</v>
      </c>
      <c r="C935" s="6">
        <v>8.8753889948908812E-3</v>
      </c>
    </row>
    <row r="936" spans="1:3" x14ac:dyDescent="0.2">
      <c r="A936" t="s">
        <v>921</v>
      </c>
      <c r="B936" s="3">
        <v>0.77959007591805696</v>
      </c>
      <c r="C936" s="6">
        <v>8.881869841249156E-3</v>
      </c>
    </row>
    <row r="937" spans="1:3" x14ac:dyDescent="0.2">
      <c r="A937" t="s">
        <v>922</v>
      </c>
      <c r="B937" s="3">
        <v>0.82315302102205734</v>
      </c>
      <c r="C937" s="6">
        <v>8.8865972624776746E-3</v>
      </c>
    </row>
    <row r="938" spans="1:3" x14ac:dyDescent="0.2">
      <c r="A938" t="s">
        <v>3916</v>
      </c>
      <c r="B938" s="3">
        <v>0.79525853259758827</v>
      </c>
      <c r="C938" s="6">
        <v>8.8872207674383936E-3</v>
      </c>
    </row>
    <row r="939" spans="1:3" x14ac:dyDescent="0.2">
      <c r="A939" t="s">
        <v>923</v>
      </c>
      <c r="B939" s="3">
        <v>0.8849661207678422</v>
      </c>
      <c r="C939" s="6">
        <v>8.9028941111323912E-3</v>
      </c>
    </row>
    <row r="940" spans="1:3" x14ac:dyDescent="0.2">
      <c r="A940" t="s">
        <v>925</v>
      </c>
      <c r="B940" s="3">
        <v>0.90165177679763442</v>
      </c>
      <c r="C940" s="6">
        <v>8.907379385892384E-3</v>
      </c>
    </row>
    <row r="941" spans="1:3" x14ac:dyDescent="0.2">
      <c r="A941" t="s">
        <v>926</v>
      </c>
      <c r="B941" s="3">
        <v>0.86186165287370986</v>
      </c>
      <c r="C941" s="6">
        <v>8.9079701602616679E-3</v>
      </c>
    </row>
    <row r="942" spans="1:3" x14ac:dyDescent="0.2">
      <c r="A942" t="s">
        <v>927</v>
      </c>
      <c r="B942" s="3">
        <v>0.77088489471335253</v>
      </c>
      <c r="C942" s="6">
        <v>8.9131948140352552E-3</v>
      </c>
    </row>
    <row r="943" spans="1:3" x14ac:dyDescent="0.2">
      <c r="A943" t="s">
        <v>928</v>
      </c>
      <c r="B943" s="3">
        <v>0.860413140650089</v>
      </c>
      <c r="C943" s="6">
        <v>8.9190055936657631E-3</v>
      </c>
    </row>
    <row r="944" spans="1:3" x14ac:dyDescent="0.2">
      <c r="A944" t="s">
        <v>929</v>
      </c>
      <c r="B944" s="3">
        <v>0.8961016304266558</v>
      </c>
      <c r="C944" s="6">
        <v>8.9199671924349317E-3</v>
      </c>
    </row>
    <row r="945" spans="1:3" x14ac:dyDescent="0.2">
      <c r="A945" t="s">
        <v>930</v>
      </c>
      <c r="B945" s="3">
        <v>0.83740953436434762</v>
      </c>
      <c r="C945" s="6">
        <v>8.9212213439232024E-3</v>
      </c>
    </row>
    <row r="946" spans="1:3" x14ac:dyDescent="0.2">
      <c r="A946" t="s">
        <v>931</v>
      </c>
      <c r="B946" s="3">
        <v>0.81009057503867976</v>
      </c>
      <c r="C946" s="6">
        <v>8.9294684020584693E-3</v>
      </c>
    </row>
    <row r="947" spans="1:3" x14ac:dyDescent="0.2">
      <c r="A947" t="s">
        <v>932</v>
      </c>
      <c r="B947" s="3">
        <v>0.76082963421990124</v>
      </c>
      <c r="C947" s="6">
        <v>8.9325400000488976E-3</v>
      </c>
    </row>
    <row r="948" spans="1:3" x14ac:dyDescent="0.2">
      <c r="A948" t="s">
        <v>933</v>
      </c>
      <c r="B948" s="3">
        <v>0.85760027983505882</v>
      </c>
      <c r="C948" s="6">
        <v>8.9355085086247916E-3</v>
      </c>
    </row>
    <row r="949" spans="1:3" x14ac:dyDescent="0.2">
      <c r="A949" t="s">
        <v>934</v>
      </c>
      <c r="B949" s="3">
        <v>0.80015505098286555</v>
      </c>
      <c r="C949" s="6">
        <v>8.9507472712541357E-3</v>
      </c>
    </row>
    <row r="950" spans="1:3" x14ac:dyDescent="0.2">
      <c r="A950" t="s">
        <v>935</v>
      </c>
      <c r="B950" s="3">
        <v>0.78571864883024856</v>
      </c>
      <c r="C950" s="6">
        <v>8.9521150129495426E-3</v>
      </c>
    </row>
    <row r="951" spans="1:3" x14ac:dyDescent="0.2">
      <c r="A951" t="s">
        <v>936</v>
      </c>
      <c r="B951" s="3">
        <v>0.8567451496983397</v>
      </c>
      <c r="C951" s="6">
        <v>8.9564602891687387E-3</v>
      </c>
    </row>
    <row r="952" spans="1:3" x14ac:dyDescent="0.2">
      <c r="A952" t="s">
        <v>937</v>
      </c>
      <c r="B952" s="3">
        <v>0.86027879803251928</v>
      </c>
      <c r="C952" s="6">
        <v>8.9579362314979767E-3</v>
      </c>
    </row>
    <row r="953" spans="1:3" x14ac:dyDescent="0.2">
      <c r="A953" t="s">
        <v>938</v>
      </c>
      <c r="B953" s="3">
        <v>0.86086171714345772</v>
      </c>
      <c r="C953" s="6">
        <v>8.958946058443433E-3</v>
      </c>
    </row>
    <row r="954" spans="1:3" x14ac:dyDescent="0.2">
      <c r="A954" t="s">
        <v>939</v>
      </c>
      <c r="B954" s="3">
        <v>0.82994697327663147</v>
      </c>
      <c r="C954" s="6">
        <v>8.9691001760198331E-3</v>
      </c>
    </row>
    <row r="955" spans="1:3" x14ac:dyDescent="0.2">
      <c r="A955" t="s">
        <v>940</v>
      </c>
      <c r="B955" s="3">
        <v>0.79792989367047751</v>
      </c>
      <c r="C955" s="6">
        <v>8.9712776581686565E-3</v>
      </c>
    </row>
    <row r="956" spans="1:3" x14ac:dyDescent="0.2">
      <c r="A956" t="s">
        <v>941</v>
      </c>
      <c r="B956" s="3">
        <v>0.85524345742976915</v>
      </c>
      <c r="C956" s="6">
        <v>8.983483572420679E-3</v>
      </c>
    </row>
    <row r="957" spans="1:3" x14ac:dyDescent="0.2">
      <c r="A957" t="s">
        <v>942</v>
      </c>
      <c r="B957" s="3">
        <v>0.81524756679077659</v>
      </c>
      <c r="C957" s="6">
        <v>8.9946603026008366E-3</v>
      </c>
    </row>
    <row r="958" spans="1:3" x14ac:dyDescent="0.2">
      <c r="A958" t="s">
        <v>943</v>
      </c>
      <c r="B958" s="3">
        <v>0.77640369580668078</v>
      </c>
      <c r="C958" s="6">
        <v>9.0020374588008281E-3</v>
      </c>
    </row>
    <row r="959" spans="1:3" x14ac:dyDescent="0.2">
      <c r="A959" t="s">
        <v>944</v>
      </c>
      <c r="B959" s="3">
        <v>0.85087998339526272</v>
      </c>
      <c r="C959" s="6">
        <v>9.0049612120491548E-3</v>
      </c>
    </row>
    <row r="960" spans="1:3" x14ac:dyDescent="0.2">
      <c r="A960" t="s">
        <v>945</v>
      </c>
      <c r="B960" s="3">
        <v>0.87604786115272304</v>
      </c>
      <c r="C960" s="6">
        <v>9.0425736273452607E-3</v>
      </c>
    </row>
    <row r="961" spans="1:3" x14ac:dyDescent="0.2">
      <c r="A961" t="s">
        <v>946</v>
      </c>
      <c r="B961" s="3">
        <v>0.91763115409818452</v>
      </c>
      <c r="C961" s="6">
        <v>9.0482434065542044E-3</v>
      </c>
    </row>
    <row r="962" spans="1:3" x14ac:dyDescent="0.2">
      <c r="A962" t="s">
        <v>947</v>
      </c>
      <c r="B962" s="3">
        <v>0.88700453659078737</v>
      </c>
      <c r="C962" s="6">
        <v>9.05954524314391E-3</v>
      </c>
    </row>
    <row r="963" spans="1:3" x14ac:dyDescent="0.2">
      <c r="A963" t="s">
        <v>948</v>
      </c>
      <c r="B963" s="3">
        <v>0.82731609032848308</v>
      </c>
      <c r="C963" s="6">
        <v>9.0646010108412257E-3</v>
      </c>
    </row>
    <row r="964" spans="1:3" x14ac:dyDescent="0.2">
      <c r="A964" t="s">
        <v>949</v>
      </c>
      <c r="B964" s="3">
        <v>0.81917444767590186</v>
      </c>
      <c r="C964" s="6">
        <v>9.069498942909985E-3</v>
      </c>
    </row>
    <row r="965" spans="1:3" x14ac:dyDescent="0.2">
      <c r="A965" t="s">
        <v>950</v>
      </c>
      <c r="B965" s="3">
        <v>0.88342516226685142</v>
      </c>
      <c r="C965" s="6">
        <v>9.0719186867892088E-3</v>
      </c>
    </row>
    <row r="966" spans="1:3" x14ac:dyDescent="0.2">
      <c r="A966" t="s">
        <v>951</v>
      </c>
      <c r="B966" s="3">
        <v>0.82531802668321441</v>
      </c>
      <c r="C966" s="6">
        <v>9.072096019462652E-3</v>
      </c>
    </row>
    <row r="967" spans="1:3" x14ac:dyDescent="0.2">
      <c r="A967" t="s">
        <v>952</v>
      </c>
      <c r="B967" s="3">
        <v>0.86158813942740375</v>
      </c>
      <c r="C967" s="6">
        <v>9.1004123666439587E-3</v>
      </c>
    </row>
    <row r="968" spans="1:3" x14ac:dyDescent="0.2">
      <c r="A968" t="s">
        <v>953</v>
      </c>
      <c r="B968" s="3">
        <v>0.81600772234327179</v>
      </c>
      <c r="C968" s="6">
        <v>9.100493196899347E-3</v>
      </c>
    </row>
    <row r="969" spans="1:3" x14ac:dyDescent="0.2">
      <c r="A969" t="s">
        <v>954</v>
      </c>
      <c r="B969" s="3">
        <v>0.87163898046549915</v>
      </c>
      <c r="C969" s="6">
        <v>9.1145855429549932E-3</v>
      </c>
    </row>
    <row r="970" spans="1:3" x14ac:dyDescent="0.2">
      <c r="A970" t="s">
        <v>955</v>
      </c>
      <c r="B970" s="3">
        <v>0.79434860408957453</v>
      </c>
      <c r="C970" s="6">
        <v>9.1302952313189415E-3</v>
      </c>
    </row>
    <row r="971" spans="1:3" x14ac:dyDescent="0.2">
      <c r="A971" t="s">
        <v>956</v>
      </c>
      <c r="B971" s="3">
        <v>0.86599514432491997</v>
      </c>
      <c r="C971" s="6">
        <v>9.1337747839602204E-3</v>
      </c>
    </row>
    <row r="972" spans="1:3" x14ac:dyDescent="0.2">
      <c r="A972" t="s">
        <v>957</v>
      </c>
      <c r="B972" s="3">
        <v>0.88494569520610811</v>
      </c>
      <c r="C972" s="6">
        <v>9.1420515244356234E-3</v>
      </c>
    </row>
    <row r="973" spans="1:3" x14ac:dyDescent="0.2">
      <c r="A973" t="s">
        <v>958</v>
      </c>
      <c r="B973" s="3">
        <v>0.85350526560879081</v>
      </c>
      <c r="C973" s="6">
        <v>9.1502271862874025E-3</v>
      </c>
    </row>
    <row r="974" spans="1:3" x14ac:dyDescent="0.2">
      <c r="A974" t="s">
        <v>959</v>
      </c>
      <c r="B974" s="3">
        <v>0.90091944219302711</v>
      </c>
      <c r="C974" s="6">
        <v>9.152280039828117E-3</v>
      </c>
    </row>
    <row r="975" spans="1:3" x14ac:dyDescent="0.2">
      <c r="A975" t="s">
        <v>960</v>
      </c>
      <c r="B975" s="3">
        <v>0.88951710688472485</v>
      </c>
      <c r="C975" s="6">
        <v>9.1565872667621617E-3</v>
      </c>
    </row>
    <row r="976" spans="1:3" x14ac:dyDescent="0.2">
      <c r="A976" t="s">
        <v>961</v>
      </c>
      <c r="B976" s="3">
        <v>0.87257877126750427</v>
      </c>
      <c r="C976" s="6">
        <v>9.1670003842017796E-3</v>
      </c>
    </row>
    <row r="977" spans="1:3" x14ac:dyDescent="0.2">
      <c r="A977" t="s">
        <v>962</v>
      </c>
      <c r="B977" s="3">
        <v>0.84207369014625233</v>
      </c>
      <c r="C977" s="6">
        <v>9.1779738515987523E-3</v>
      </c>
    </row>
    <row r="978" spans="1:3" x14ac:dyDescent="0.2">
      <c r="A978" t="s">
        <v>963</v>
      </c>
      <c r="B978" s="3">
        <v>0.89493729586054804</v>
      </c>
      <c r="C978" s="6">
        <v>9.1815957782736927E-3</v>
      </c>
    </row>
    <row r="979" spans="1:3" x14ac:dyDescent="0.2">
      <c r="A979" t="s">
        <v>964</v>
      </c>
      <c r="B979" s="3">
        <v>0.87289144671561814</v>
      </c>
      <c r="C979" s="6">
        <v>9.1875128963763032E-3</v>
      </c>
    </row>
    <row r="980" spans="1:3" x14ac:dyDescent="0.2">
      <c r="A980" t="s">
        <v>965</v>
      </c>
      <c r="B980" s="3">
        <v>0.84588378484793703</v>
      </c>
      <c r="C980" s="6">
        <v>9.1880072907821048E-3</v>
      </c>
    </row>
    <row r="981" spans="1:3" x14ac:dyDescent="0.2">
      <c r="A981" t="s">
        <v>966</v>
      </c>
      <c r="B981" s="3">
        <v>0.89154037646853301</v>
      </c>
      <c r="C981" s="6">
        <v>9.1968508428856757E-3</v>
      </c>
    </row>
    <row r="982" spans="1:3" x14ac:dyDescent="0.2">
      <c r="A982" t="s">
        <v>967</v>
      </c>
      <c r="B982" s="3">
        <v>0.83156237701692248</v>
      </c>
      <c r="C982" s="6">
        <v>9.1984111768724178E-3</v>
      </c>
    </row>
    <row r="983" spans="1:3" x14ac:dyDescent="0.2">
      <c r="A983" t="s">
        <v>968</v>
      </c>
      <c r="B983" s="3">
        <v>0.89683434498690751</v>
      </c>
      <c r="C983" s="6">
        <v>9.2075476846527893E-3</v>
      </c>
    </row>
    <row r="984" spans="1:3" x14ac:dyDescent="0.2">
      <c r="A984" t="s">
        <v>969</v>
      </c>
      <c r="B984" s="3">
        <v>0.80660284909689195</v>
      </c>
      <c r="C984" s="6">
        <v>9.2111379891999974E-3</v>
      </c>
    </row>
    <row r="985" spans="1:3" x14ac:dyDescent="0.2">
      <c r="A985" t="s">
        <v>970</v>
      </c>
      <c r="B985" s="3">
        <v>0.6968231096473172</v>
      </c>
      <c r="C985" s="6">
        <v>9.2117117957865088E-3</v>
      </c>
    </row>
    <row r="986" spans="1:3" x14ac:dyDescent="0.2">
      <c r="A986" t="s">
        <v>971</v>
      </c>
      <c r="B986" s="3">
        <v>0.64310097839007585</v>
      </c>
      <c r="C986" s="6">
        <v>9.2117940294350401E-3</v>
      </c>
    </row>
    <row r="987" spans="1:3" x14ac:dyDescent="0.2">
      <c r="A987" t="s">
        <v>972</v>
      </c>
      <c r="B987" s="3">
        <v>0.83718843816701083</v>
      </c>
      <c r="C987" s="6">
        <v>9.2214757387635016E-3</v>
      </c>
    </row>
    <row r="988" spans="1:3" x14ac:dyDescent="0.2">
      <c r="A988" t="s">
        <v>973</v>
      </c>
      <c r="B988" s="3">
        <v>0.89939985216662488</v>
      </c>
      <c r="C988" s="6">
        <v>9.2226725327738939E-3</v>
      </c>
    </row>
    <row r="989" spans="1:3" x14ac:dyDescent="0.2">
      <c r="A989" t="s">
        <v>974</v>
      </c>
      <c r="B989" s="3">
        <v>0.87720570461687208</v>
      </c>
      <c r="C989" s="6">
        <v>9.2364967369035645E-3</v>
      </c>
    </row>
    <row r="990" spans="1:3" x14ac:dyDescent="0.2">
      <c r="A990" t="s">
        <v>975</v>
      </c>
      <c r="B990" s="3">
        <v>0.87962693181783336</v>
      </c>
      <c r="C990" s="6">
        <v>9.2577136215827062E-3</v>
      </c>
    </row>
    <row r="991" spans="1:3" x14ac:dyDescent="0.2">
      <c r="A991" t="s">
        <v>976</v>
      </c>
      <c r="B991" s="3">
        <v>0.64779058174994142</v>
      </c>
      <c r="C991" s="6">
        <v>9.2744189298005243E-3</v>
      </c>
    </row>
    <row r="992" spans="1:3" x14ac:dyDescent="0.2">
      <c r="A992" t="s">
        <v>977</v>
      </c>
      <c r="B992" s="3">
        <v>0.80969815078847618</v>
      </c>
      <c r="C992" s="6">
        <v>9.27612205520764E-3</v>
      </c>
    </row>
    <row r="993" spans="1:3" x14ac:dyDescent="0.2">
      <c r="A993" t="s">
        <v>978</v>
      </c>
      <c r="B993" s="3">
        <v>0.86465002134016211</v>
      </c>
      <c r="C993" s="6">
        <v>9.2825199902154404E-3</v>
      </c>
    </row>
    <row r="994" spans="1:3" x14ac:dyDescent="0.2">
      <c r="A994" t="s">
        <v>979</v>
      </c>
      <c r="B994" s="3">
        <v>0.85974887467424776</v>
      </c>
      <c r="C994" s="6">
        <v>9.2957234349722202E-3</v>
      </c>
    </row>
    <row r="995" spans="1:3" x14ac:dyDescent="0.2">
      <c r="A995" t="s">
        <v>980</v>
      </c>
      <c r="B995" s="3">
        <v>0.73463687150837986</v>
      </c>
      <c r="C995" s="6">
        <v>9.2966767941989551E-3</v>
      </c>
    </row>
    <row r="996" spans="1:3" x14ac:dyDescent="0.2">
      <c r="A996" t="s">
        <v>981</v>
      </c>
      <c r="B996" s="3">
        <v>0.90410419089319871</v>
      </c>
      <c r="C996" s="6">
        <v>9.3015566784247859E-3</v>
      </c>
    </row>
    <row r="997" spans="1:3" x14ac:dyDescent="0.2">
      <c r="A997" t="s">
        <v>982</v>
      </c>
      <c r="B997" s="3">
        <v>0.89325698549971577</v>
      </c>
      <c r="C997" s="6">
        <v>9.3049622368964E-3</v>
      </c>
    </row>
    <row r="998" spans="1:3" x14ac:dyDescent="0.2">
      <c r="A998" t="s">
        <v>983</v>
      </c>
      <c r="B998" s="3">
        <v>0.62974824966482945</v>
      </c>
      <c r="C998" s="6">
        <v>9.3135737629143327E-3</v>
      </c>
    </row>
    <row r="999" spans="1:3" x14ac:dyDescent="0.2">
      <c r="A999" t="s">
        <v>984</v>
      </c>
      <c r="B999" s="3">
        <v>0.8697007662946884</v>
      </c>
      <c r="C999" s="6">
        <v>9.338382845031969E-3</v>
      </c>
    </row>
    <row r="1000" spans="1:3" x14ac:dyDescent="0.2">
      <c r="A1000" t="s">
        <v>985</v>
      </c>
      <c r="B1000" s="3">
        <v>0.863082707993855</v>
      </c>
      <c r="C1000" s="6">
        <v>9.3384365379592139E-3</v>
      </c>
    </row>
    <row r="1001" spans="1:3" x14ac:dyDescent="0.2">
      <c r="A1001" t="s">
        <v>986</v>
      </c>
      <c r="B1001" s="3">
        <v>0.90567054461174001</v>
      </c>
      <c r="C1001" s="6">
        <v>9.3585309095858948E-3</v>
      </c>
    </row>
    <row r="1002" spans="1:3" x14ac:dyDescent="0.2">
      <c r="A1002" t="s">
        <v>987</v>
      </c>
      <c r="B1002" s="3">
        <v>0.86279583612550348</v>
      </c>
      <c r="C1002" s="6">
        <v>9.3674060229534412E-3</v>
      </c>
    </row>
    <row r="1003" spans="1:3" x14ac:dyDescent="0.2">
      <c r="A1003" t="s">
        <v>988</v>
      </c>
      <c r="B1003" s="3">
        <v>0.89429470418304313</v>
      </c>
      <c r="C1003" s="6">
        <v>9.3702244460223735E-3</v>
      </c>
    </row>
    <row r="1004" spans="1:3" x14ac:dyDescent="0.2">
      <c r="A1004" t="s">
        <v>989</v>
      </c>
      <c r="B1004" s="3">
        <v>0.87060370368725215</v>
      </c>
      <c r="C1004" s="6">
        <v>9.3797196508758531E-3</v>
      </c>
    </row>
    <row r="1005" spans="1:3" x14ac:dyDescent="0.2">
      <c r="A1005" t="s">
        <v>990</v>
      </c>
      <c r="B1005" s="3">
        <v>0.8993137594538102</v>
      </c>
      <c r="C1005" s="6">
        <v>9.3807124386720807E-3</v>
      </c>
    </row>
    <row r="1006" spans="1:3" x14ac:dyDescent="0.2">
      <c r="A1006" t="s">
        <v>991</v>
      </c>
      <c r="B1006" s="3">
        <v>0.87457725112178752</v>
      </c>
      <c r="C1006" s="6">
        <v>9.3825843293785325E-3</v>
      </c>
    </row>
    <row r="1007" spans="1:3" x14ac:dyDescent="0.2">
      <c r="A1007" t="s">
        <v>992</v>
      </c>
      <c r="B1007" s="3">
        <v>0.86342112197440291</v>
      </c>
      <c r="C1007" s="6">
        <v>9.4139538837497618E-3</v>
      </c>
    </row>
    <row r="1008" spans="1:3" x14ac:dyDescent="0.2">
      <c r="A1008" t="s">
        <v>993</v>
      </c>
      <c r="B1008" s="3">
        <v>0.90020350020350026</v>
      </c>
      <c r="C1008" s="6">
        <v>9.427413197820627E-3</v>
      </c>
    </row>
    <row r="1009" spans="1:3" x14ac:dyDescent="0.2">
      <c r="A1009" t="s">
        <v>994</v>
      </c>
      <c r="B1009" s="3">
        <v>0.83524668197345575</v>
      </c>
      <c r="C1009" s="6">
        <v>9.4357526349097831E-3</v>
      </c>
    </row>
    <row r="1010" spans="1:3" x14ac:dyDescent="0.2">
      <c r="A1010">
        <v>45171</v>
      </c>
      <c r="B1010" s="3">
        <v>0.88776483736015477</v>
      </c>
      <c r="C1010" s="6">
        <v>9.4358348469419026E-3</v>
      </c>
    </row>
    <row r="1011" spans="1:3" x14ac:dyDescent="0.2">
      <c r="A1011" t="s">
        <v>995</v>
      </c>
      <c r="B1011" s="3">
        <v>0.83115890861684405</v>
      </c>
      <c r="C1011" s="6">
        <v>9.4488986960900023E-3</v>
      </c>
    </row>
    <row r="1012" spans="1:3" x14ac:dyDescent="0.2">
      <c r="A1012" t="s">
        <v>996</v>
      </c>
      <c r="B1012" s="3">
        <v>0.86409984161288778</v>
      </c>
      <c r="C1012" s="6">
        <v>9.4511665474584904E-3</v>
      </c>
    </row>
    <row r="1013" spans="1:3" x14ac:dyDescent="0.2">
      <c r="A1013" t="s">
        <v>997</v>
      </c>
      <c r="B1013" s="3">
        <v>0.87828530192447163</v>
      </c>
      <c r="C1013" s="6">
        <v>9.4513684257541159E-3</v>
      </c>
    </row>
    <row r="1014" spans="1:3" x14ac:dyDescent="0.2">
      <c r="A1014" t="s">
        <v>998</v>
      </c>
      <c r="B1014" s="3">
        <v>0.853971941079955</v>
      </c>
      <c r="C1014" s="6">
        <v>9.4540128085729459E-3</v>
      </c>
    </row>
    <row r="1015" spans="1:3" x14ac:dyDescent="0.2">
      <c r="A1015" t="s">
        <v>999</v>
      </c>
      <c r="B1015" s="3">
        <v>0.82680822295275258</v>
      </c>
      <c r="C1015" s="6">
        <v>9.4594526522007692E-3</v>
      </c>
    </row>
    <row r="1016" spans="1:3" x14ac:dyDescent="0.2">
      <c r="A1016" t="s">
        <v>1000</v>
      </c>
      <c r="B1016" s="3">
        <v>0.88420209159458396</v>
      </c>
      <c r="C1016" s="6">
        <v>9.4731216437397101E-3</v>
      </c>
    </row>
    <row r="1017" spans="1:3" x14ac:dyDescent="0.2">
      <c r="A1017" t="s">
        <v>1001</v>
      </c>
      <c r="B1017" s="3">
        <v>0.88618926541434651</v>
      </c>
      <c r="C1017" s="6">
        <v>9.4798933479594075E-3</v>
      </c>
    </row>
    <row r="1018" spans="1:3" x14ac:dyDescent="0.2">
      <c r="A1018" t="s">
        <v>1002</v>
      </c>
      <c r="B1018" s="3">
        <v>0.77647142148877402</v>
      </c>
      <c r="C1018" s="6">
        <v>9.4806423362527644E-3</v>
      </c>
    </row>
    <row r="1019" spans="1:3" x14ac:dyDescent="0.2">
      <c r="A1019" t="s">
        <v>1003</v>
      </c>
      <c r="B1019" s="3">
        <v>0.79575702147812433</v>
      </c>
      <c r="C1019" s="6">
        <v>9.4902500132170997E-3</v>
      </c>
    </row>
    <row r="1020" spans="1:3" x14ac:dyDescent="0.2">
      <c r="A1020" t="s">
        <v>1004</v>
      </c>
      <c r="B1020" s="3">
        <v>0.73643607662876209</v>
      </c>
      <c r="C1020" s="6">
        <v>9.4915348175941706E-3</v>
      </c>
    </row>
    <row r="1021" spans="1:3" x14ac:dyDescent="0.2">
      <c r="A1021" t="s">
        <v>1005</v>
      </c>
      <c r="B1021" s="3">
        <v>0.85413656490328582</v>
      </c>
      <c r="C1021" s="6">
        <v>9.4964464041807674E-3</v>
      </c>
    </row>
    <row r="1022" spans="1:3" x14ac:dyDescent="0.2">
      <c r="A1022" t="s">
        <v>1006</v>
      </c>
      <c r="B1022" s="3">
        <v>0.83700347345920922</v>
      </c>
      <c r="C1022" s="6">
        <v>9.5128208070767908E-3</v>
      </c>
    </row>
    <row r="1023" spans="1:3" x14ac:dyDescent="0.2">
      <c r="A1023" t="s">
        <v>1007</v>
      </c>
      <c r="B1023" s="3">
        <v>0.8768133227316901</v>
      </c>
      <c r="C1023" s="6">
        <v>9.5220766167507138E-3</v>
      </c>
    </row>
    <row r="1024" spans="1:3" x14ac:dyDescent="0.2">
      <c r="A1024" t="s">
        <v>1008</v>
      </c>
      <c r="B1024" s="3">
        <v>0.89019956179309534</v>
      </c>
      <c r="C1024" s="6">
        <v>9.5247770590497806E-3</v>
      </c>
    </row>
    <row r="1025" spans="1:3" x14ac:dyDescent="0.2">
      <c r="A1025" t="s">
        <v>1009</v>
      </c>
      <c r="B1025" s="3">
        <v>0.83345230884600974</v>
      </c>
      <c r="C1025" s="6">
        <v>9.5248688096791784E-3</v>
      </c>
    </row>
    <row r="1026" spans="1:3" x14ac:dyDescent="0.2">
      <c r="A1026" t="s">
        <v>1010</v>
      </c>
      <c r="B1026" s="3">
        <v>0.88492411523458714</v>
      </c>
      <c r="C1026" s="6">
        <v>9.5317013750463395E-3</v>
      </c>
    </row>
    <row r="1027" spans="1:3" x14ac:dyDescent="0.2">
      <c r="A1027" t="s">
        <v>1011</v>
      </c>
      <c r="B1027" s="3">
        <v>0.84984105135516019</v>
      </c>
      <c r="C1027" s="6">
        <v>9.551027799026052E-3</v>
      </c>
    </row>
    <row r="1028" spans="1:3" x14ac:dyDescent="0.2">
      <c r="A1028" t="s">
        <v>1012</v>
      </c>
      <c r="B1028" s="3">
        <v>0.90600549536140706</v>
      </c>
      <c r="C1028" s="6">
        <v>9.5511609586523341E-3</v>
      </c>
    </row>
    <row r="1029" spans="1:3" x14ac:dyDescent="0.2">
      <c r="A1029" t="s">
        <v>1013</v>
      </c>
      <c r="B1029" s="3">
        <v>0.89024007424695295</v>
      </c>
      <c r="C1029" s="6">
        <v>9.5647435245728597E-3</v>
      </c>
    </row>
    <row r="1030" spans="1:3" x14ac:dyDescent="0.2">
      <c r="A1030" t="s">
        <v>1014</v>
      </c>
      <c r="B1030" s="3">
        <v>0.86149494070286148</v>
      </c>
      <c r="C1030" s="6">
        <v>9.5675416644889332E-3</v>
      </c>
    </row>
    <row r="1031" spans="1:3" x14ac:dyDescent="0.2">
      <c r="A1031" t="s">
        <v>1015</v>
      </c>
      <c r="B1031" s="3">
        <v>0.90128823726526441</v>
      </c>
      <c r="C1031" s="6">
        <v>9.5844279903013301E-3</v>
      </c>
    </row>
    <row r="1032" spans="1:3" x14ac:dyDescent="0.2">
      <c r="A1032" t="s">
        <v>1016</v>
      </c>
      <c r="B1032" s="3">
        <v>0.89035683017329625</v>
      </c>
      <c r="C1032" s="6">
        <v>9.6037125620091653E-3</v>
      </c>
    </row>
    <row r="1033" spans="1:3" x14ac:dyDescent="0.2">
      <c r="A1033" t="s">
        <v>1017</v>
      </c>
      <c r="B1033" s="3">
        <v>0.84394451747124366</v>
      </c>
      <c r="C1033" s="6">
        <v>9.6098761338765087E-3</v>
      </c>
    </row>
    <row r="1034" spans="1:3" x14ac:dyDescent="0.2">
      <c r="A1034" t="s">
        <v>1018</v>
      </c>
      <c r="B1034" s="3">
        <v>0.85806472814318224</v>
      </c>
      <c r="C1034" s="6">
        <v>9.6099405329749359E-3</v>
      </c>
    </row>
    <row r="1035" spans="1:3" x14ac:dyDescent="0.2">
      <c r="A1035" t="s">
        <v>1019</v>
      </c>
      <c r="B1035" s="3">
        <v>0.8284692182737412</v>
      </c>
      <c r="C1035" s="6">
        <v>9.6104312286351724E-3</v>
      </c>
    </row>
    <row r="1036" spans="1:3" x14ac:dyDescent="0.2">
      <c r="A1036" t="s">
        <v>1020</v>
      </c>
      <c r="B1036" s="3">
        <v>0.82506166107648515</v>
      </c>
      <c r="C1036" s="6">
        <v>9.6152649298362567E-3</v>
      </c>
    </row>
    <row r="1037" spans="1:3" x14ac:dyDescent="0.2">
      <c r="A1037" t="s">
        <v>1021</v>
      </c>
      <c r="B1037" s="3">
        <v>0.87351719863650457</v>
      </c>
      <c r="C1037" s="6">
        <v>9.6155736618028457E-3</v>
      </c>
    </row>
    <row r="1038" spans="1:3" x14ac:dyDescent="0.2">
      <c r="A1038" t="s">
        <v>1022</v>
      </c>
      <c r="B1038" s="3">
        <v>0.9032253888048658</v>
      </c>
      <c r="C1038" s="6">
        <v>9.617841682681148E-3</v>
      </c>
    </row>
    <row r="1039" spans="1:3" x14ac:dyDescent="0.2">
      <c r="A1039" t="s">
        <v>1023</v>
      </c>
      <c r="B1039" s="3">
        <v>0.8626101896305336</v>
      </c>
      <c r="C1039" s="6">
        <v>9.6262328479870124E-3</v>
      </c>
    </row>
    <row r="1040" spans="1:3" x14ac:dyDescent="0.2">
      <c r="A1040" t="s">
        <v>1024</v>
      </c>
      <c r="B1040" s="3">
        <v>0.88234193932871019</v>
      </c>
      <c r="C1040" s="6">
        <v>9.6357963209687657E-3</v>
      </c>
    </row>
    <row r="1041" spans="1:3" x14ac:dyDescent="0.2">
      <c r="A1041" t="s">
        <v>1025</v>
      </c>
      <c r="B1041" s="3">
        <v>0.86087859623015883</v>
      </c>
      <c r="C1041" s="6">
        <v>9.6398844709603623E-3</v>
      </c>
    </row>
    <row r="1042" spans="1:3" x14ac:dyDescent="0.2">
      <c r="A1042" t="s">
        <v>1026</v>
      </c>
      <c r="B1042" s="3">
        <v>0.87840556376772028</v>
      </c>
      <c r="C1042" s="6">
        <v>9.6423954362837485E-3</v>
      </c>
    </row>
    <row r="1043" spans="1:3" x14ac:dyDescent="0.2">
      <c r="A1043" t="s">
        <v>1027</v>
      </c>
      <c r="B1043" s="3">
        <v>0.88132421512096204</v>
      </c>
      <c r="C1043" s="6">
        <v>9.6493607262465569E-3</v>
      </c>
    </row>
    <row r="1044" spans="1:3" x14ac:dyDescent="0.2">
      <c r="A1044" t="s">
        <v>1028</v>
      </c>
      <c r="B1044" s="3">
        <v>0.87608266637430099</v>
      </c>
      <c r="C1044" s="6">
        <v>9.6512556908668144E-3</v>
      </c>
    </row>
    <row r="1045" spans="1:3" x14ac:dyDescent="0.2">
      <c r="A1045" t="s">
        <v>1029</v>
      </c>
      <c r="B1045" s="3">
        <v>0.82892743816820891</v>
      </c>
      <c r="C1045" s="6">
        <v>9.6515511855326044E-3</v>
      </c>
    </row>
    <row r="1046" spans="1:3" x14ac:dyDescent="0.2">
      <c r="A1046" t="s">
        <v>1030</v>
      </c>
      <c r="B1046" s="3">
        <v>0.87497792984314682</v>
      </c>
      <c r="C1046" s="6">
        <v>9.6566188457404729E-3</v>
      </c>
    </row>
    <row r="1047" spans="1:3" x14ac:dyDescent="0.2">
      <c r="A1047" t="s">
        <v>1031</v>
      </c>
      <c r="B1047" s="3">
        <v>0.88554799782437044</v>
      </c>
      <c r="C1047" s="6">
        <v>9.6636581052780574E-3</v>
      </c>
    </row>
    <row r="1048" spans="1:3" x14ac:dyDescent="0.2">
      <c r="A1048" t="s">
        <v>1032</v>
      </c>
      <c r="B1048" s="3">
        <v>0.76752868759349979</v>
      </c>
      <c r="C1048" s="6">
        <v>9.6721499239523778E-3</v>
      </c>
    </row>
    <row r="1049" spans="1:3" x14ac:dyDescent="0.2">
      <c r="A1049" t="s">
        <v>1034</v>
      </c>
      <c r="B1049" s="3">
        <v>0.90836246673709509</v>
      </c>
      <c r="C1049" s="6">
        <v>9.6892196213204697E-3</v>
      </c>
    </row>
    <row r="1050" spans="1:3" x14ac:dyDescent="0.2">
      <c r="A1050" t="s">
        <v>1035</v>
      </c>
      <c r="B1050" s="3">
        <v>0.83289322390071774</v>
      </c>
      <c r="C1050" s="6">
        <v>9.7003686452497469E-3</v>
      </c>
    </row>
    <row r="1051" spans="1:3" x14ac:dyDescent="0.2">
      <c r="A1051" t="s">
        <v>1036</v>
      </c>
      <c r="B1051" s="3">
        <v>0.87715708948585658</v>
      </c>
      <c r="C1051" s="6">
        <v>9.7023291341547732E-3</v>
      </c>
    </row>
    <row r="1052" spans="1:3" x14ac:dyDescent="0.2">
      <c r="A1052" t="s">
        <v>1037</v>
      </c>
      <c r="B1052" s="3">
        <v>0.88429389351048326</v>
      </c>
      <c r="C1052" s="6">
        <v>9.7165223095919771E-3</v>
      </c>
    </row>
    <row r="1053" spans="1:3" x14ac:dyDescent="0.2">
      <c r="A1053" t="s">
        <v>1038</v>
      </c>
      <c r="B1053" s="3">
        <v>0.85029727284477197</v>
      </c>
      <c r="C1053" s="6">
        <v>9.7203237522482926E-3</v>
      </c>
    </row>
    <row r="1054" spans="1:3" x14ac:dyDescent="0.2">
      <c r="A1054" t="s">
        <v>1039</v>
      </c>
      <c r="B1054" s="3">
        <v>0.8735035022718054</v>
      </c>
      <c r="C1054" s="6">
        <v>9.7219613386042951E-3</v>
      </c>
    </row>
    <row r="1055" spans="1:3" x14ac:dyDescent="0.2">
      <c r="A1055" t="s">
        <v>1040</v>
      </c>
      <c r="B1055" s="3">
        <v>0.84481313307719175</v>
      </c>
      <c r="C1055" s="6">
        <v>9.7230629321417659E-3</v>
      </c>
    </row>
    <row r="1056" spans="1:3" x14ac:dyDescent="0.2">
      <c r="A1056" t="s">
        <v>1041</v>
      </c>
      <c r="B1056" s="3">
        <v>0.90042652299576287</v>
      </c>
      <c r="C1056" s="6">
        <v>9.7343382851129093E-3</v>
      </c>
    </row>
    <row r="1057" spans="1:3" x14ac:dyDescent="0.2">
      <c r="A1057" t="s">
        <v>3917</v>
      </c>
      <c r="B1057" s="3">
        <v>0.78833457126351403</v>
      </c>
      <c r="C1057" s="6">
        <v>9.7735151230034442E-3</v>
      </c>
    </row>
    <row r="1058" spans="1:3" x14ac:dyDescent="0.2">
      <c r="A1058" t="s">
        <v>1042</v>
      </c>
      <c r="B1058" s="3">
        <v>0.88374144133689225</v>
      </c>
      <c r="C1058" s="6">
        <v>9.7755284517565284E-3</v>
      </c>
    </row>
    <row r="1059" spans="1:3" x14ac:dyDescent="0.2">
      <c r="A1059" t="s">
        <v>1043</v>
      </c>
      <c r="B1059" s="3">
        <v>0.86672531178434797</v>
      </c>
      <c r="C1059" s="6">
        <v>9.7779340804188368E-3</v>
      </c>
    </row>
    <row r="1060" spans="1:3" x14ac:dyDescent="0.2">
      <c r="A1060" t="s">
        <v>1044</v>
      </c>
      <c r="B1060" s="3">
        <v>0.86645465693916157</v>
      </c>
      <c r="C1060" s="6">
        <v>9.7786226380975564E-3</v>
      </c>
    </row>
    <row r="1061" spans="1:3" x14ac:dyDescent="0.2">
      <c r="A1061" t="s">
        <v>1045</v>
      </c>
      <c r="B1061" s="3">
        <v>0.7274718535068122</v>
      </c>
      <c r="C1061" s="6">
        <v>9.7990846120924596E-3</v>
      </c>
    </row>
    <row r="1062" spans="1:3" x14ac:dyDescent="0.2">
      <c r="A1062" t="s">
        <v>1046</v>
      </c>
      <c r="B1062" s="3">
        <v>0.85952289264071025</v>
      </c>
      <c r="C1062" s="6">
        <v>9.8050229388081615E-3</v>
      </c>
    </row>
    <row r="1063" spans="1:3" x14ac:dyDescent="0.2">
      <c r="A1063" t="s">
        <v>1047</v>
      </c>
      <c r="B1063" s="3">
        <v>0.88944736355179743</v>
      </c>
      <c r="C1063" s="6">
        <v>9.8055718248703152E-3</v>
      </c>
    </row>
    <row r="1064" spans="1:3" x14ac:dyDescent="0.2">
      <c r="A1064" t="s">
        <v>1048</v>
      </c>
      <c r="B1064" s="3">
        <v>0.83786435786435787</v>
      </c>
      <c r="C1064" s="6">
        <v>9.8090649164274558E-3</v>
      </c>
    </row>
    <row r="1065" spans="1:3" x14ac:dyDescent="0.2">
      <c r="A1065" t="s">
        <v>1049</v>
      </c>
      <c r="B1065" s="3">
        <v>0.88992929840066137</v>
      </c>
      <c r="C1065" s="6">
        <v>9.8249709240905165E-3</v>
      </c>
    </row>
    <row r="1066" spans="1:3" x14ac:dyDescent="0.2">
      <c r="A1066" t="s">
        <v>1050</v>
      </c>
      <c r="B1066" s="3">
        <v>0.88653278571611438</v>
      </c>
      <c r="C1066" s="6">
        <v>9.8489511949478078E-3</v>
      </c>
    </row>
    <row r="1067" spans="1:3" x14ac:dyDescent="0.2">
      <c r="A1067" t="s">
        <v>1051</v>
      </c>
      <c r="B1067" s="3">
        <v>0.89406328800268198</v>
      </c>
      <c r="C1067" s="6">
        <v>9.853277332309578E-3</v>
      </c>
    </row>
    <row r="1068" spans="1:3" x14ac:dyDescent="0.2">
      <c r="A1068" t="s">
        <v>1052</v>
      </c>
      <c r="B1068" s="3">
        <v>0.84511107212703607</v>
      </c>
      <c r="C1068" s="6">
        <v>9.8949926713734673E-3</v>
      </c>
    </row>
    <row r="1069" spans="1:3" x14ac:dyDescent="0.2">
      <c r="A1069" t="s">
        <v>1053</v>
      </c>
      <c r="B1069" s="3">
        <v>0.81640365109194257</v>
      </c>
      <c r="C1069" s="6">
        <v>9.8982745393066587E-3</v>
      </c>
    </row>
    <row r="1070" spans="1:3" x14ac:dyDescent="0.2">
      <c r="A1070" t="s">
        <v>1054</v>
      </c>
      <c r="B1070" s="3">
        <v>0.86669340382526339</v>
      </c>
      <c r="C1070" s="6">
        <v>9.8988331707551766E-3</v>
      </c>
    </row>
    <row r="1071" spans="1:3" x14ac:dyDescent="0.2">
      <c r="A1071" t="s">
        <v>1055</v>
      </c>
      <c r="B1071" s="3">
        <v>0.88241535043711883</v>
      </c>
      <c r="C1071" s="6">
        <v>9.9132557819412194E-3</v>
      </c>
    </row>
    <row r="1072" spans="1:3" x14ac:dyDescent="0.2">
      <c r="A1072" t="s">
        <v>1056</v>
      </c>
      <c r="B1072" s="3">
        <v>0.89625967037780996</v>
      </c>
      <c r="C1072" s="6">
        <v>9.9230434874305971E-3</v>
      </c>
    </row>
    <row r="1073" spans="1:3" x14ac:dyDescent="0.2">
      <c r="A1073" t="s">
        <v>1057</v>
      </c>
      <c r="B1073" s="3">
        <v>0.80983209222968122</v>
      </c>
      <c r="C1073" s="6">
        <v>9.9389365249705711E-3</v>
      </c>
    </row>
    <row r="1074" spans="1:3" x14ac:dyDescent="0.2">
      <c r="A1074" t="s">
        <v>1058</v>
      </c>
      <c r="B1074" s="3">
        <v>0.87550057788704927</v>
      </c>
      <c r="C1074" s="6">
        <v>9.958298624523956E-3</v>
      </c>
    </row>
    <row r="1075" spans="1:3" x14ac:dyDescent="0.2">
      <c r="A1075" t="s">
        <v>1059</v>
      </c>
      <c r="B1075" s="3">
        <v>0.85274031206732936</v>
      </c>
      <c r="C1075" s="6">
        <v>9.9614263744403041E-3</v>
      </c>
    </row>
    <row r="1076" spans="1:3" x14ac:dyDescent="0.2">
      <c r="A1076" t="s">
        <v>1060</v>
      </c>
      <c r="B1076" s="3">
        <v>0.90634596731023886</v>
      </c>
      <c r="C1076" s="6">
        <v>9.9647558273996805E-3</v>
      </c>
    </row>
    <row r="1077" spans="1:3" x14ac:dyDescent="0.2">
      <c r="A1077" t="s">
        <v>1061</v>
      </c>
      <c r="B1077" s="3">
        <v>0.91019414662416687</v>
      </c>
      <c r="C1077" s="6">
        <v>9.9780587011737767E-3</v>
      </c>
    </row>
    <row r="1078" spans="1:3" x14ac:dyDescent="0.2">
      <c r="A1078" t="s">
        <v>1062</v>
      </c>
      <c r="B1078" s="3">
        <v>0.89631901689708149</v>
      </c>
      <c r="C1078" s="6">
        <v>9.982649835839387E-3</v>
      </c>
    </row>
    <row r="1079" spans="1:3" x14ac:dyDescent="0.2">
      <c r="A1079" t="s">
        <v>1063</v>
      </c>
      <c r="B1079" s="3">
        <v>0.90422877025166692</v>
      </c>
      <c r="C1079" s="6">
        <v>9.9946135795841023E-3</v>
      </c>
    </row>
    <row r="1080" spans="1:3" x14ac:dyDescent="0.2">
      <c r="A1080" t="s">
        <v>1064</v>
      </c>
      <c r="B1080" s="3">
        <v>0.89995315700792133</v>
      </c>
      <c r="C1080" s="6">
        <v>1.0010520252365228E-2</v>
      </c>
    </row>
    <row r="1081" spans="1:3" x14ac:dyDescent="0.2">
      <c r="A1081" t="s">
        <v>1065</v>
      </c>
      <c r="B1081" s="3">
        <v>0.87576504830820223</v>
      </c>
      <c r="C1081" s="6">
        <v>1.0014522764139191E-2</v>
      </c>
    </row>
    <row r="1082" spans="1:3" x14ac:dyDescent="0.2">
      <c r="A1082" t="s">
        <v>1066</v>
      </c>
      <c r="B1082" s="3">
        <v>0.81707066820572027</v>
      </c>
      <c r="C1082" s="6">
        <v>1.0040967201489989E-2</v>
      </c>
    </row>
    <row r="1083" spans="1:3" x14ac:dyDescent="0.2">
      <c r="A1083" t="s">
        <v>1067</v>
      </c>
      <c r="B1083" s="3">
        <v>0.89476153410324433</v>
      </c>
      <c r="C1083" s="6">
        <v>1.0052615038030394E-2</v>
      </c>
    </row>
    <row r="1084" spans="1:3" x14ac:dyDescent="0.2">
      <c r="A1084" t="s">
        <v>1068</v>
      </c>
      <c r="B1084" s="3">
        <v>0.86754764040518961</v>
      </c>
      <c r="C1084" s="6">
        <v>1.0055191251755052E-2</v>
      </c>
    </row>
    <row r="1085" spans="1:3" x14ac:dyDescent="0.2">
      <c r="A1085" t="s">
        <v>1069</v>
      </c>
      <c r="B1085" s="3">
        <v>0.80989663289325553</v>
      </c>
      <c r="C1085" s="6">
        <v>1.006076032506671E-2</v>
      </c>
    </row>
    <row r="1086" spans="1:3" x14ac:dyDescent="0.2">
      <c r="A1086" t="s">
        <v>1070</v>
      </c>
      <c r="B1086" s="3">
        <v>0.87937589641274649</v>
      </c>
      <c r="C1086" s="6">
        <v>1.0066614400249039E-2</v>
      </c>
    </row>
    <row r="1087" spans="1:3" x14ac:dyDescent="0.2">
      <c r="A1087" t="s">
        <v>1071</v>
      </c>
      <c r="B1087" s="3">
        <v>0.89767384778436254</v>
      </c>
      <c r="C1087" s="6">
        <v>1.0070884690207053E-2</v>
      </c>
    </row>
    <row r="1088" spans="1:3" x14ac:dyDescent="0.2">
      <c r="A1088" t="s">
        <v>1072</v>
      </c>
      <c r="B1088" s="3">
        <v>0.84438154823973377</v>
      </c>
      <c r="C1088" s="6">
        <v>1.0072745447317198E-2</v>
      </c>
    </row>
    <row r="1089" spans="1:3" x14ac:dyDescent="0.2">
      <c r="A1089" t="s">
        <v>1073</v>
      </c>
      <c r="B1089" s="3">
        <v>0.89512381418834208</v>
      </c>
      <c r="C1089" s="6">
        <v>1.0090503861110049E-2</v>
      </c>
    </row>
    <row r="1090" spans="1:3" x14ac:dyDescent="0.2">
      <c r="A1090" t="s">
        <v>1074</v>
      </c>
      <c r="B1090" s="3">
        <v>0.89567460214471706</v>
      </c>
      <c r="C1090" s="6">
        <v>1.0110835416149589E-2</v>
      </c>
    </row>
    <row r="1091" spans="1:3" x14ac:dyDescent="0.2">
      <c r="A1091" t="s">
        <v>1075</v>
      </c>
      <c r="B1091" s="3">
        <v>0.86053750421566511</v>
      </c>
      <c r="C1091" s="6">
        <v>1.0125829220574874E-2</v>
      </c>
    </row>
    <row r="1092" spans="1:3" x14ac:dyDescent="0.2">
      <c r="A1092" t="s">
        <v>1076</v>
      </c>
      <c r="B1092" s="3">
        <v>0.87877225662915881</v>
      </c>
      <c r="C1092" s="6">
        <v>1.0157912458478434E-2</v>
      </c>
    </row>
    <row r="1093" spans="1:3" x14ac:dyDescent="0.2">
      <c r="A1093" t="s">
        <v>1077</v>
      </c>
      <c r="B1093" s="3">
        <v>0.90028925795401948</v>
      </c>
      <c r="C1093" s="6">
        <v>1.0170007049173996E-2</v>
      </c>
    </row>
    <row r="1094" spans="1:3" x14ac:dyDescent="0.2">
      <c r="A1094" t="s">
        <v>1078</v>
      </c>
      <c r="B1094" s="3">
        <v>0.85192627775747987</v>
      </c>
      <c r="C1094" s="6">
        <v>1.0187619349962668E-2</v>
      </c>
    </row>
    <row r="1095" spans="1:3" x14ac:dyDescent="0.2">
      <c r="A1095" t="s">
        <v>1079</v>
      </c>
      <c r="B1095" s="3">
        <v>0.83857680329999162</v>
      </c>
      <c r="C1095" s="6">
        <v>1.022055273151635E-2</v>
      </c>
    </row>
    <row r="1096" spans="1:3" x14ac:dyDescent="0.2">
      <c r="A1096" t="s">
        <v>1080</v>
      </c>
      <c r="B1096" s="3">
        <v>0.8786566716171067</v>
      </c>
      <c r="C1096" s="6">
        <v>1.022250545397429E-2</v>
      </c>
    </row>
    <row r="1097" spans="1:3" x14ac:dyDescent="0.2">
      <c r="A1097" t="s">
        <v>1081</v>
      </c>
      <c r="B1097" s="3">
        <v>0.7455602365535775</v>
      </c>
      <c r="C1097" s="6">
        <v>1.0230651821581943E-2</v>
      </c>
    </row>
    <row r="1098" spans="1:3" x14ac:dyDescent="0.2">
      <c r="A1098" t="s">
        <v>1082</v>
      </c>
      <c r="B1098" s="3">
        <v>0.78523806928624629</v>
      </c>
      <c r="C1098" s="6">
        <v>1.0232776747774763E-2</v>
      </c>
    </row>
    <row r="1099" spans="1:3" x14ac:dyDescent="0.2">
      <c r="A1099" t="s">
        <v>1083</v>
      </c>
      <c r="B1099" s="3">
        <v>0.86318641242054817</v>
      </c>
      <c r="C1099" s="6">
        <v>1.0243517375705224E-2</v>
      </c>
    </row>
    <row r="1100" spans="1:3" x14ac:dyDescent="0.2">
      <c r="A1100" t="s">
        <v>1084</v>
      </c>
      <c r="B1100" s="3">
        <v>0.90902226387395635</v>
      </c>
      <c r="C1100" s="6">
        <v>1.0245895860559254E-2</v>
      </c>
    </row>
    <row r="1101" spans="1:3" x14ac:dyDescent="0.2">
      <c r="A1101" t="s">
        <v>1085</v>
      </c>
      <c r="B1101" s="3">
        <v>0.78588222197911439</v>
      </c>
      <c r="C1101" s="6">
        <v>1.0250617773460672E-2</v>
      </c>
    </row>
    <row r="1102" spans="1:3" x14ac:dyDescent="0.2">
      <c r="A1102" t="s">
        <v>1086</v>
      </c>
      <c r="B1102" s="3">
        <v>0.86083141086533677</v>
      </c>
      <c r="C1102" s="6">
        <v>1.0259319291701973E-2</v>
      </c>
    </row>
    <row r="1103" spans="1:3" x14ac:dyDescent="0.2">
      <c r="A1103" t="s">
        <v>1087</v>
      </c>
      <c r="B1103" s="3">
        <v>0.87468703116895796</v>
      </c>
      <c r="C1103" s="6">
        <v>1.0262198326969292E-2</v>
      </c>
    </row>
    <row r="1104" spans="1:3" x14ac:dyDescent="0.2">
      <c r="A1104" t="s">
        <v>1088</v>
      </c>
      <c r="B1104" s="3">
        <v>0.80173434036967706</v>
      </c>
      <c r="C1104" s="6">
        <v>1.0270965852255738E-2</v>
      </c>
    </row>
    <row r="1105" spans="1:3" x14ac:dyDescent="0.2">
      <c r="A1105" t="s">
        <v>1089</v>
      </c>
      <c r="B1105" s="3">
        <v>0.88641640434889379</v>
      </c>
      <c r="C1105" s="6">
        <v>1.0276188506292201E-2</v>
      </c>
    </row>
    <row r="1106" spans="1:3" x14ac:dyDescent="0.2">
      <c r="A1106" t="s">
        <v>1090</v>
      </c>
      <c r="B1106" s="3">
        <v>0.87236139243019972</v>
      </c>
      <c r="C1106" s="6">
        <v>1.0293802076469427E-2</v>
      </c>
    </row>
    <row r="1107" spans="1:3" x14ac:dyDescent="0.2">
      <c r="A1107" t="s">
        <v>1091</v>
      </c>
      <c r="B1107" s="3">
        <v>0.89166827032265572</v>
      </c>
      <c r="C1107" s="6">
        <v>1.0310417120036495E-2</v>
      </c>
    </row>
    <row r="1108" spans="1:3" x14ac:dyDescent="0.2">
      <c r="A1108" t="s">
        <v>1092</v>
      </c>
      <c r="B1108" s="3">
        <v>0.90692912042811302</v>
      </c>
      <c r="C1108" s="6">
        <v>1.0325950368111458E-2</v>
      </c>
    </row>
    <row r="1109" spans="1:3" x14ac:dyDescent="0.2">
      <c r="A1109" t="s">
        <v>1093</v>
      </c>
      <c r="B1109" s="3">
        <v>0.79965815695686959</v>
      </c>
      <c r="C1109" s="6">
        <v>1.0326221818255545E-2</v>
      </c>
    </row>
    <row r="1110" spans="1:3" x14ac:dyDescent="0.2">
      <c r="A1110" t="s">
        <v>1094</v>
      </c>
      <c r="B1110" s="3">
        <v>0.864669230074253</v>
      </c>
      <c r="C1110" s="6">
        <v>1.0342579301561388E-2</v>
      </c>
    </row>
    <row r="1111" spans="1:3" x14ac:dyDescent="0.2">
      <c r="A1111" t="s">
        <v>1095</v>
      </c>
      <c r="B1111" s="3">
        <v>0.88034633155216424</v>
      </c>
      <c r="C1111" s="6">
        <v>1.0346048103361058E-2</v>
      </c>
    </row>
    <row r="1112" spans="1:3" x14ac:dyDescent="0.2">
      <c r="A1112" t="s">
        <v>1096</v>
      </c>
      <c r="B1112" s="3">
        <v>0.89886184743341246</v>
      </c>
      <c r="C1112" s="6">
        <v>1.0347598530571376E-2</v>
      </c>
    </row>
    <row r="1113" spans="1:3" x14ac:dyDescent="0.2">
      <c r="A1113" t="s">
        <v>1097</v>
      </c>
      <c r="B1113" s="3">
        <v>0.90267438519903864</v>
      </c>
      <c r="C1113" s="6">
        <v>1.0352016536379195E-2</v>
      </c>
    </row>
    <row r="1114" spans="1:3" x14ac:dyDescent="0.2">
      <c r="A1114" t="s">
        <v>1098</v>
      </c>
      <c r="B1114" s="3">
        <v>0.85821549279078968</v>
      </c>
      <c r="C1114" s="6">
        <v>1.0352651827429954E-2</v>
      </c>
    </row>
    <row r="1115" spans="1:3" x14ac:dyDescent="0.2">
      <c r="A1115" t="s">
        <v>1099</v>
      </c>
      <c r="B1115" s="3">
        <v>0.88803664967022267</v>
      </c>
      <c r="C1115" s="6">
        <v>1.0353969941181798E-2</v>
      </c>
    </row>
    <row r="1116" spans="1:3" x14ac:dyDescent="0.2">
      <c r="A1116" t="s">
        <v>1100</v>
      </c>
      <c r="B1116" s="3">
        <v>0.88125677200272567</v>
      </c>
      <c r="C1116" s="6">
        <v>1.0365764858610368E-2</v>
      </c>
    </row>
    <row r="1117" spans="1:3" x14ac:dyDescent="0.2">
      <c r="A1117" t="s">
        <v>1101</v>
      </c>
      <c r="B1117" s="3">
        <v>0.86542443064182195</v>
      </c>
      <c r="C1117" s="6">
        <v>1.0365923076134114E-2</v>
      </c>
    </row>
    <row r="1118" spans="1:3" x14ac:dyDescent="0.2">
      <c r="A1118" t="s">
        <v>1102</v>
      </c>
      <c r="B1118" s="3">
        <v>0.82012151827928148</v>
      </c>
      <c r="C1118" s="6">
        <v>1.0394517210177753E-2</v>
      </c>
    </row>
    <row r="1119" spans="1:3" x14ac:dyDescent="0.2">
      <c r="A1119" t="s">
        <v>1103</v>
      </c>
      <c r="B1119" s="3">
        <v>0.88191422846716849</v>
      </c>
      <c r="C1119" s="6">
        <v>1.0402695114992942E-2</v>
      </c>
    </row>
    <row r="1120" spans="1:3" x14ac:dyDescent="0.2">
      <c r="A1120" t="s">
        <v>1104</v>
      </c>
      <c r="B1120" s="3">
        <v>0.85380770048925758</v>
      </c>
      <c r="C1120" s="6">
        <v>1.0421580596521979E-2</v>
      </c>
    </row>
    <row r="1121" spans="1:3" x14ac:dyDescent="0.2">
      <c r="A1121" t="s">
        <v>1105</v>
      </c>
      <c r="B1121" s="3">
        <v>0.8079637811596575</v>
      </c>
      <c r="C1121" s="6">
        <v>1.0436707917484777E-2</v>
      </c>
    </row>
    <row r="1122" spans="1:3" x14ac:dyDescent="0.2">
      <c r="A1122" t="s">
        <v>1106</v>
      </c>
      <c r="B1122" s="3">
        <v>0.85177433703404681</v>
      </c>
      <c r="C1122" s="6">
        <v>1.0437692992794371E-2</v>
      </c>
    </row>
    <row r="1123" spans="1:3" x14ac:dyDescent="0.2">
      <c r="A1123" t="s">
        <v>1107</v>
      </c>
      <c r="B1123" s="3">
        <v>0.86155844155844152</v>
      </c>
      <c r="C1123" s="6">
        <v>1.0439953512898677E-2</v>
      </c>
    </row>
    <row r="1124" spans="1:3" x14ac:dyDescent="0.2">
      <c r="A1124" t="s">
        <v>1108</v>
      </c>
      <c r="B1124" s="3">
        <v>0.84831348449684196</v>
      </c>
      <c r="C1124" s="6">
        <v>1.0455032835472113E-2</v>
      </c>
    </row>
    <row r="1125" spans="1:3" x14ac:dyDescent="0.2">
      <c r="A1125" t="s">
        <v>1109</v>
      </c>
      <c r="B1125" s="3">
        <v>0.77432487638581715</v>
      </c>
      <c r="C1125" s="6">
        <v>1.0480037581061081E-2</v>
      </c>
    </row>
    <row r="1126" spans="1:3" x14ac:dyDescent="0.2">
      <c r="A1126" t="s">
        <v>1110</v>
      </c>
      <c r="B1126" s="3">
        <v>0.83345281514636005</v>
      </c>
      <c r="C1126" s="6">
        <v>1.0481767317944229E-2</v>
      </c>
    </row>
    <row r="1127" spans="1:3" x14ac:dyDescent="0.2">
      <c r="A1127" t="s">
        <v>1111</v>
      </c>
      <c r="B1127" s="3">
        <v>0.86824203365556751</v>
      </c>
      <c r="C1127" s="6">
        <v>1.049007032602341E-2</v>
      </c>
    </row>
    <row r="1128" spans="1:3" x14ac:dyDescent="0.2">
      <c r="A1128" t="s">
        <v>1112</v>
      </c>
      <c r="B1128" s="3">
        <v>0.88536515302176555</v>
      </c>
      <c r="C1128" s="6">
        <v>1.049413658414782E-2</v>
      </c>
    </row>
    <row r="1129" spans="1:3" x14ac:dyDescent="0.2">
      <c r="A1129" t="s">
        <v>1113</v>
      </c>
      <c r="B1129" s="3">
        <v>0.85118568653473925</v>
      </c>
      <c r="C1129" s="6">
        <v>1.0524863113598182E-2</v>
      </c>
    </row>
    <row r="1130" spans="1:3" x14ac:dyDescent="0.2">
      <c r="A1130" t="s">
        <v>1114</v>
      </c>
      <c r="B1130" s="3">
        <v>0.89372523202829512</v>
      </c>
      <c r="C1130" s="6">
        <v>1.0547379711339884E-2</v>
      </c>
    </row>
    <row r="1131" spans="1:3" x14ac:dyDescent="0.2">
      <c r="A1131" t="s">
        <v>1115</v>
      </c>
      <c r="B1131" s="3">
        <v>0.73205613960189975</v>
      </c>
      <c r="C1131" s="6">
        <v>1.0556238486003986E-2</v>
      </c>
    </row>
    <row r="1132" spans="1:3" x14ac:dyDescent="0.2">
      <c r="A1132" t="s">
        <v>1116</v>
      </c>
      <c r="B1132" s="3">
        <v>0.87516805473506998</v>
      </c>
      <c r="C1132" s="6">
        <v>1.0565923438920984E-2</v>
      </c>
    </row>
    <row r="1133" spans="1:3" x14ac:dyDescent="0.2">
      <c r="A1133" t="s">
        <v>1117</v>
      </c>
      <c r="B1133" s="3">
        <v>0.85199087817422336</v>
      </c>
      <c r="C1133" s="6">
        <v>1.0574841208320029E-2</v>
      </c>
    </row>
    <row r="1134" spans="1:3" x14ac:dyDescent="0.2">
      <c r="A1134" t="s">
        <v>1118</v>
      </c>
      <c r="B1134" s="3">
        <v>0.88192816379634453</v>
      </c>
      <c r="C1134" s="6">
        <v>1.0578661354931084E-2</v>
      </c>
    </row>
    <row r="1135" spans="1:3" x14ac:dyDescent="0.2">
      <c r="A1135" t="s">
        <v>1119</v>
      </c>
      <c r="B1135" s="3">
        <v>0.84392566079622022</v>
      </c>
      <c r="C1135" s="6">
        <v>1.058506759142353E-2</v>
      </c>
    </row>
    <row r="1136" spans="1:3" x14ac:dyDescent="0.2">
      <c r="A1136" t="s">
        <v>1120</v>
      </c>
      <c r="B1136" s="3">
        <v>0.87220395267111583</v>
      </c>
      <c r="C1136" s="6">
        <v>1.0598726163413752E-2</v>
      </c>
    </row>
    <row r="1137" spans="1:3" x14ac:dyDescent="0.2">
      <c r="A1137" t="s">
        <v>1121</v>
      </c>
      <c r="B1137" s="3">
        <v>0.81813534143362099</v>
      </c>
      <c r="C1137" s="6">
        <v>1.0600981900080178E-2</v>
      </c>
    </row>
    <row r="1138" spans="1:3" x14ac:dyDescent="0.2">
      <c r="A1138" t="s">
        <v>1122</v>
      </c>
      <c r="B1138" s="3">
        <v>0.87971363105373312</v>
      </c>
      <c r="C1138" s="6">
        <v>1.0604997404709767E-2</v>
      </c>
    </row>
    <row r="1139" spans="1:3" x14ac:dyDescent="0.2">
      <c r="A1139" t="s">
        <v>1123</v>
      </c>
      <c r="B1139" s="3">
        <v>0.90370377419874448</v>
      </c>
      <c r="C1139" s="6">
        <v>1.0609057984136326E-2</v>
      </c>
    </row>
    <row r="1140" spans="1:3" x14ac:dyDescent="0.2">
      <c r="A1140" t="s">
        <v>1125</v>
      </c>
      <c r="B1140" s="3">
        <v>0.85058910025557244</v>
      </c>
      <c r="C1140" s="6">
        <v>1.0619822745990376E-2</v>
      </c>
    </row>
    <row r="1141" spans="1:3" x14ac:dyDescent="0.2">
      <c r="A1141" t="s">
        <v>1126</v>
      </c>
      <c r="B1141" s="3">
        <v>0.9044282597338742</v>
      </c>
      <c r="C1141" s="6">
        <v>1.0621319625240454E-2</v>
      </c>
    </row>
    <row r="1142" spans="1:3" x14ac:dyDescent="0.2">
      <c r="A1142" t="s">
        <v>1127</v>
      </c>
      <c r="B1142" s="3">
        <v>0.89727060354259691</v>
      </c>
      <c r="C1142" s="6">
        <v>1.0628487258837515E-2</v>
      </c>
    </row>
    <row r="1143" spans="1:3" x14ac:dyDescent="0.2">
      <c r="A1143" t="s">
        <v>1128</v>
      </c>
      <c r="B1143" s="3">
        <v>0.88792785935274765</v>
      </c>
      <c r="C1143" s="6">
        <v>1.062868388475721E-2</v>
      </c>
    </row>
    <row r="1144" spans="1:3" x14ac:dyDescent="0.2">
      <c r="A1144" t="s">
        <v>1129</v>
      </c>
      <c r="B1144" s="3">
        <v>0.79383053494728628</v>
      </c>
      <c r="C1144" s="6">
        <v>1.0640376276499192E-2</v>
      </c>
    </row>
    <row r="1145" spans="1:3" x14ac:dyDescent="0.2">
      <c r="A1145" t="s">
        <v>1130</v>
      </c>
      <c r="B1145" s="3">
        <v>0.86305169086780675</v>
      </c>
      <c r="C1145" s="6">
        <v>1.0641714921148831E-2</v>
      </c>
    </row>
    <row r="1146" spans="1:3" x14ac:dyDescent="0.2">
      <c r="A1146" t="s">
        <v>1131</v>
      </c>
      <c r="B1146" s="3">
        <v>0.87054387160866642</v>
      </c>
      <c r="C1146" s="6">
        <v>1.0659047795047196E-2</v>
      </c>
    </row>
    <row r="1147" spans="1:3" x14ac:dyDescent="0.2">
      <c r="A1147" t="s">
        <v>1132</v>
      </c>
      <c r="B1147" s="3">
        <v>0.9042161414293014</v>
      </c>
      <c r="C1147" s="6">
        <v>1.0670876419381458E-2</v>
      </c>
    </row>
    <row r="1148" spans="1:3" x14ac:dyDescent="0.2">
      <c r="A1148" t="s">
        <v>1133</v>
      </c>
      <c r="B1148" s="3">
        <v>0.83855981416957026</v>
      </c>
      <c r="C1148" s="6">
        <v>1.0686351559363224E-2</v>
      </c>
    </row>
    <row r="1149" spans="1:3" x14ac:dyDescent="0.2">
      <c r="A1149" t="s">
        <v>1134</v>
      </c>
      <c r="B1149" s="3">
        <v>0.85772632175572827</v>
      </c>
      <c r="C1149" s="6">
        <v>1.069278093448456E-2</v>
      </c>
    </row>
    <row r="1150" spans="1:3" x14ac:dyDescent="0.2">
      <c r="A1150" t="s">
        <v>1135</v>
      </c>
      <c r="B1150" s="3">
        <v>0.90215308502459113</v>
      </c>
      <c r="C1150" s="6">
        <v>1.0694851868842741E-2</v>
      </c>
    </row>
    <row r="1151" spans="1:3" x14ac:dyDescent="0.2">
      <c r="A1151" t="s">
        <v>1136</v>
      </c>
      <c r="B1151" s="3">
        <v>0.81995532328107157</v>
      </c>
      <c r="C1151" s="6">
        <v>1.0698118927760273E-2</v>
      </c>
    </row>
    <row r="1152" spans="1:3" x14ac:dyDescent="0.2">
      <c r="A1152" t="s">
        <v>1137</v>
      </c>
      <c r="B1152" s="3">
        <v>0.83053521098046412</v>
      </c>
      <c r="C1152" s="6">
        <v>1.0723137166416515E-2</v>
      </c>
    </row>
    <row r="1153" spans="1:3" x14ac:dyDescent="0.2">
      <c r="A1153" t="s">
        <v>1138</v>
      </c>
      <c r="B1153" s="3">
        <v>0.81283465809941935</v>
      </c>
      <c r="C1153" s="6">
        <v>1.0730090498390825E-2</v>
      </c>
    </row>
    <row r="1154" spans="1:3" x14ac:dyDescent="0.2">
      <c r="A1154" t="s">
        <v>1139</v>
      </c>
      <c r="B1154" s="3">
        <v>0.87633588738290935</v>
      </c>
      <c r="C1154" s="6">
        <v>1.0734163743077859E-2</v>
      </c>
    </row>
    <row r="1155" spans="1:3" x14ac:dyDescent="0.2">
      <c r="A1155" t="s">
        <v>1140</v>
      </c>
      <c r="B1155" s="3">
        <v>0.90041990433662034</v>
      </c>
      <c r="C1155" s="6">
        <v>1.0763523988463522E-2</v>
      </c>
    </row>
    <row r="1156" spans="1:3" x14ac:dyDescent="0.2">
      <c r="A1156" t="s">
        <v>1141</v>
      </c>
      <c r="B1156" s="3">
        <v>0.86923769802819395</v>
      </c>
      <c r="C1156" s="6">
        <v>1.0784733982947707E-2</v>
      </c>
    </row>
    <row r="1157" spans="1:3" x14ac:dyDescent="0.2">
      <c r="A1157" t="s">
        <v>1142</v>
      </c>
      <c r="B1157" s="3">
        <v>0.87978121150618138</v>
      </c>
      <c r="C1157" s="6">
        <v>1.0787241290457465E-2</v>
      </c>
    </row>
    <row r="1158" spans="1:3" x14ac:dyDescent="0.2">
      <c r="A1158" t="s">
        <v>1143</v>
      </c>
      <c r="B1158" s="3">
        <v>0.88532382974808033</v>
      </c>
      <c r="C1158" s="6">
        <v>1.0800160144066996E-2</v>
      </c>
    </row>
    <row r="1159" spans="1:3" x14ac:dyDescent="0.2">
      <c r="A1159" t="s">
        <v>1144</v>
      </c>
      <c r="B1159" s="3">
        <v>0.85297418630751964</v>
      </c>
      <c r="C1159" s="6">
        <v>1.0801523154744509E-2</v>
      </c>
    </row>
    <row r="1160" spans="1:3" x14ac:dyDescent="0.2">
      <c r="A1160">
        <v>45178</v>
      </c>
      <c r="B1160" s="3">
        <v>0.89828516118102142</v>
      </c>
      <c r="C1160" s="6">
        <v>1.0803030821620294E-2</v>
      </c>
    </row>
    <row r="1161" spans="1:3" x14ac:dyDescent="0.2">
      <c r="A1161" t="s">
        <v>1145</v>
      </c>
      <c r="B1161" s="3">
        <v>0.90450023221525711</v>
      </c>
      <c r="C1161" s="6">
        <v>1.080352658141793E-2</v>
      </c>
    </row>
    <row r="1162" spans="1:3" x14ac:dyDescent="0.2">
      <c r="A1162" t="s">
        <v>1146</v>
      </c>
      <c r="B1162" s="3">
        <v>0.85357275914230435</v>
      </c>
      <c r="C1162" s="6">
        <v>1.083037584849521E-2</v>
      </c>
    </row>
    <row r="1163" spans="1:3" x14ac:dyDescent="0.2">
      <c r="A1163" t="s">
        <v>1147</v>
      </c>
      <c r="B1163" s="3">
        <v>0.88323846943160589</v>
      </c>
      <c r="C1163" s="6">
        <v>1.0845978574613601E-2</v>
      </c>
    </row>
    <row r="1164" spans="1:3" x14ac:dyDescent="0.2">
      <c r="A1164" t="s">
        <v>1148</v>
      </c>
      <c r="B1164" s="3">
        <v>0.89442453224900687</v>
      </c>
      <c r="C1164" s="6">
        <v>1.0862170152368573E-2</v>
      </c>
    </row>
    <row r="1165" spans="1:3" x14ac:dyDescent="0.2">
      <c r="A1165" t="s">
        <v>1149</v>
      </c>
      <c r="B1165" s="3">
        <v>0.88378895862142315</v>
      </c>
      <c r="C1165" s="6">
        <v>1.0869889987161211E-2</v>
      </c>
    </row>
    <row r="1166" spans="1:3" x14ac:dyDescent="0.2">
      <c r="A1166" t="s">
        <v>1150</v>
      </c>
      <c r="B1166" s="3">
        <v>0.81790795129584004</v>
      </c>
      <c r="C1166" s="6">
        <v>1.0880112365619898E-2</v>
      </c>
    </row>
    <row r="1167" spans="1:3" x14ac:dyDescent="0.2">
      <c r="A1167" t="s">
        <v>1151</v>
      </c>
      <c r="B1167" s="3">
        <v>0.88844741081007039</v>
      </c>
      <c r="C1167" s="6">
        <v>1.0893060824782671E-2</v>
      </c>
    </row>
    <row r="1168" spans="1:3" x14ac:dyDescent="0.2">
      <c r="A1168" t="s">
        <v>1152</v>
      </c>
      <c r="B1168" s="3">
        <v>0.89998343544773773</v>
      </c>
      <c r="C1168" s="6">
        <v>1.0899918667191725E-2</v>
      </c>
    </row>
    <row r="1169" spans="1:3" x14ac:dyDescent="0.2">
      <c r="A1169" t="s">
        <v>1153</v>
      </c>
      <c r="B1169" s="3">
        <v>0.88930581613508441</v>
      </c>
      <c r="C1169" s="6">
        <v>1.0905813316370697E-2</v>
      </c>
    </row>
    <row r="1170" spans="1:3" x14ac:dyDescent="0.2">
      <c r="A1170" t="s">
        <v>1154</v>
      </c>
      <c r="B1170" s="3">
        <v>0.8578155447250444</v>
      </c>
      <c r="C1170" s="6">
        <v>1.0909579281613065E-2</v>
      </c>
    </row>
    <row r="1171" spans="1:3" x14ac:dyDescent="0.2">
      <c r="A1171" t="s">
        <v>1155</v>
      </c>
      <c r="B1171" s="3">
        <v>0.891237370304925</v>
      </c>
      <c r="C1171" s="6">
        <v>1.0929664651430748E-2</v>
      </c>
    </row>
    <row r="1172" spans="1:3" x14ac:dyDescent="0.2">
      <c r="A1172" t="s">
        <v>1156</v>
      </c>
      <c r="B1172" s="3">
        <v>0.81059462369366519</v>
      </c>
      <c r="C1172" s="6">
        <v>1.0931514406078322E-2</v>
      </c>
    </row>
    <row r="1173" spans="1:3" x14ac:dyDescent="0.2">
      <c r="A1173" t="s">
        <v>1157</v>
      </c>
      <c r="B1173" s="3">
        <v>0.78131425281684341</v>
      </c>
      <c r="C1173" s="6">
        <v>1.093245140615012E-2</v>
      </c>
    </row>
    <row r="1174" spans="1:3" x14ac:dyDescent="0.2">
      <c r="A1174" t="s">
        <v>1158</v>
      </c>
      <c r="B1174" s="3">
        <v>0.8528685066354118</v>
      </c>
      <c r="C1174" s="6">
        <v>1.0962815047317345E-2</v>
      </c>
    </row>
    <row r="1175" spans="1:3" x14ac:dyDescent="0.2">
      <c r="A1175" t="s">
        <v>1159</v>
      </c>
      <c r="B1175" s="3">
        <v>0.78641028871293095</v>
      </c>
      <c r="C1175" s="6">
        <v>1.0963493194535958E-2</v>
      </c>
    </row>
    <row r="1176" spans="1:3" x14ac:dyDescent="0.2">
      <c r="A1176" t="s">
        <v>1160</v>
      </c>
      <c r="B1176" s="3">
        <v>0.87172720264816572</v>
      </c>
      <c r="C1176" s="6">
        <v>1.098208674633005E-2</v>
      </c>
    </row>
    <row r="1177" spans="1:3" x14ac:dyDescent="0.2">
      <c r="A1177" t="s">
        <v>1161</v>
      </c>
      <c r="B1177" s="3">
        <v>0.83169299235938998</v>
      </c>
      <c r="C1177" s="6">
        <v>1.0989610715685225E-2</v>
      </c>
    </row>
    <row r="1178" spans="1:3" x14ac:dyDescent="0.2">
      <c r="A1178" t="s">
        <v>1162</v>
      </c>
      <c r="B1178" s="3">
        <v>0.8790445985108184</v>
      </c>
      <c r="C1178" s="6">
        <v>1.0994268985379339E-2</v>
      </c>
    </row>
    <row r="1179" spans="1:3" x14ac:dyDescent="0.2">
      <c r="A1179" t="s">
        <v>1163</v>
      </c>
      <c r="B1179" s="3">
        <v>0.88913300013883112</v>
      </c>
      <c r="C1179" s="6">
        <v>1.0995390642025033E-2</v>
      </c>
    </row>
    <row r="1180" spans="1:3" x14ac:dyDescent="0.2">
      <c r="A1180" t="s">
        <v>1164</v>
      </c>
      <c r="B1180" s="3">
        <v>0.87668193705790465</v>
      </c>
      <c r="C1180" s="6">
        <v>1.1003100038749861E-2</v>
      </c>
    </row>
    <row r="1181" spans="1:3" x14ac:dyDescent="0.2">
      <c r="A1181" t="s">
        <v>1165</v>
      </c>
      <c r="B1181" s="3">
        <v>0.72235695172923753</v>
      </c>
      <c r="C1181" s="6">
        <v>1.1011721241301783E-2</v>
      </c>
    </row>
    <row r="1182" spans="1:3" x14ac:dyDescent="0.2">
      <c r="A1182" t="s">
        <v>1166</v>
      </c>
      <c r="B1182" s="3">
        <v>0.90368266590930602</v>
      </c>
      <c r="C1182" s="6">
        <v>1.1013083223559008E-2</v>
      </c>
    </row>
    <row r="1183" spans="1:3" x14ac:dyDescent="0.2">
      <c r="A1183" t="s">
        <v>1167</v>
      </c>
      <c r="B1183" s="3">
        <v>0.9047053995217873</v>
      </c>
      <c r="C1183" s="6">
        <v>1.1016781214373404E-2</v>
      </c>
    </row>
    <row r="1184" spans="1:3" x14ac:dyDescent="0.2">
      <c r="A1184" t="s">
        <v>1168</v>
      </c>
      <c r="B1184" s="3">
        <v>0.70498783454987834</v>
      </c>
      <c r="C1184" s="6">
        <v>1.1025124482354497E-2</v>
      </c>
    </row>
    <row r="1185" spans="1:3" x14ac:dyDescent="0.2">
      <c r="A1185" t="s">
        <v>1169</v>
      </c>
      <c r="B1185" s="3">
        <v>0.79189180649034674</v>
      </c>
      <c r="C1185" s="6">
        <v>1.103116998259154E-2</v>
      </c>
    </row>
    <row r="1186" spans="1:3" x14ac:dyDescent="0.2">
      <c r="A1186" t="s">
        <v>1170</v>
      </c>
      <c r="B1186" s="3">
        <v>0.85584434396631104</v>
      </c>
      <c r="C1186" s="6">
        <v>1.1035534080254398E-2</v>
      </c>
    </row>
    <row r="1187" spans="1:3" x14ac:dyDescent="0.2">
      <c r="A1187" t="s">
        <v>1171</v>
      </c>
      <c r="B1187" s="3">
        <v>0.84185335239911019</v>
      </c>
      <c r="C1187" s="6">
        <v>1.1039801567639769E-2</v>
      </c>
    </row>
    <row r="1188" spans="1:3" x14ac:dyDescent="0.2">
      <c r="A1188" t="s">
        <v>1173</v>
      </c>
      <c r="B1188" s="3">
        <v>0.8642264052879316</v>
      </c>
      <c r="C1188" s="6">
        <v>1.1045330154499865E-2</v>
      </c>
    </row>
    <row r="1189" spans="1:3" x14ac:dyDescent="0.2">
      <c r="A1189" t="s">
        <v>1174</v>
      </c>
      <c r="B1189" s="3">
        <v>0.90995351819201797</v>
      </c>
      <c r="C1189" s="6">
        <v>1.1056337401864829E-2</v>
      </c>
    </row>
    <row r="1190" spans="1:3" x14ac:dyDescent="0.2">
      <c r="A1190" t="s">
        <v>1175</v>
      </c>
      <c r="B1190" s="3">
        <v>0.88178265744110362</v>
      </c>
      <c r="C1190" s="6">
        <v>1.1065613986526338E-2</v>
      </c>
    </row>
    <row r="1191" spans="1:3" x14ac:dyDescent="0.2">
      <c r="A1191" t="s">
        <v>1176</v>
      </c>
      <c r="B1191" s="3">
        <v>0.88691560412871895</v>
      </c>
      <c r="C1191" s="6">
        <v>1.1066158176215776E-2</v>
      </c>
    </row>
    <row r="1192" spans="1:3" x14ac:dyDescent="0.2">
      <c r="A1192" t="s">
        <v>1177</v>
      </c>
      <c r="B1192" s="3">
        <v>0.8877427705512666</v>
      </c>
      <c r="C1192" s="6">
        <v>1.1071141572540352E-2</v>
      </c>
    </row>
    <row r="1193" spans="1:3" x14ac:dyDescent="0.2">
      <c r="A1193" t="s">
        <v>1178</v>
      </c>
      <c r="B1193" s="3">
        <v>0.90077268455303472</v>
      </c>
      <c r="C1193" s="6">
        <v>1.1075737408846494E-2</v>
      </c>
    </row>
    <row r="1194" spans="1:3" x14ac:dyDescent="0.2">
      <c r="A1194" t="s">
        <v>1179</v>
      </c>
      <c r="B1194" s="3">
        <v>0.89612652141470872</v>
      </c>
      <c r="C1194" s="6">
        <v>1.1076344797129737E-2</v>
      </c>
    </row>
    <row r="1195" spans="1:3" x14ac:dyDescent="0.2">
      <c r="A1195" t="s">
        <v>1180</v>
      </c>
      <c r="B1195" s="3">
        <v>0.84219359744699673</v>
      </c>
      <c r="C1195" s="6">
        <v>1.1078275052576985E-2</v>
      </c>
    </row>
    <row r="1196" spans="1:3" x14ac:dyDescent="0.2">
      <c r="A1196" t="s">
        <v>1181</v>
      </c>
      <c r="B1196" s="3">
        <v>0.88930566057759908</v>
      </c>
      <c r="C1196" s="6">
        <v>1.108415554768164E-2</v>
      </c>
    </row>
    <row r="1197" spans="1:3" x14ac:dyDescent="0.2">
      <c r="A1197" t="s">
        <v>1182</v>
      </c>
      <c r="B1197" s="3">
        <v>0.84769931686113253</v>
      </c>
      <c r="C1197" s="6">
        <v>1.1097682586567082E-2</v>
      </c>
    </row>
    <row r="1198" spans="1:3" x14ac:dyDescent="0.2">
      <c r="A1198" t="s">
        <v>1183</v>
      </c>
      <c r="B1198" s="3">
        <v>0.87526619207513268</v>
      </c>
      <c r="C1198" s="6">
        <v>1.1104575747679736E-2</v>
      </c>
    </row>
    <row r="1199" spans="1:3" x14ac:dyDescent="0.2">
      <c r="A1199" t="s">
        <v>1184</v>
      </c>
      <c r="B1199" s="3">
        <v>0.86011160775603257</v>
      </c>
      <c r="C1199" s="6">
        <v>1.1104643863495363E-2</v>
      </c>
    </row>
    <row r="1200" spans="1:3" x14ac:dyDescent="0.2">
      <c r="A1200" t="s">
        <v>1185</v>
      </c>
      <c r="B1200" s="3">
        <v>0.89644562345274703</v>
      </c>
      <c r="C1200" s="6">
        <v>1.1128987895554046E-2</v>
      </c>
    </row>
    <row r="1201" spans="1:3" x14ac:dyDescent="0.2">
      <c r="A1201" t="s">
        <v>1186</v>
      </c>
      <c r="B1201" s="3">
        <v>0.8950248086300967</v>
      </c>
      <c r="C1201" s="6">
        <v>1.1145935044396465E-2</v>
      </c>
    </row>
    <row r="1202" spans="1:3" x14ac:dyDescent="0.2">
      <c r="A1202" t="s">
        <v>1187</v>
      </c>
      <c r="B1202" s="3">
        <v>0.65669409124906508</v>
      </c>
      <c r="C1202" s="6">
        <v>1.1146967425643943E-2</v>
      </c>
    </row>
    <row r="1203" spans="1:3" x14ac:dyDescent="0.2">
      <c r="A1203" t="s">
        <v>1188</v>
      </c>
      <c r="B1203" s="3">
        <v>0.88542083500066693</v>
      </c>
      <c r="C1203" s="6">
        <v>1.1162866315615416E-2</v>
      </c>
    </row>
    <row r="1204" spans="1:3" x14ac:dyDescent="0.2">
      <c r="A1204" t="s">
        <v>1189</v>
      </c>
      <c r="B1204" s="3">
        <v>0.77291328053855279</v>
      </c>
      <c r="C1204" s="6">
        <v>1.117565799119553E-2</v>
      </c>
    </row>
    <row r="1205" spans="1:3" x14ac:dyDescent="0.2">
      <c r="A1205" t="s">
        <v>1190</v>
      </c>
      <c r="B1205" s="3">
        <v>0.84177781967290377</v>
      </c>
      <c r="C1205" s="6">
        <v>1.1183264656639432E-2</v>
      </c>
    </row>
    <row r="1206" spans="1:3" x14ac:dyDescent="0.2">
      <c r="A1206" t="s">
        <v>1191</v>
      </c>
      <c r="B1206" s="3">
        <v>0.86584706927235822</v>
      </c>
      <c r="C1206" s="6">
        <v>1.1189007977602078E-2</v>
      </c>
    </row>
    <row r="1207" spans="1:3" x14ac:dyDescent="0.2">
      <c r="A1207" t="s">
        <v>1192</v>
      </c>
      <c r="B1207" s="3">
        <v>0.88195622088376902</v>
      </c>
      <c r="C1207" s="6">
        <v>1.1191406754536875E-2</v>
      </c>
    </row>
    <row r="1208" spans="1:3" x14ac:dyDescent="0.2">
      <c r="A1208" t="s">
        <v>1193</v>
      </c>
      <c r="B1208" s="3">
        <v>0.88131969134607657</v>
      </c>
      <c r="C1208" s="6">
        <v>1.1192607461843689E-2</v>
      </c>
    </row>
    <row r="1209" spans="1:3" x14ac:dyDescent="0.2">
      <c r="A1209" t="s">
        <v>1194</v>
      </c>
      <c r="B1209" s="3">
        <v>0.87850926821837327</v>
      </c>
      <c r="C1209" s="6">
        <v>1.1199878775978346E-2</v>
      </c>
    </row>
    <row r="1210" spans="1:3" x14ac:dyDescent="0.2">
      <c r="A1210" t="s">
        <v>1195</v>
      </c>
      <c r="B1210" s="3">
        <v>0.90278990762750266</v>
      </c>
      <c r="C1210" s="6">
        <v>1.1200006766693298E-2</v>
      </c>
    </row>
    <row r="1211" spans="1:3" x14ac:dyDescent="0.2">
      <c r="A1211" t="s">
        <v>1196</v>
      </c>
      <c r="B1211" s="3">
        <v>0.88236202392759955</v>
      </c>
      <c r="C1211" s="6">
        <v>1.1203504479975035E-2</v>
      </c>
    </row>
    <row r="1212" spans="1:3" x14ac:dyDescent="0.2">
      <c r="A1212" t="s">
        <v>1197</v>
      </c>
      <c r="B1212" s="3">
        <v>0.8208186380472019</v>
      </c>
      <c r="C1212" s="6">
        <v>1.120894461652565E-2</v>
      </c>
    </row>
    <row r="1213" spans="1:3" x14ac:dyDescent="0.2">
      <c r="A1213" t="s">
        <v>1198</v>
      </c>
      <c r="B1213" s="3">
        <v>0.85609263867390328</v>
      </c>
      <c r="C1213" s="6">
        <v>1.1227330972724731E-2</v>
      </c>
    </row>
    <row r="1214" spans="1:3" x14ac:dyDescent="0.2">
      <c r="A1214" t="s">
        <v>1199</v>
      </c>
      <c r="B1214" s="3">
        <v>0.88558842039018248</v>
      </c>
      <c r="C1214" s="6">
        <v>1.1232148258862136E-2</v>
      </c>
    </row>
    <row r="1215" spans="1:3" x14ac:dyDescent="0.2">
      <c r="A1215" t="s">
        <v>1200</v>
      </c>
      <c r="B1215" s="3">
        <v>0.8399991932393458</v>
      </c>
      <c r="C1215" s="6">
        <v>1.1238547141009214E-2</v>
      </c>
    </row>
    <row r="1216" spans="1:3" x14ac:dyDescent="0.2">
      <c r="A1216" t="s">
        <v>1201</v>
      </c>
      <c r="B1216" s="3">
        <v>0.87359529930224022</v>
      </c>
      <c r="C1216" s="6">
        <v>1.1257844418396569E-2</v>
      </c>
    </row>
    <row r="1217" spans="1:3" x14ac:dyDescent="0.2">
      <c r="A1217" t="s">
        <v>1202</v>
      </c>
      <c r="B1217" s="3">
        <v>0.81342836883351299</v>
      </c>
      <c r="C1217" s="6">
        <v>1.1281972127819534E-2</v>
      </c>
    </row>
    <row r="1218" spans="1:3" x14ac:dyDescent="0.2">
      <c r="A1218" t="s">
        <v>1203</v>
      </c>
      <c r="B1218" s="3">
        <v>0.90950080783055232</v>
      </c>
      <c r="C1218" s="6">
        <v>1.1302636698644937E-2</v>
      </c>
    </row>
    <row r="1219" spans="1:3" x14ac:dyDescent="0.2">
      <c r="A1219" t="s">
        <v>1204</v>
      </c>
      <c r="B1219" s="3">
        <v>0.88668457183451843</v>
      </c>
      <c r="C1219" s="6">
        <v>1.131766494592161E-2</v>
      </c>
    </row>
    <row r="1220" spans="1:3" x14ac:dyDescent="0.2">
      <c r="A1220" t="s">
        <v>1205</v>
      </c>
      <c r="B1220" s="3">
        <v>0.81728550451017412</v>
      </c>
      <c r="C1220" s="6">
        <v>1.1333039138112502E-2</v>
      </c>
    </row>
    <row r="1221" spans="1:3" x14ac:dyDescent="0.2">
      <c r="A1221" t="s">
        <v>1206</v>
      </c>
      <c r="B1221" s="3">
        <v>0.87128554283187587</v>
      </c>
      <c r="C1221" s="6">
        <v>1.13426145949494E-2</v>
      </c>
    </row>
    <row r="1222" spans="1:3" x14ac:dyDescent="0.2">
      <c r="A1222" t="s">
        <v>1207</v>
      </c>
      <c r="B1222" s="3">
        <v>0.80777422289629186</v>
      </c>
      <c r="C1222" s="6">
        <v>1.1342914351406981E-2</v>
      </c>
    </row>
    <row r="1223" spans="1:3" x14ac:dyDescent="0.2">
      <c r="A1223" t="s">
        <v>1208</v>
      </c>
      <c r="B1223" s="3">
        <v>0.84504212424941205</v>
      </c>
      <c r="C1223" s="6">
        <v>1.134302283892372E-2</v>
      </c>
    </row>
    <row r="1224" spans="1:3" x14ac:dyDescent="0.2">
      <c r="A1224" t="s">
        <v>1209</v>
      </c>
      <c r="B1224" s="3">
        <v>0.89926199236438764</v>
      </c>
      <c r="C1224" s="6">
        <v>1.1348407613832883E-2</v>
      </c>
    </row>
    <row r="1225" spans="1:3" x14ac:dyDescent="0.2">
      <c r="A1225" t="s">
        <v>1210</v>
      </c>
      <c r="B1225" s="3">
        <v>0.80694980694980689</v>
      </c>
      <c r="C1225" s="6">
        <v>1.1352928425869682E-2</v>
      </c>
    </row>
    <row r="1226" spans="1:3" x14ac:dyDescent="0.2">
      <c r="A1226" t="s">
        <v>1211</v>
      </c>
      <c r="B1226" s="3">
        <v>0.88393800503103914</v>
      </c>
      <c r="C1226" s="6">
        <v>1.1365209933675621E-2</v>
      </c>
    </row>
    <row r="1227" spans="1:3" x14ac:dyDescent="0.2">
      <c r="A1227" t="s">
        <v>1212</v>
      </c>
      <c r="B1227" s="3">
        <v>0.90198999444135641</v>
      </c>
      <c r="C1227" s="6">
        <v>1.1366238454317182E-2</v>
      </c>
    </row>
    <row r="1228" spans="1:3" x14ac:dyDescent="0.2">
      <c r="A1228" t="s">
        <v>1213</v>
      </c>
      <c r="B1228" s="3">
        <v>0.85987657121350369</v>
      </c>
      <c r="C1228" s="6">
        <v>1.1380824181548461E-2</v>
      </c>
    </row>
    <row r="1229" spans="1:3" x14ac:dyDescent="0.2">
      <c r="A1229" t="s">
        <v>1214</v>
      </c>
      <c r="B1229" s="3">
        <v>0.79167473740370342</v>
      </c>
      <c r="C1229" s="6">
        <v>1.1390250181297483E-2</v>
      </c>
    </row>
    <row r="1230" spans="1:3" x14ac:dyDescent="0.2">
      <c r="A1230" t="s">
        <v>1215</v>
      </c>
      <c r="B1230" s="3">
        <v>0.87239994048504688</v>
      </c>
      <c r="C1230" s="6">
        <v>1.1398758115111485E-2</v>
      </c>
    </row>
    <row r="1231" spans="1:3" x14ac:dyDescent="0.2">
      <c r="A1231" t="s">
        <v>1216</v>
      </c>
      <c r="B1231" s="3">
        <v>0.8930188478964598</v>
      </c>
      <c r="C1231" s="6">
        <v>1.1404256696236043E-2</v>
      </c>
    </row>
    <row r="1232" spans="1:3" x14ac:dyDescent="0.2">
      <c r="A1232" t="s">
        <v>1217</v>
      </c>
      <c r="B1232" s="3">
        <v>0.8976663359948942</v>
      </c>
      <c r="C1232" s="6">
        <v>1.141107394064785E-2</v>
      </c>
    </row>
    <row r="1233" spans="1:3" x14ac:dyDescent="0.2">
      <c r="A1233" t="s">
        <v>1218</v>
      </c>
      <c r="B1233" s="3">
        <v>0.91317777158662783</v>
      </c>
      <c r="C1233" s="6">
        <v>1.1412998832273242E-2</v>
      </c>
    </row>
    <row r="1234" spans="1:3" x14ac:dyDescent="0.2">
      <c r="A1234" t="s">
        <v>1219</v>
      </c>
      <c r="B1234" s="3">
        <v>0.77957040693698243</v>
      </c>
      <c r="C1234" s="6">
        <v>1.1421977971991567E-2</v>
      </c>
    </row>
    <row r="1235" spans="1:3" x14ac:dyDescent="0.2">
      <c r="A1235" t="s">
        <v>1220</v>
      </c>
      <c r="B1235" s="3">
        <v>0.89988806396953158</v>
      </c>
      <c r="C1235" s="6">
        <v>1.1424835710966984E-2</v>
      </c>
    </row>
    <row r="1236" spans="1:3" x14ac:dyDescent="0.2">
      <c r="A1236" t="s">
        <v>1221</v>
      </c>
      <c r="B1236" s="3">
        <v>0.88633453703490728</v>
      </c>
      <c r="C1236" s="6">
        <v>1.1428422619165792E-2</v>
      </c>
    </row>
    <row r="1237" spans="1:3" x14ac:dyDescent="0.2">
      <c r="A1237" t="s">
        <v>1222</v>
      </c>
      <c r="B1237" s="3">
        <v>0.90170498579178515</v>
      </c>
      <c r="C1237" s="6">
        <v>1.143251127907201E-2</v>
      </c>
    </row>
    <row r="1238" spans="1:3" x14ac:dyDescent="0.2">
      <c r="A1238" t="s">
        <v>1223</v>
      </c>
      <c r="B1238" s="3">
        <v>0.86422983161858846</v>
      </c>
      <c r="C1238" s="6">
        <v>1.1439910192424137E-2</v>
      </c>
    </row>
    <row r="1239" spans="1:3" x14ac:dyDescent="0.2">
      <c r="A1239" t="s">
        <v>1224</v>
      </c>
      <c r="B1239" s="3">
        <v>0.90868355949819213</v>
      </c>
      <c r="C1239" s="6">
        <v>1.1452621359329659E-2</v>
      </c>
    </row>
    <row r="1240" spans="1:3" x14ac:dyDescent="0.2">
      <c r="A1240" t="s">
        <v>1225</v>
      </c>
      <c r="B1240" s="3">
        <v>0.84703881039147677</v>
      </c>
      <c r="C1240" s="6">
        <v>1.1454792877898133E-2</v>
      </c>
    </row>
    <row r="1241" spans="1:3" x14ac:dyDescent="0.2">
      <c r="A1241" t="s">
        <v>1226</v>
      </c>
      <c r="B1241" s="3">
        <v>0.90245843743740572</v>
      </c>
      <c r="C1241" s="6">
        <v>1.1476833780372078E-2</v>
      </c>
    </row>
    <row r="1242" spans="1:3" x14ac:dyDescent="0.2">
      <c r="A1242" t="s">
        <v>1227</v>
      </c>
      <c r="B1242" s="3">
        <v>0.87350089184368418</v>
      </c>
      <c r="C1242" s="6">
        <v>1.1530296409802349E-2</v>
      </c>
    </row>
    <row r="1243" spans="1:3" x14ac:dyDescent="0.2">
      <c r="A1243" t="s">
        <v>1228</v>
      </c>
      <c r="B1243" s="3">
        <v>0.7722239296657446</v>
      </c>
      <c r="C1243" s="6">
        <v>1.1554791861774253E-2</v>
      </c>
    </row>
    <row r="1244" spans="1:3" x14ac:dyDescent="0.2">
      <c r="A1244" t="s">
        <v>1229</v>
      </c>
      <c r="B1244" s="3">
        <v>0.86560510089921849</v>
      </c>
      <c r="C1244" s="6">
        <v>1.1560947789620524E-2</v>
      </c>
    </row>
    <row r="1245" spans="1:3" x14ac:dyDescent="0.2">
      <c r="A1245" t="s">
        <v>1230</v>
      </c>
      <c r="B1245" s="3">
        <v>0.86253393723797855</v>
      </c>
      <c r="C1245" s="6">
        <v>1.1569541342659573E-2</v>
      </c>
    </row>
    <row r="1246" spans="1:3" x14ac:dyDescent="0.2">
      <c r="A1246" t="s">
        <v>1231</v>
      </c>
      <c r="B1246" s="3">
        <v>0.85042325831293653</v>
      </c>
      <c r="C1246" s="6">
        <v>1.1575872524447623E-2</v>
      </c>
    </row>
    <row r="1247" spans="1:3" x14ac:dyDescent="0.2">
      <c r="A1247" t="s">
        <v>1232</v>
      </c>
      <c r="B1247" s="3">
        <v>0.87014763763210912</v>
      </c>
      <c r="C1247" s="6">
        <v>1.1585020673287478E-2</v>
      </c>
    </row>
    <row r="1248" spans="1:3" x14ac:dyDescent="0.2">
      <c r="A1248" t="s">
        <v>1233</v>
      </c>
      <c r="B1248" s="3">
        <v>0.79709303076069138</v>
      </c>
      <c r="C1248" s="6">
        <v>1.1595938788222741E-2</v>
      </c>
    </row>
    <row r="1249" spans="1:3" x14ac:dyDescent="0.2">
      <c r="A1249" t="s">
        <v>1234</v>
      </c>
      <c r="B1249" s="3">
        <v>0.75323193460621096</v>
      </c>
      <c r="C1249" s="6">
        <v>1.1598090825827525E-2</v>
      </c>
    </row>
    <row r="1250" spans="1:3" x14ac:dyDescent="0.2">
      <c r="A1250" t="s">
        <v>1236</v>
      </c>
      <c r="B1250" s="3">
        <v>0.87288441817839724</v>
      </c>
      <c r="C1250" s="6">
        <v>1.1607646757711417E-2</v>
      </c>
    </row>
    <row r="1251" spans="1:3" x14ac:dyDescent="0.2">
      <c r="A1251" t="s">
        <v>1237</v>
      </c>
      <c r="B1251" s="3">
        <v>0.91437001125953565</v>
      </c>
      <c r="C1251" s="6">
        <v>1.1672378841953426E-2</v>
      </c>
    </row>
    <row r="1252" spans="1:3" x14ac:dyDescent="0.2">
      <c r="A1252" t="s">
        <v>1238</v>
      </c>
      <c r="B1252" s="3">
        <v>0.90306401706823936</v>
      </c>
      <c r="C1252" s="6">
        <v>1.1681163807584201E-2</v>
      </c>
    </row>
    <row r="1253" spans="1:3" x14ac:dyDescent="0.2">
      <c r="A1253" t="s">
        <v>1239</v>
      </c>
      <c r="B1253" s="3">
        <v>0.82547346213008566</v>
      </c>
      <c r="C1253" s="6">
        <v>1.1687075751559417E-2</v>
      </c>
    </row>
    <row r="1254" spans="1:3" x14ac:dyDescent="0.2">
      <c r="A1254" t="s">
        <v>1240</v>
      </c>
      <c r="B1254" s="3">
        <v>0.87851335289961652</v>
      </c>
      <c r="C1254" s="6">
        <v>1.1699859107644237E-2</v>
      </c>
    </row>
    <row r="1255" spans="1:3" x14ac:dyDescent="0.2">
      <c r="A1255" t="s">
        <v>1241</v>
      </c>
      <c r="B1255" s="3">
        <v>0.91094591989646811</v>
      </c>
      <c r="C1255" s="6">
        <v>1.1706707972217336E-2</v>
      </c>
    </row>
    <row r="1256" spans="1:3" x14ac:dyDescent="0.2">
      <c r="A1256" t="s">
        <v>1242</v>
      </c>
      <c r="B1256" s="3">
        <v>0.83156201104124228</v>
      </c>
      <c r="C1256" s="6">
        <v>1.1720587496175085E-2</v>
      </c>
    </row>
    <row r="1257" spans="1:3" x14ac:dyDescent="0.2">
      <c r="A1257" t="s">
        <v>1243</v>
      </c>
      <c r="B1257" s="3">
        <v>0.89424071741489808</v>
      </c>
      <c r="C1257" s="6">
        <v>1.1731470979482805E-2</v>
      </c>
    </row>
    <row r="1258" spans="1:3" x14ac:dyDescent="0.2">
      <c r="A1258" t="s">
        <v>1244</v>
      </c>
      <c r="B1258" s="3">
        <v>0.77468955836302766</v>
      </c>
      <c r="C1258" s="6">
        <v>1.1751450434938877E-2</v>
      </c>
    </row>
    <row r="1259" spans="1:3" x14ac:dyDescent="0.2">
      <c r="A1259" t="s">
        <v>1245</v>
      </c>
      <c r="B1259" s="3">
        <v>0.89399564876685844</v>
      </c>
      <c r="C1259" s="6">
        <v>1.1764265155210469E-2</v>
      </c>
    </row>
    <row r="1260" spans="1:3" x14ac:dyDescent="0.2">
      <c r="A1260" t="s">
        <v>1246</v>
      </c>
      <c r="B1260" s="3">
        <v>0.80301778163436777</v>
      </c>
      <c r="C1260" s="6">
        <v>1.1766047746290515E-2</v>
      </c>
    </row>
    <row r="1261" spans="1:3" x14ac:dyDescent="0.2">
      <c r="A1261" t="s">
        <v>1247</v>
      </c>
      <c r="B1261" s="3">
        <v>0.87568911538648053</v>
      </c>
      <c r="C1261" s="6">
        <v>1.1777208591292467E-2</v>
      </c>
    </row>
    <row r="1262" spans="1:3" x14ac:dyDescent="0.2">
      <c r="A1262" t="s">
        <v>1248</v>
      </c>
      <c r="B1262" s="3">
        <v>0.89733515934834085</v>
      </c>
      <c r="C1262" s="6">
        <v>1.1782776028697609E-2</v>
      </c>
    </row>
    <row r="1263" spans="1:3" x14ac:dyDescent="0.2">
      <c r="A1263" t="s">
        <v>1249</v>
      </c>
      <c r="B1263" s="3">
        <v>0.83397294444977466</v>
      </c>
      <c r="C1263" s="6">
        <v>1.1792433244240681E-2</v>
      </c>
    </row>
    <row r="1264" spans="1:3" x14ac:dyDescent="0.2">
      <c r="A1264" t="s">
        <v>1250</v>
      </c>
      <c r="B1264" s="3">
        <v>0.88422729417805934</v>
      </c>
      <c r="C1264" s="6">
        <v>1.1843150543022535E-2</v>
      </c>
    </row>
    <row r="1265" spans="1:3" x14ac:dyDescent="0.2">
      <c r="A1265" t="s">
        <v>1251</v>
      </c>
      <c r="B1265" s="3">
        <v>0.90907914419711522</v>
      </c>
      <c r="C1265" s="6">
        <v>1.1847365440639008E-2</v>
      </c>
    </row>
    <row r="1266" spans="1:3" x14ac:dyDescent="0.2">
      <c r="A1266" t="s">
        <v>1252</v>
      </c>
      <c r="B1266" s="3">
        <v>0.77950543274634687</v>
      </c>
      <c r="C1266" s="6">
        <v>1.1848618720446607E-2</v>
      </c>
    </row>
    <row r="1267" spans="1:3" x14ac:dyDescent="0.2">
      <c r="A1267" t="s">
        <v>1253</v>
      </c>
      <c r="B1267" s="3">
        <v>0.89953335628730025</v>
      </c>
      <c r="C1267" s="6">
        <v>1.1858303132896236E-2</v>
      </c>
    </row>
    <row r="1268" spans="1:3" x14ac:dyDescent="0.2">
      <c r="A1268" t="s">
        <v>1254</v>
      </c>
      <c r="B1268" s="3">
        <v>0.87899426182924811</v>
      </c>
      <c r="C1268" s="6">
        <v>1.1865645123656657E-2</v>
      </c>
    </row>
    <row r="1269" spans="1:3" x14ac:dyDescent="0.2">
      <c r="A1269" t="s">
        <v>1255</v>
      </c>
      <c r="B1269" s="3">
        <v>0.89938891892178363</v>
      </c>
      <c r="C1269" s="6">
        <v>1.1873024612494294E-2</v>
      </c>
    </row>
    <row r="1270" spans="1:3" x14ac:dyDescent="0.2">
      <c r="A1270" t="s">
        <v>1256</v>
      </c>
      <c r="B1270" s="3">
        <v>0.84933950818009851</v>
      </c>
      <c r="C1270" s="6">
        <v>1.188853575811465E-2</v>
      </c>
    </row>
    <row r="1271" spans="1:3" x14ac:dyDescent="0.2">
      <c r="A1271" t="s">
        <v>1257</v>
      </c>
      <c r="B1271" s="3">
        <v>0.88869040472474259</v>
      </c>
      <c r="C1271" s="6">
        <v>1.1889151296011638E-2</v>
      </c>
    </row>
    <row r="1272" spans="1:3" x14ac:dyDescent="0.2">
      <c r="A1272" t="s">
        <v>1258</v>
      </c>
      <c r="B1272" s="3">
        <v>0.89693353903471384</v>
      </c>
      <c r="C1272" s="6">
        <v>1.1897311792526229E-2</v>
      </c>
    </row>
    <row r="1273" spans="1:3" x14ac:dyDescent="0.2">
      <c r="A1273" t="s">
        <v>1259</v>
      </c>
      <c r="B1273" s="3">
        <v>0.86859932257421801</v>
      </c>
      <c r="C1273" s="6">
        <v>1.1898573309298418E-2</v>
      </c>
    </row>
    <row r="1274" spans="1:3" x14ac:dyDescent="0.2">
      <c r="A1274" t="s">
        <v>1261</v>
      </c>
      <c r="B1274" s="3">
        <v>0.90280069604872337</v>
      </c>
      <c r="C1274" s="6">
        <v>1.1922916679688585E-2</v>
      </c>
    </row>
    <row r="1275" spans="1:3" x14ac:dyDescent="0.2">
      <c r="A1275" t="s">
        <v>1262</v>
      </c>
      <c r="B1275" s="3">
        <v>0.80324525323453655</v>
      </c>
      <c r="C1275" s="6">
        <v>1.1954339988739212E-2</v>
      </c>
    </row>
    <row r="1276" spans="1:3" x14ac:dyDescent="0.2">
      <c r="A1276" t="s">
        <v>1263</v>
      </c>
      <c r="B1276" s="3">
        <v>0.82457293689924793</v>
      </c>
      <c r="C1276" s="6">
        <v>1.1969084540574023E-2</v>
      </c>
    </row>
    <row r="1277" spans="1:3" x14ac:dyDescent="0.2">
      <c r="A1277" t="s">
        <v>1264</v>
      </c>
      <c r="B1277" s="3">
        <v>0.77815596037072554</v>
      </c>
      <c r="C1277" s="6">
        <v>1.1972742203871862E-2</v>
      </c>
    </row>
    <row r="1278" spans="1:3" x14ac:dyDescent="0.2">
      <c r="A1278" t="s">
        <v>1265</v>
      </c>
      <c r="B1278" s="3">
        <v>0.90842162665852266</v>
      </c>
      <c r="C1278" s="6">
        <v>1.1976407472475963E-2</v>
      </c>
    </row>
    <row r="1279" spans="1:3" x14ac:dyDescent="0.2">
      <c r="A1279" t="s">
        <v>1266</v>
      </c>
      <c r="B1279" s="3">
        <v>0.81188553852913714</v>
      </c>
      <c r="C1279" s="6">
        <v>1.1993897636629974E-2</v>
      </c>
    </row>
    <row r="1280" spans="1:3" x14ac:dyDescent="0.2">
      <c r="A1280" t="s">
        <v>1267</v>
      </c>
      <c r="B1280" s="3">
        <v>0.8498189287065564</v>
      </c>
      <c r="C1280" s="6">
        <v>1.1996260870496397E-2</v>
      </c>
    </row>
    <row r="1281" spans="1:3" x14ac:dyDescent="0.2">
      <c r="A1281" t="s">
        <v>1268</v>
      </c>
      <c r="B1281" s="3">
        <v>0.85491637756951266</v>
      </c>
      <c r="C1281" s="6">
        <v>1.2001682443716973E-2</v>
      </c>
    </row>
    <row r="1282" spans="1:3" x14ac:dyDescent="0.2">
      <c r="A1282" t="s">
        <v>1269</v>
      </c>
      <c r="B1282" s="3">
        <v>0.8814791241431279</v>
      </c>
      <c r="C1282" s="6">
        <v>1.2010636158657538E-2</v>
      </c>
    </row>
    <row r="1283" spans="1:3" x14ac:dyDescent="0.2">
      <c r="A1283" t="s">
        <v>1270</v>
      </c>
      <c r="B1283" s="3">
        <v>0.8543801586514157</v>
      </c>
      <c r="C1283" s="6">
        <v>1.2011413736618189E-2</v>
      </c>
    </row>
    <row r="1284" spans="1:3" x14ac:dyDescent="0.2">
      <c r="A1284" t="s">
        <v>1271</v>
      </c>
      <c r="B1284" s="3">
        <v>0.84646420719480087</v>
      </c>
      <c r="C1284" s="6">
        <v>1.2027980472450369E-2</v>
      </c>
    </row>
    <row r="1285" spans="1:3" x14ac:dyDescent="0.2">
      <c r="A1285" t="s">
        <v>1272</v>
      </c>
      <c r="B1285" s="3">
        <v>0.87478651034882038</v>
      </c>
      <c r="C1285" s="6">
        <v>1.2030781685989127E-2</v>
      </c>
    </row>
    <row r="1286" spans="1:3" x14ac:dyDescent="0.2">
      <c r="A1286" t="s">
        <v>1273</v>
      </c>
      <c r="B1286" s="3">
        <v>0.8993438042691172</v>
      </c>
      <c r="C1286" s="6">
        <v>1.2031435235631625E-2</v>
      </c>
    </row>
    <row r="1287" spans="1:3" x14ac:dyDescent="0.2">
      <c r="A1287" t="s">
        <v>1274</v>
      </c>
      <c r="B1287" s="3">
        <v>0.87035834268212742</v>
      </c>
      <c r="C1287" s="6">
        <v>1.204571141959818E-2</v>
      </c>
    </row>
    <row r="1288" spans="1:3" x14ac:dyDescent="0.2">
      <c r="A1288" t="s">
        <v>1275</v>
      </c>
      <c r="B1288" s="3">
        <v>0.76951394255418515</v>
      </c>
      <c r="C1288" s="6">
        <v>1.2045850365048879E-2</v>
      </c>
    </row>
    <row r="1289" spans="1:3" x14ac:dyDescent="0.2">
      <c r="A1289" t="s">
        <v>1276</v>
      </c>
      <c r="B1289" s="3">
        <v>0.77768316557862638</v>
      </c>
      <c r="C1289" s="6">
        <v>1.2046073363421389E-2</v>
      </c>
    </row>
    <row r="1290" spans="1:3" x14ac:dyDescent="0.2">
      <c r="A1290" t="s">
        <v>1277</v>
      </c>
      <c r="B1290" s="3">
        <v>0.90689141214095004</v>
      </c>
      <c r="C1290" s="6">
        <v>1.2051194184489989E-2</v>
      </c>
    </row>
    <row r="1291" spans="1:3" x14ac:dyDescent="0.2">
      <c r="A1291" t="s">
        <v>1278</v>
      </c>
      <c r="B1291" s="3">
        <v>0.76015633035071484</v>
      </c>
      <c r="C1291" s="6">
        <v>1.2052506764340604E-2</v>
      </c>
    </row>
    <row r="1292" spans="1:3" x14ac:dyDescent="0.2">
      <c r="A1292" t="s">
        <v>1280</v>
      </c>
      <c r="B1292" s="3">
        <v>0.82072144428536509</v>
      </c>
      <c r="C1292" s="6">
        <v>1.2082938925445623E-2</v>
      </c>
    </row>
    <row r="1293" spans="1:3" x14ac:dyDescent="0.2">
      <c r="A1293" t="s">
        <v>1281</v>
      </c>
      <c r="B1293" s="3">
        <v>0.8738468353171982</v>
      </c>
      <c r="C1293" s="6">
        <v>1.2083172226208392E-2</v>
      </c>
    </row>
    <row r="1294" spans="1:3" x14ac:dyDescent="0.2">
      <c r="A1294" t="s">
        <v>1282</v>
      </c>
      <c r="B1294" s="3">
        <v>0.86863258695958323</v>
      </c>
      <c r="C1294" s="6">
        <v>1.2104745309378235E-2</v>
      </c>
    </row>
    <row r="1295" spans="1:3" x14ac:dyDescent="0.2">
      <c r="A1295" t="s">
        <v>1283</v>
      </c>
      <c r="B1295" s="3">
        <v>0.90495033513688128</v>
      </c>
      <c r="C1295" s="6">
        <v>1.2122600085292319E-2</v>
      </c>
    </row>
    <row r="1296" spans="1:3" x14ac:dyDescent="0.2">
      <c r="A1296" t="s">
        <v>1284</v>
      </c>
      <c r="B1296" s="3">
        <v>0.79374628398464953</v>
      </c>
      <c r="C1296" s="6">
        <v>1.2148453851333138E-2</v>
      </c>
    </row>
    <row r="1297" spans="1:3" x14ac:dyDescent="0.2">
      <c r="A1297" t="s">
        <v>1285</v>
      </c>
      <c r="B1297" s="3">
        <v>0.90800361019577447</v>
      </c>
      <c r="C1297" s="6">
        <v>1.2148616613214031E-2</v>
      </c>
    </row>
    <row r="1298" spans="1:3" x14ac:dyDescent="0.2">
      <c r="A1298" t="s">
        <v>1286</v>
      </c>
      <c r="B1298" s="3">
        <v>0.88084815160060892</v>
      </c>
      <c r="C1298" s="6">
        <v>1.2151816093055968E-2</v>
      </c>
    </row>
    <row r="1299" spans="1:3" x14ac:dyDescent="0.2">
      <c r="A1299" t="s">
        <v>1287</v>
      </c>
      <c r="B1299" s="3">
        <v>0.85261932831534715</v>
      </c>
      <c r="C1299" s="6">
        <v>1.2152435358993526E-2</v>
      </c>
    </row>
    <row r="1300" spans="1:3" x14ac:dyDescent="0.2">
      <c r="A1300" t="s">
        <v>1288</v>
      </c>
      <c r="B1300" s="3">
        <v>0.88444619827968118</v>
      </c>
      <c r="C1300" s="6">
        <v>1.2155202510067331E-2</v>
      </c>
    </row>
    <row r="1301" spans="1:3" x14ac:dyDescent="0.2">
      <c r="A1301" t="s">
        <v>1289</v>
      </c>
      <c r="B1301" s="3">
        <v>0.90600787902634272</v>
      </c>
      <c r="C1301" s="6">
        <v>1.2157514851273643E-2</v>
      </c>
    </row>
    <row r="1302" spans="1:3" x14ac:dyDescent="0.2">
      <c r="A1302" t="s">
        <v>1290</v>
      </c>
      <c r="B1302" s="3">
        <v>0.88669544695410474</v>
      </c>
      <c r="C1302" s="6">
        <v>1.217575026628738E-2</v>
      </c>
    </row>
    <row r="1303" spans="1:3" x14ac:dyDescent="0.2">
      <c r="A1303" t="s">
        <v>1291</v>
      </c>
      <c r="B1303" s="3">
        <v>0.8747358199577312</v>
      </c>
      <c r="C1303" s="6">
        <v>1.2177278202179231E-2</v>
      </c>
    </row>
    <row r="1304" spans="1:3" x14ac:dyDescent="0.2">
      <c r="A1304" t="s">
        <v>1292</v>
      </c>
      <c r="B1304" s="3">
        <v>0.90091626368032574</v>
      </c>
      <c r="C1304" s="6">
        <v>1.2180935572063886E-2</v>
      </c>
    </row>
    <row r="1305" spans="1:3" x14ac:dyDescent="0.2">
      <c r="A1305" t="s">
        <v>1293</v>
      </c>
      <c r="B1305" s="3">
        <v>0.84644507932083723</v>
      </c>
      <c r="C1305" s="6">
        <v>1.2181443853908248E-2</v>
      </c>
    </row>
    <row r="1306" spans="1:3" x14ac:dyDescent="0.2">
      <c r="A1306" t="s">
        <v>1294</v>
      </c>
      <c r="B1306" s="3">
        <v>0.88772818813746512</v>
      </c>
      <c r="C1306" s="6">
        <v>1.2183373563768357E-2</v>
      </c>
    </row>
    <row r="1307" spans="1:3" x14ac:dyDescent="0.2">
      <c r="A1307" t="s">
        <v>1295</v>
      </c>
      <c r="B1307" s="3">
        <v>0.89971778743102448</v>
      </c>
      <c r="C1307" s="6">
        <v>1.2187203619680466E-2</v>
      </c>
    </row>
    <row r="1308" spans="1:3" x14ac:dyDescent="0.2">
      <c r="A1308" t="s">
        <v>1296</v>
      </c>
      <c r="B1308" s="3">
        <v>0.8813006585612968</v>
      </c>
      <c r="C1308" s="6">
        <v>1.218962093494015E-2</v>
      </c>
    </row>
    <row r="1309" spans="1:3" x14ac:dyDescent="0.2">
      <c r="A1309" t="s">
        <v>1297</v>
      </c>
      <c r="B1309" s="3">
        <v>0.89112838542805972</v>
      </c>
      <c r="C1309" s="6">
        <v>1.2195460510269571E-2</v>
      </c>
    </row>
    <row r="1310" spans="1:3" x14ac:dyDescent="0.2">
      <c r="A1310" t="s">
        <v>1298</v>
      </c>
      <c r="B1310" s="3">
        <v>0.90026612694797659</v>
      </c>
      <c r="C1310" s="6">
        <v>1.2199863774502566E-2</v>
      </c>
    </row>
    <row r="1311" spans="1:3" x14ac:dyDescent="0.2">
      <c r="A1311" t="s">
        <v>1299</v>
      </c>
      <c r="B1311" s="3">
        <v>0.87212046637350216</v>
      </c>
      <c r="C1311" s="6">
        <v>1.2203603759599497E-2</v>
      </c>
    </row>
    <row r="1312" spans="1:3" x14ac:dyDescent="0.2">
      <c r="A1312" t="s">
        <v>1300</v>
      </c>
      <c r="B1312" s="3">
        <v>0.87317931857910225</v>
      </c>
      <c r="C1312" s="6">
        <v>1.2208239538901908E-2</v>
      </c>
    </row>
    <row r="1313" spans="1:3" x14ac:dyDescent="0.2">
      <c r="A1313" t="s">
        <v>1301</v>
      </c>
      <c r="B1313" s="3">
        <v>0.90082532225446565</v>
      </c>
      <c r="C1313" s="6">
        <v>1.2219277166845672E-2</v>
      </c>
    </row>
    <row r="1314" spans="1:3" x14ac:dyDescent="0.2">
      <c r="A1314" t="s">
        <v>1302</v>
      </c>
      <c r="B1314" s="3">
        <v>0.88953196364406151</v>
      </c>
      <c r="C1314" s="6">
        <v>1.2223458579598011E-2</v>
      </c>
    </row>
    <row r="1315" spans="1:3" x14ac:dyDescent="0.2">
      <c r="A1315" t="s">
        <v>1303</v>
      </c>
      <c r="B1315" s="3">
        <v>0.88586689683425746</v>
      </c>
      <c r="C1315" s="6">
        <v>1.2262179850961953E-2</v>
      </c>
    </row>
    <row r="1316" spans="1:3" x14ac:dyDescent="0.2">
      <c r="A1316" t="s">
        <v>1304</v>
      </c>
      <c r="B1316" s="3">
        <v>0.83343167856786537</v>
      </c>
      <c r="C1316" s="6">
        <v>1.2293788648989206E-2</v>
      </c>
    </row>
    <row r="1317" spans="1:3" x14ac:dyDescent="0.2">
      <c r="A1317" t="s">
        <v>1305</v>
      </c>
      <c r="B1317" s="3">
        <v>0.79588472520679399</v>
      </c>
      <c r="C1317" s="6">
        <v>1.2294127008271951E-2</v>
      </c>
    </row>
    <row r="1318" spans="1:3" x14ac:dyDescent="0.2">
      <c r="A1318" t="s">
        <v>1306</v>
      </c>
      <c r="B1318" s="3">
        <v>0.88921110121910996</v>
      </c>
      <c r="C1318" s="6">
        <v>1.2334326386131186E-2</v>
      </c>
    </row>
    <row r="1319" spans="1:3" x14ac:dyDescent="0.2">
      <c r="A1319" t="s">
        <v>1307</v>
      </c>
      <c r="B1319" s="3">
        <v>0.86330853059434431</v>
      </c>
      <c r="C1319" s="6">
        <v>1.2340423116166612E-2</v>
      </c>
    </row>
    <row r="1320" spans="1:3" x14ac:dyDescent="0.2">
      <c r="A1320" t="s">
        <v>1308</v>
      </c>
      <c r="B1320" s="3">
        <v>0.85079188606940248</v>
      </c>
      <c r="C1320" s="6">
        <v>1.2362617950288425E-2</v>
      </c>
    </row>
    <row r="1321" spans="1:3" x14ac:dyDescent="0.2">
      <c r="A1321" t="s">
        <v>3918</v>
      </c>
      <c r="B1321" s="3">
        <v>0.82673656618610747</v>
      </c>
      <c r="C1321" s="6">
        <v>1.2362985509324324E-2</v>
      </c>
    </row>
    <row r="1322" spans="1:3" x14ac:dyDescent="0.2">
      <c r="A1322" t="s">
        <v>1309</v>
      </c>
      <c r="B1322" s="3">
        <v>0.82725750354244498</v>
      </c>
      <c r="C1322" s="6">
        <v>1.2370354333673035E-2</v>
      </c>
    </row>
    <row r="1323" spans="1:3" x14ac:dyDescent="0.2">
      <c r="A1323" t="s">
        <v>1310</v>
      </c>
      <c r="B1323" s="3">
        <v>0.83693867352038254</v>
      </c>
      <c r="C1323" s="6">
        <v>1.2377971016366533E-2</v>
      </c>
    </row>
    <row r="1324" spans="1:3" x14ac:dyDescent="0.2">
      <c r="A1324" t="s">
        <v>1311</v>
      </c>
      <c r="B1324" s="3">
        <v>0.89201604554865432</v>
      </c>
      <c r="C1324" s="6">
        <v>1.2384954292575327E-2</v>
      </c>
    </row>
    <row r="1325" spans="1:3" x14ac:dyDescent="0.2">
      <c r="A1325" t="s">
        <v>1312</v>
      </c>
      <c r="B1325" s="3">
        <v>0.89957251323932874</v>
      </c>
      <c r="C1325" s="6">
        <v>1.239394245078437E-2</v>
      </c>
    </row>
    <row r="1326" spans="1:3" x14ac:dyDescent="0.2">
      <c r="A1326" t="s">
        <v>1313</v>
      </c>
      <c r="B1326" s="3">
        <v>0.90567535375299013</v>
      </c>
      <c r="C1326" s="6">
        <v>1.2413295972764624E-2</v>
      </c>
    </row>
    <row r="1327" spans="1:3" x14ac:dyDescent="0.2">
      <c r="A1327" t="s">
        <v>1314</v>
      </c>
      <c r="B1327" s="3">
        <v>0.86490281360734134</v>
      </c>
      <c r="C1327" s="6">
        <v>1.2415139571552811E-2</v>
      </c>
    </row>
    <row r="1328" spans="1:3" x14ac:dyDescent="0.2">
      <c r="A1328" t="s">
        <v>1315</v>
      </c>
      <c r="B1328" s="3">
        <v>0.78282997252552289</v>
      </c>
      <c r="C1328" s="6">
        <v>1.2424428770320054E-2</v>
      </c>
    </row>
    <row r="1329" spans="1:3" x14ac:dyDescent="0.2">
      <c r="A1329" t="s">
        <v>1316</v>
      </c>
      <c r="B1329" s="3">
        <v>0.88912504105482648</v>
      </c>
      <c r="C1329" s="6">
        <v>1.2429928095620543E-2</v>
      </c>
    </row>
    <row r="1330" spans="1:3" x14ac:dyDescent="0.2">
      <c r="A1330" t="s">
        <v>1317</v>
      </c>
      <c r="B1330" s="3">
        <v>0.82126839057532119</v>
      </c>
      <c r="C1330" s="6">
        <v>1.2433552846132239E-2</v>
      </c>
    </row>
    <row r="1331" spans="1:3" x14ac:dyDescent="0.2">
      <c r="A1331" t="s">
        <v>1318</v>
      </c>
      <c r="B1331" s="3">
        <v>0.87536174496927011</v>
      </c>
      <c r="C1331" s="6">
        <v>1.244256403496242E-2</v>
      </c>
    </row>
    <row r="1332" spans="1:3" x14ac:dyDescent="0.2">
      <c r="A1332" t="s">
        <v>1319</v>
      </c>
      <c r="B1332" s="3">
        <v>0.85517926404837241</v>
      </c>
      <c r="C1332" s="6">
        <v>1.244525347378304E-2</v>
      </c>
    </row>
    <row r="1333" spans="1:3" x14ac:dyDescent="0.2">
      <c r="A1333" t="s">
        <v>3919</v>
      </c>
      <c r="B1333" s="3">
        <v>0.64362519201228874</v>
      </c>
      <c r="C1333" s="6">
        <v>1.2451926787788841E-2</v>
      </c>
    </row>
    <row r="1334" spans="1:3" x14ac:dyDescent="0.2">
      <c r="A1334" t="s">
        <v>1320</v>
      </c>
      <c r="B1334" s="3">
        <v>0.90770122266185249</v>
      </c>
      <c r="C1334" s="6">
        <v>1.2457655217178972E-2</v>
      </c>
    </row>
    <row r="1335" spans="1:3" x14ac:dyDescent="0.2">
      <c r="A1335" t="s">
        <v>1321</v>
      </c>
      <c r="B1335" s="3">
        <v>0.88808461818193529</v>
      </c>
      <c r="C1335" s="6">
        <v>1.2468458443955303E-2</v>
      </c>
    </row>
    <row r="1336" spans="1:3" x14ac:dyDescent="0.2">
      <c r="A1336" t="s">
        <v>3920</v>
      </c>
      <c r="B1336" s="3">
        <v>0.7882604809710877</v>
      </c>
      <c r="C1336" s="6">
        <v>1.2493194231778294E-2</v>
      </c>
    </row>
    <row r="1337" spans="1:3" x14ac:dyDescent="0.2">
      <c r="A1337" t="s">
        <v>1322</v>
      </c>
      <c r="B1337" s="3">
        <v>0.89970865218389973</v>
      </c>
      <c r="C1337" s="6">
        <v>1.2500192407827447E-2</v>
      </c>
    </row>
    <row r="1338" spans="1:3" x14ac:dyDescent="0.2">
      <c r="A1338" t="s">
        <v>1323</v>
      </c>
      <c r="B1338" s="3">
        <v>0.80522088353413646</v>
      </c>
      <c r="C1338" s="6">
        <v>1.2505054253267724E-2</v>
      </c>
    </row>
    <row r="1339" spans="1:3" x14ac:dyDescent="0.2">
      <c r="A1339" t="s">
        <v>1324</v>
      </c>
      <c r="B1339" s="3">
        <v>0.8783872329892104</v>
      </c>
      <c r="C1339" s="6">
        <v>1.25071239180892E-2</v>
      </c>
    </row>
    <row r="1340" spans="1:3" x14ac:dyDescent="0.2">
      <c r="A1340" t="s">
        <v>1325</v>
      </c>
      <c r="B1340" s="3">
        <v>0.91813509755430456</v>
      </c>
      <c r="C1340" s="6">
        <v>1.2508639614093976E-2</v>
      </c>
    </row>
    <row r="1341" spans="1:3" x14ac:dyDescent="0.2">
      <c r="A1341" t="s">
        <v>1326</v>
      </c>
      <c r="B1341" s="3">
        <v>0.89170841350938901</v>
      </c>
      <c r="C1341" s="6">
        <v>1.2521886335235804E-2</v>
      </c>
    </row>
    <row r="1342" spans="1:3" x14ac:dyDescent="0.2">
      <c r="A1342" t="s">
        <v>1328</v>
      </c>
      <c r="B1342" s="3">
        <v>0.87205560011611527</v>
      </c>
      <c r="C1342" s="6">
        <v>1.2573754532982881E-2</v>
      </c>
    </row>
    <row r="1343" spans="1:3" x14ac:dyDescent="0.2">
      <c r="A1343" t="s">
        <v>1329</v>
      </c>
      <c r="B1343" s="3">
        <v>0.85732428660081605</v>
      </c>
      <c r="C1343" s="6">
        <v>1.2574144043187312E-2</v>
      </c>
    </row>
    <row r="1344" spans="1:3" x14ac:dyDescent="0.2">
      <c r="A1344" t="s">
        <v>1330</v>
      </c>
      <c r="B1344" s="3">
        <v>0.88986543231577508</v>
      </c>
      <c r="C1344" s="6">
        <v>1.2574612917399421E-2</v>
      </c>
    </row>
    <row r="1345" spans="1:3" x14ac:dyDescent="0.2">
      <c r="A1345" t="s">
        <v>1331</v>
      </c>
      <c r="B1345" s="3">
        <v>0.88283365504800448</v>
      </c>
      <c r="C1345" s="6">
        <v>1.2574997827309007E-2</v>
      </c>
    </row>
    <row r="1346" spans="1:3" x14ac:dyDescent="0.2">
      <c r="A1346" t="s">
        <v>1332</v>
      </c>
      <c r="B1346" s="3">
        <v>0.88096498970285364</v>
      </c>
      <c r="C1346" s="6">
        <v>1.2592037324425143E-2</v>
      </c>
    </row>
    <row r="1347" spans="1:3" x14ac:dyDescent="0.2">
      <c r="A1347" t="s">
        <v>1333</v>
      </c>
      <c r="B1347" s="3">
        <v>0.89492089031912037</v>
      </c>
      <c r="C1347" s="6">
        <v>1.260095447142656E-2</v>
      </c>
    </row>
    <row r="1348" spans="1:3" x14ac:dyDescent="0.2">
      <c r="A1348" t="s">
        <v>1334</v>
      </c>
      <c r="B1348" s="3">
        <v>0.89432673953713637</v>
      </c>
      <c r="C1348" s="6">
        <v>1.2601354541148217E-2</v>
      </c>
    </row>
    <row r="1349" spans="1:3" x14ac:dyDescent="0.2">
      <c r="A1349" t="s">
        <v>1335</v>
      </c>
      <c r="B1349" s="3">
        <v>0.87120052566481143</v>
      </c>
      <c r="C1349" s="6">
        <v>1.2605566234842226E-2</v>
      </c>
    </row>
    <row r="1350" spans="1:3" x14ac:dyDescent="0.2">
      <c r="A1350" t="s">
        <v>1336</v>
      </c>
      <c r="B1350" s="3">
        <v>0.80325970050467443</v>
      </c>
      <c r="C1350" s="6">
        <v>1.2611745213013299E-2</v>
      </c>
    </row>
    <row r="1351" spans="1:3" x14ac:dyDescent="0.2">
      <c r="A1351" t="s">
        <v>1337</v>
      </c>
      <c r="B1351" s="3">
        <v>0.90393323794399283</v>
      </c>
      <c r="C1351" s="6">
        <v>1.2613642863507149E-2</v>
      </c>
    </row>
    <row r="1352" spans="1:3" x14ac:dyDescent="0.2">
      <c r="A1352" t="s">
        <v>1338</v>
      </c>
      <c r="B1352" s="3">
        <v>0.8940228271200148</v>
      </c>
      <c r="C1352" s="6">
        <v>1.2619043345712304E-2</v>
      </c>
    </row>
    <row r="1353" spans="1:3" x14ac:dyDescent="0.2">
      <c r="A1353" t="s">
        <v>1339</v>
      </c>
      <c r="B1353" s="3">
        <v>0.87653626752387104</v>
      </c>
      <c r="C1353" s="6">
        <v>1.2620768604818148E-2</v>
      </c>
    </row>
    <row r="1354" spans="1:3" x14ac:dyDescent="0.2">
      <c r="A1354" t="s">
        <v>1340</v>
      </c>
      <c r="B1354" s="3">
        <v>0.89160322026098837</v>
      </c>
      <c r="C1354" s="6">
        <v>1.2629605545596737E-2</v>
      </c>
    </row>
    <row r="1355" spans="1:3" x14ac:dyDescent="0.2">
      <c r="A1355" t="s">
        <v>1341</v>
      </c>
      <c r="B1355" s="3">
        <v>0.90019902012849751</v>
      </c>
      <c r="C1355" s="6">
        <v>1.264256037589043E-2</v>
      </c>
    </row>
    <row r="1356" spans="1:3" x14ac:dyDescent="0.2">
      <c r="A1356" t="s">
        <v>1342</v>
      </c>
      <c r="B1356" s="3">
        <v>0.89087658305199147</v>
      </c>
      <c r="C1356" s="6">
        <v>1.2660614524039972E-2</v>
      </c>
    </row>
    <row r="1357" spans="1:3" x14ac:dyDescent="0.2">
      <c r="A1357" t="s">
        <v>1343</v>
      </c>
      <c r="B1357" s="3">
        <v>0.86721881218644026</v>
      </c>
      <c r="C1357" s="6">
        <v>1.2681104437274814E-2</v>
      </c>
    </row>
    <row r="1358" spans="1:3" x14ac:dyDescent="0.2">
      <c r="A1358" t="s">
        <v>1344</v>
      </c>
      <c r="B1358" s="3">
        <v>0.87912468193384219</v>
      </c>
      <c r="C1358" s="6">
        <v>1.2682838969184715E-2</v>
      </c>
    </row>
    <row r="1359" spans="1:3" x14ac:dyDescent="0.2">
      <c r="A1359" t="s">
        <v>1345</v>
      </c>
      <c r="B1359" s="3">
        <v>0.83796598082312368</v>
      </c>
      <c r="C1359" s="6">
        <v>1.2684437116328951E-2</v>
      </c>
    </row>
    <row r="1360" spans="1:3" x14ac:dyDescent="0.2">
      <c r="A1360" t="s">
        <v>1346</v>
      </c>
      <c r="B1360" s="3">
        <v>0.76060870831513028</v>
      </c>
      <c r="C1360" s="6">
        <v>1.2690695688121234E-2</v>
      </c>
    </row>
    <row r="1361" spans="1:3" x14ac:dyDescent="0.2">
      <c r="A1361" t="s">
        <v>1347</v>
      </c>
      <c r="B1361" s="3">
        <v>0.83409323068490426</v>
      </c>
      <c r="C1361" s="6">
        <v>1.2696689167774531E-2</v>
      </c>
    </row>
    <row r="1362" spans="1:3" x14ac:dyDescent="0.2">
      <c r="A1362" t="s">
        <v>1348</v>
      </c>
      <c r="B1362" s="3">
        <v>0.88951841947053079</v>
      </c>
      <c r="C1362" s="6">
        <v>1.2712670303025701E-2</v>
      </c>
    </row>
    <row r="1363" spans="1:3" x14ac:dyDescent="0.2">
      <c r="A1363" t="s">
        <v>1349</v>
      </c>
      <c r="B1363" s="3">
        <v>0.87616732268271991</v>
      </c>
      <c r="C1363" s="6">
        <v>1.2724975868496906E-2</v>
      </c>
    </row>
    <row r="1364" spans="1:3" x14ac:dyDescent="0.2">
      <c r="A1364" t="s">
        <v>1350</v>
      </c>
      <c r="B1364" s="3">
        <v>0.88609856035437429</v>
      </c>
      <c r="C1364" s="6">
        <v>1.272498303398081E-2</v>
      </c>
    </row>
    <row r="1365" spans="1:3" x14ac:dyDescent="0.2">
      <c r="A1365" t="s">
        <v>1351</v>
      </c>
      <c r="B1365" s="3">
        <v>0.89161962175094367</v>
      </c>
      <c r="C1365" s="6">
        <v>1.2736135442750859E-2</v>
      </c>
    </row>
    <row r="1366" spans="1:3" x14ac:dyDescent="0.2">
      <c r="A1366" t="s">
        <v>1352</v>
      </c>
      <c r="B1366" s="3">
        <v>0.88396647206604173</v>
      </c>
      <c r="C1366" s="6">
        <v>1.2746792334135209E-2</v>
      </c>
    </row>
    <row r="1367" spans="1:3" x14ac:dyDescent="0.2">
      <c r="A1367" t="s">
        <v>3921</v>
      </c>
      <c r="B1367" s="3">
        <v>0.77345858978512039</v>
      </c>
      <c r="C1367" s="6">
        <v>1.2755496034115653E-2</v>
      </c>
    </row>
    <row r="1368" spans="1:3" x14ac:dyDescent="0.2">
      <c r="A1368" t="s">
        <v>1353</v>
      </c>
      <c r="B1368" s="3">
        <v>0.85689056634238903</v>
      </c>
      <c r="C1368" s="6">
        <v>1.2758277612191978E-2</v>
      </c>
    </row>
    <row r="1369" spans="1:3" x14ac:dyDescent="0.2">
      <c r="A1369" t="s">
        <v>1354</v>
      </c>
      <c r="B1369" s="3">
        <v>0.90941664264197797</v>
      </c>
      <c r="C1369" s="6">
        <v>1.278087726306291E-2</v>
      </c>
    </row>
    <row r="1370" spans="1:3" x14ac:dyDescent="0.2">
      <c r="A1370" t="s">
        <v>1355</v>
      </c>
      <c r="B1370" s="3">
        <v>0.86184080565318488</v>
      </c>
      <c r="C1370" s="6">
        <v>1.2785327341921331E-2</v>
      </c>
    </row>
    <row r="1371" spans="1:3" x14ac:dyDescent="0.2">
      <c r="A1371" t="s">
        <v>1356</v>
      </c>
      <c r="B1371" s="3">
        <v>0.85387147559753829</v>
      </c>
      <c r="C1371" s="6">
        <v>1.2788748843183277E-2</v>
      </c>
    </row>
    <row r="1372" spans="1:3" x14ac:dyDescent="0.2">
      <c r="A1372" t="s">
        <v>1357</v>
      </c>
      <c r="B1372" s="3">
        <v>0.87435046522703341</v>
      </c>
      <c r="C1372" s="6">
        <v>1.2798603759844655E-2</v>
      </c>
    </row>
    <row r="1373" spans="1:3" x14ac:dyDescent="0.2">
      <c r="A1373" t="s">
        <v>1358</v>
      </c>
      <c r="B1373" s="3">
        <v>0.8827833132981121</v>
      </c>
      <c r="C1373" s="6">
        <v>1.2804230216026597E-2</v>
      </c>
    </row>
    <row r="1374" spans="1:3" x14ac:dyDescent="0.2">
      <c r="A1374" t="s">
        <v>1359</v>
      </c>
      <c r="B1374" s="3">
        <v>0.89047351530445928</v>
      </c>
      <c r="C1374" s="6">
        <v>1.2825081920485279E-2</v>
      </c>
    </row>
    <row r="1375" spans="1:3" x14ac:dyDescent="0.2">
      <c r="A1375" t="s">
        <v>1360</v>
      </c>
      <c r="B1375" s="3">
        <v>0.89152626916759115</v>
      </c>
      <c r="C1375" s="6">
        <v>1.2826684543766186E-2</v>
      </c>
    </row>
    <row r="1376" spans="1:3" x14ac:dyDescent="0.2">
      <c r="A1376" t="s">
        <v>1361</v>
      </c>
      <c r="B1376" s="3">
        <v>0.8565865138445784</v>
      </c>
      <c r="C1376" s="6">
        <v>1.2830009489645435E-2</v>
      </c>
    </row>
    <row r="1377" spans="1:3" x14ac:dyDescent="0.2">
      <c r="A1377" t="s">
        <v>1362</v>
      </c>
      <c r="B1377" s="3">
        <v>0.85240358374269476</v>
      </c>
      <c r="C1377" s="6">
        <v>1.2844042800965537E-2</v>
      </c>
    </row>
    <row r="1378" spans="1:3" x14ac:dyDescent="0.2">
      <c r="A1378" t="s">
        <v>1363</v>
      </c>
      <c r="B1378" s="3">
        <v>0.80102643517277661</v>
      </c>
      <c r="C1378" s="6">
        <v>1.2850550313301319E-2</v>
      </c>
    </row>
    <row r="1379" spans="1:3" x14ac:dyDescent="0.2">
      <c r="A1379" t="s">
        <v>1364</v>
      </c>
      <c r="B1379" s="3">
        <v>0.87140098544386257</v>
      </c>
      <c r="C1379" s="6">
        <v>1.2864917188732346E-2</v>
      </c>
    </row>
    <row r="1380" spans="1:3" x14ac:dyDescent="0.2">
      <c r="A1380" t="s">
        <v>1365</v>
      </c>
      <c r="B1380" s="3">
        <v>0.85415464165464161</v>
      </c>
      <c r="C1380" s="6">
        <v>1.2878377910160702E-2</v>
      </c>
    </row>
    <row r="1381" spans="1:3" x14ac:dyDescent="0.2">
      <c r="A1381" t="s">
        <v>1366</v>
      </c>
      <c r="B1381" s="3">
        <v>0.89522476419008434</v>
      </c>
      <c r="C1381" s="6">
        <v>1.2895722375661148E-2</v>
      </c>
    </row>
    <row r="1382" spans="1:3" x14ac:dyDescent="0.2">
      <c r="A1382" t="s">
        <v>1367</v>
      </c>
      <c r="B1382" s="3">
        <v>0.87767498799064059</v>
      </c>
      <c r="C1382" s="6">
        <v>1.2907384898119437E-2</v>
      </c>
    </row>
    <row r="1383" spans="1:3" x14ac:dyDescent="0.2">
      <c r="A1383" t="s">
        <v>1368</v>
      </c>
      <c r="B1383" s="3">
        <v>0.90076010429140441</v>
      </c>
      <c r="C1383" s="6">
        <v>1.290783755674269E-2</v>
      </c>
    </row>
    <row r="1384" spans="1:3" x14ac:dyDescent="0.2">
      <c r="A1384" t="s">
        <v>1369</v>
      </c>
      <c r="B1384" s="3">
        <v>0.86396172393007842</v>
      </c>
      <c r="C1384" s="6">
        <v>1.2919538033614227E-2</v>
      </c>
    </row>
    <row r="1385" spans="1:3" x14ac:dyDescent="0.2">
      <c r="A1385" t="s">
        <v>1370</v>
      </c>
      <c r="B1385" s="3">
        <v>0.82947541229452837</v>
      </c>
      <c r="C1385" s="6">
        <v>1.2920186318840055E-2</v>
      </c>
    </row>
    <row r="1386" spans="1:3" x14ac:dyDescent="0.2">
      <c r="A1386" t="s">
        <v>1371</v>
      </c>
      <c r="B1386" s="3">
        <v>0.87771497984527891</v>
      </c>
      <c r="C1386" s="6">
        <v>1.2931851599247564E-2</v>
      </c>
    </row>
    <row r="1387" spans="1:3" x14ac:dyDescent="0.2">
      <c r="A1387" t="s">
        <v>1372</v>
      </c>
      <c r="B1387" s="3">
        <v>0.89352987914890614</v>
      </c>
      <c r="C1387" s="6">
        <v>1.2932918339944659E-2</v>
      </c>
    </row>
    <row r="1388" spans="1:3" x14ac:dyDescent="0.2">
      <c r="A1388" t="s">
        <v>1373</v>
      </c>
      <c r="B1388" s="3">
        <v>0.89233879183262554</v>
      </c>
      <c r="C1388" s="6">
        <v>1.2936969119325225E-2</v>
      </c>
    </row>
    <row r="1389" spans="1:3" x14ac:dyDescent="0.2">
      <c r="A1389" t="s">
        <v>1374</v>
      </c>
      <c r="B1389" s="3">
        <v>0.91213609642384619</v>
      </c>
      <c r="C1389" s="6">
        <v>1.2943000570782476E-2</v>
      </c>
    </row>
    <row r="1390" spans="1:3" x14ac:dyDescent="0.2">
      <c r="A1390" t="s">
        <v>1375</v>
      </c>
      <c r="B1390" s="3">
        <v>0.86014350945857798</v>
      </c>
      <c r="C1390" s="6">
        <v>1.2981304557205049E-2</v>
      </c>
    </row>
    <row r="1391" spans="1:3" x14ac:dyDescent="0.2">
      <c r="A1391" t="s">
        <v>1376</v>
      </c>
      <c r="B1391" s="3">
        <v>0.89894366262701808</v>
      </c>
      <c r="C1391" s="6">
        <v>1.2989433998720292E-2</v>
      </c>
    </row>
    <row r="1392" spans="1:3" x14ac:dyDescent="0.2">
      <c r="A1392" t="s">
        <v>1377</v>
      </c>
      <c r="B1392" s="3">
        <v>0.82742540999802416</v>
      </c>
      <c r="C1392" s="6">
        <v>1.300101729538755E-2</v>
      </c>
    </row>
    <row r="1393" spans="1:3" x14ac:dyDescent="0.2">
      <c r="A1393" t="s">
        <v>1378</v>
      </c>
      <c r="B1393" s="3">
        <v>0.87769173773445119</v>
      </c>
      <c r="C1393" s="6">
        <v>1.3001652908865163E-2</v>
      </c>
    </row>
    <row r="1394" spans="1:3" x14ac:dyDescent="0.2">
      <c r="A1394" t="s">
        <v>1379</v>
      </c>
      <c r="B1394" s="3">
        <v>0.90894355801663906</v>
      </c>
      <c r="C1394" s="6">
        <v>1.3002187397166107E-2</v>
      </c>
    </row>
    <row r="1395" spans="1:3" x14ac:dyDescent="0.2">
      <c r="A1395" t="s">
        <v>1380</v>
      </c>
      <c r="B1395" s="3">
        <v>0.85621558147068355</v>
      </c>
      <c r="C1395" s="6">
        <v>1.3021947973124299E-2</v>
      </c>
    </row>
    <row r="1396" spans="1:3" x14ac:dyDescent="0.2">
      <c r="A1396" t="s">
        <v>1381</v>
      </c>
      <c r="B1396" s="3">
        <v>0.8591746586504122</v>
      </c>
      <c r="C1396" s="6">
        <v>1.3022938841532914E-2</v>
      </c>
    </row>
    <row r="1397" spans="1:3" x14ac:dyDescent="0.2">
      <c r="A1397" t="s">
        <v>1382</v>
      </c>
      <c r="B1397" s="3">
        <v>0.88872731077051825</v>
      </c>
      <c r="C1397" s="6">
        <v>1.303972834705497E-2</v>
      </c>
    </row>
    <row r="1398" spans="1:3" x14ac:dyDescent="0.2">
      <c r="A1398" t="s">
        <v>1383</v>
      </c>
      <c r="B1398" s="3">
        <v>0.86400258054297008</v>
      </c>
      <c r="C1398" s="6">
        <v>1.3045816709252953E-2</v>
      </c>
    </row>
    <row r="1399" spans="1:3" x14ac:dyDescent="0.2">
      <c r="A1399" t="s">
        <v>1384</v>
      </c>
      <c r="B1399" s="3">
        <v>0.9013544895707456</v>
      </c>
      <c r="C1399" s="6">
        <v>1.3056361733384692E-2</v>
      </c>
    </row>
    <row r="1400" spans="1:3" x14ac:dyDescent="0.2">
      <c r="A1400" t="s">
        <v>1385</v>
      </c>
      <c r="B1400" s="3">
        <v>0.87429775496601281</v>
      </c>
      <c r="C1400" s="6">
        <v>1.3114308304318961E-2</v>
      </c>
    </row>
    <row r="1401" spans="1:3" x14ac:dyDescent="0.2">
      <c r="A1401" t="s">
        <v>1386</v>
      </c>
      <c r="B1401" s="3">
        <v>0.89082900658555841</v>
      </c>
      <c r="C1401" s="6">
        <v>1.3129474749476098E-2</v>
      </c>
    </row>
    <row r="1402" spans="1:3" x14ac:dyDescent="0.2">
      <c r="A1402" t="s">
        <v>1387</v>
      </c>
      <c r="B1402" s="3">
        <v>0.88589006192035202</v>
      </c>
      <c r="C1402" s="6">
        <v>1.3129695143541368E-2</v>
      </c>
    </row>
    <row r="1403" spans="1:3" x14ac:dyDescent="0.2">
      <c r="A1403" t="s">
        <v>1388</v>
      </c>
      <c r="B1403" s="3">
        <v>0.82989138010529595</v>
      </c>
      <c r="C1403" s="6">
        <v>1.3134904439526923E-2</v>
      </c>
    </row>
    <row r="1404" spans="1:3" x14ac:dyDescent="0.2">
      <c r="A1404" t="s">
        <v>1389</v>
      </c>
      <c r="B1404" s="3">
        <v>0.84099508924224087</v>
      </c>
      <c r="C1404" s="6">
        <v>1.3138187295110204E-2</v>
      </c>
    </row>
    <row r="1405" spans="1:3" x14ac:dyDescent="0.2">
      <c r="A1405" t="s">
        <v>1390</v>
      </c>
      <c r="B1405" s="3">
        <v>0.90413961808990739</v>
      </c>
      <c r="C1405" s="6">
        <v>1.3151481867440105E-2</v>
      </c>
    </row>
    <row r="1406" spans="1:3" x14ac:dyDescent="0.2">
      <c r="A1406" t="s">
        <v>1391</v>
      </c>
      <c r="B1406" s="3">
        <v>0.76597547241938646</v>
      </c>
      <c r="C1406" s="6">
        <v>1.3168802330657895E-2</v>
      </c>
    </row>
    <row r="1407" spans="1:3" x14ac:dyDescent="0.2">
      <c r="A1407" t="s">
        <v>1393</v>
      </c>
      <c r="B1407" s="3">
        <v>0.84414867768108481</v>
      </c>
      <c r="C1407" s="6">
        <v>1.3180170163062697E-2</v>
      </c>
    </row>
    <row r="1408" spans="1:3" x14ac:dyDescent="0.2">
      <c r="A1408" t="s">
        <v>1394</v>
      </c>
      <c r="B1408" s="3">
        <v>0.91351661404544371</v>
      </c>
      <c r="C1408" s="6">
        <v>1.318590436968649E-2</v>
      </c>
    </row>
    <row r="1409" spans="1:3" x14ac:dyDescent="0.2">
      <c r="A1409" t="s">
        <v>1395</v>
      </c>
      <c r="B1409" s="3">
        <v>0.76482185279312753</v>
      </c>
      <c r="C1409" s="6">
        <v>1.3206210832839663E-2</v>
      </c>
    </row>
    <row r="1410" spans="1:3" x14ac:dyDescent="0.2">
      <c r="A1410" t="s">
        <v>1396</v>
      </c>
      <c r="B1410" s="3">
        <v>0.85442950041887511</v>
      </c>
      <c r="C1410" s="6">
        <v>1.3208349400877549E-2</v>
      </c>
    </row>
    <row r="1411" spans="1:3" x14ac:dyDescent="0.2">
      <c r="A1411" t="s">
        <v>1397</v>
      </c>
      <c r="B1411" s="3">
        <v>0.7170295878782964</v>
      </c>
      <c r="C1411" s="6">
        <v>1.3221231209360381E-2</v>
      </c>
    </row>
    <row r="1412" spans="1:3" x14ac:dyDescent="0.2">
      <c r="A1412" t="s">
        <v>1398</v>
      </c>
      <c r="B1412" s="3">
        <v>0.91353285973595943</v>
      </c>
      <c r="C1412" s="6">
        <v>1.3248368401575309E-2</v>
      </c>
    </row>
    <row r="1413" spans="1:3" x14ac:dyDescent="0.2">
      <c r="A1413" t="s">
        <v>1399</v>
      </c>
      <c r="B1413" s="3">
        <v>0.90784431293004919</v>
      </c>
      <c r="C1413" s="6">
        <v>1.3253899570509649E-2</v>
      </c>
    </row>
    <row r="1414" spans="1:3" x14ac:dyDescent="0.2">
      <c r="A1414" t="s">
        <v>1400</v>
      </c>
      <c r="B1414" s="3">
        <v>0.9121881673163208</v>
      </c>
      <c r="C1414" s="6">
        <v>1.3264856030491273E-2</v>
      </c>
    </row>
    <row r="1415" spans="1:3" x14ac:dyDescent="0.2">
      <c r="A1415" t="s">
        <v>1401</v>
      </c>
      <c r="B1415" s="3">
        <v>0.90012378190712905</v>
      </c>
      <c r="C1415" s="6">
        <v>1.3292710155268008E-2</v>
      </c>
    </row>
    <row r="1416" spans="1:3" x14ac:dyDescent="0.2">
      <c r="A1416" t="s">
        <v>1402</v>
      </c>
      <c r="B1416" s="3">
        <v>0.85692732940156535</v>
      </c>
      <c r="C1416" s="6">
        <v>1.3293862568137953E-2</v>
      </c>
    </row>
    <row r="1417" spans="1:3" x14ac:dyDescent="0.2">
      <c r="A1417" t="s">
        <v>1403</v>
      </c>
      <c r="B1417" s="3">
        <v>0.88755854975409254</v>
      </c>
      <c r="C1417" s="6">
        <v>1.3306344420715627E-2</v>
      </c>
    </row>
    <row r="1418" spans="1:3" x14ac:dyDescent="0.2">
      <c r="A1418" t="s">
        <v>1404</v>
      </c>
      <c r="B1418" s="3">
        <v>0.9024467787114846</v>
      </c>
      <c r="C1418" s="6">
        <v>1.3312668737518508E-2</v>
      </c>
    </row>
    <row r="1419" spans="1:3" x14ac:dyDescent="0.2">
      <c r="A1419" t="s">
        <v>1405</v>
      </c>
      <c r="B1419" s="3">
        <v>0.86600913012522496</v>
      </c>
      <c r="C1419" s="6">
        <v>1.3319226070825875E-2</v>
      </c>
    </row>
    <row r="1420" spans="1:3" x14ac:dyDescent="0.2">
      <c r="A1420" t="s">
        <v>1406</v>
      </c>
      <c r="B1420" s="3">
        <v>0.85637542831344937</v>
      </c>
      <c r="C1420" s="6">
        <v>1.3324317782391643E-2</v>
      </c>
    </row>
    <row r="1421" spans="1:3" x14ac:dyDescent="0.2">
      <c r="A1421" t="s">
        <v>1407</v>
      </c>
      <c r="B1421" s="3">
        <v>0.8288543472709432</v>
      </c>
      <c r="C1421" s="6">
        <v>1.3327562116500906E-2</v>
      </c>
    </row>
    <row r="1422" spans="1:3" x14ac:dyDescent="0.2">
      <c r="A1422" t="s">
        <v>1408</v>
      </c>
      <c r="B1422" s="3">
        <v>0.91510864491069022</v>
      </c>
      <c r="C1422" s="6">
        <v>1.3334277503678492E-2</v>
      </c>
    </row>
    <row r="1423" spans="1:3" x14ac:dyDescent="0.2">
      <c r="A1423" t="s">
        <v>1409</v>
      </c>
      <c r="B1423" s="3">
        <v>0.90800923568376979</v>
      </c>
      <c r="C1423" s="6">
        <v>1.3339997048306221E-2</v>
      </c>
    </row>
    <row r="1424" spans="1:3" x14ac:dyDescent="0.2">
      <c r="A1424" t="s">
        <v>3922</v>
      </c>
      <c r="B1424" s="3">
        <v>0.70409486751899197</v>
      </c>
      <c r="C1424" s="6">
        <v>1.3357826637829201E-2</v>
      </c>
    </row>
    <row r="1425" spans="1:3" x14ac:dyDescent="0.2">
      <c r="A1425" t="s">
        <v>1410</v>
      </c>
      <c r="B1425" s="3">
        <v>0.83408105001668464</v>
      </c>
      <c r="C1425" s="6">
        <v>1.3359543073113935E-2</v>
      </c>
    </row>
    <row r="1426" spans="1:3" x14ac:dyDescent="0.2">
      <c r="A1426" t="s">
        <v>1411</v>
      </c>
      <c r="B1426" s="3">
        <v>0.76444003527336857</v>
      </c>
      <c r="C1426" s="6">
        <v>1.3382342824702534E-2</v>
      </c>
    </row>
    <row r="1427" spans="1:3" x14ac:dyDescent="0.2">
      <c r="A1427" t="s">
        <v>1412</v>
      </c>
      <c r="B1427" s="3">
        <v>0.89386585339951385</v>
      </c>
      <c r="C1427" s="6">
        <v>1.3386194001890507E-2</v>
      </c>
    </row>
    <row r="1428" spans="1:3" x14ac:dyDescent="0.2">
      <c r="A1428" t="s">
        <v>1413</v>
      </c>
      <c r="B1428" s="3">
        <v>0.89192112036340809</v>
      </c>
      <c r="C1428" s="6">
        <v>1.338630728772929E-2</v>
      </c>
    </row>
    <row r="1429" spans="1:3" x14ac:dyDescent="0.2">
      <c r="A1429" t="s">
        <v>1414</v>
      </c>
      <c r="B1429" s="3">
        <v>0.86911125216652196</v>
      </c>
      <c r="C1429" s="6">
        <v>1.339636882862856E-2</v>
      </c>
    </row>
    <row r="1430" spans="1:3" x14ac:dyDescent="0.2">
      <c r="A1430" t="s">
        <v>1415</v>
      </c>
      <c r="B1430" s="3">
        <v>0.89574340500816141</v>
      </c>
      <c r="C1430" s="6">
        <v>1.3399830828439071E-2</v>
      </c>
    </row>
    <row r="1431" spans="1:3" x14ac:dyDescent="0.2">
      <c r="A1431" t="s">
        <v>1416</v>
      </c>
      <c r="B1431" s="3">
        <v>0.8937299390190615</v>
      </c>
      <c r="C1431" s="6">
        <v>1.3407168315007819E-2</v>
      </c>
    </row>
    <row r="1432" spans="1:3" x14ac:dyDescent="0.2">
      <c r="A1432" t="s">
        <v>1417</v>
      </c>
      <c r="B1432" s="3">
        <v>0.8912864605001618</v>
      </c>
      <c r="C1432" s="6">
        <v>1.3415051153717956E-2</v>
      </c>
    </row>
    <row r="1433" spans="1:3" x14ac:dyDescent="0.2">
      <c r="A1433" t="s">
        <v>1418</v>
      </c>
      <c r="B1433" s="3">
        <v>0.83721932751058958</v>
      </c>
      <c r="C1433" s="6">
        <v>1.3430152096692249E-2</v>
      </c>
    </row>
    <row r="1434" spans="1:3" x14ac:dyDescent="0.2">
      <c r="A1434" t="s">
        <v>1419</v>
      </c>
      <c r="B1434" s="3">
        <v>0.87651864683921354</v>
      </c>
      <c r="C1434" s="6">
        <v>1.3430284319744527E-2</v>
      </c>
    </row>
    <row r="1435" spans="1:3" x14ac:dyDescent="0.2">
      <c r="A1435" t="s">
        <v>1420</v>
      </c>
      <c r="B1435" s="3">
        <v>0.89127603778349063</v>
      </c>
      <c r="C1435" s="6">
        <v>1.3439392757479558E-2</v>
      </c>
    </row>
    <row r="1436" spans="1:3" x14ac:dyDescent="0.2">
      <c r="A1436" t="s">
        <v>1421</v>
      </c>
      <c r="B1436" s="3">
        <v>0.88862521752887202</v>
      </c>
      <c r="C1436" s="6">
        <v>1.3441968801228705E-2</v>
      </c>
    </row>
    <row r="1437" spans="1:3" x14ac:dyDescent="0.2">
      <c r="A1437" t="s">
        <v>1422</v>
      </c>
      <c r="B1437" s="3">
        <v>0.86393252520603636</v>
      </c>
      <c r="C1437" s="6">
        <v>1.346417537049196E-2</v>
      </c>
    </row>
    <row r="1438" spans="1:3" x14ac:dyDescent="0.2">
      <c r="A1438" t="s">
        <v>1423</v>
      </c>
      <c r="B1438" s="3">
        <v>0.88904947313627247</v>
      </c>
      <c r="C1438" s="6">
        <v>1.3475188806860851E-2</v>
      </c>
    </row>
    <row r="1439" spans="1:3" x14ac:dyDescent="0.2">
      <c r="A1439" t="s">
        <v>1424</v>
      </c>
      <c r="B1439" s="3">
        <v>0.88321705264007933</v>
      </c>
      <c r="C1439" s="6">
        <v>1.3481911785438455E-2</v>
      </c>
    </row>
    <row r="1440" spans="1:3" x14ac:dyDescent="0.2">
      <c r="A1440" t="s">
        <v>1425</v>
      </c>
      <c r="B1440" s="3">
        <v>0.81729460696448164</v>
      </c>
      <c r="C1440" s="6">
        <v>1.3487321718848398E-2</v>
      </c>
    </row>
    <row r="1441" spans="1:3" x14ac:dyDescent="0.2">
      <c r="A1441" t="s">
        <v>1426</v>
      </c>
      <c r="B1441" s="3">
        <v>0.87268968722860318</v>
      </c>
      <c r="C1441" s="6">
        <v>1.3501814609289788E-2</v>
      </c>
    </row>
    <row r="1442" spans="1:3" x14ac:dyDescent="0.2">
      <c r="A1442" t="s">
        <v>1427</v>
      </c>
      <c r="B1442" s="3">
        <v>0.89323588524703368</v>
      </c>
      <c r="C1442" s="6">
        <v>1.3517716428464518E-2</v>
      </c>
    </row>
    <row r="1443" spans="1:3" x14ac:dyDescent="0.2">
      <c r="A1443" t="s">
        <v>1428</v>
      </c>
      <c r="B1443" s="3">
        <v>0.91228739989273411</v>
      </c>
      <c r="C1443" s="6">
        <v>1.3521289337713353E-2</v>
      </c>
    </row>
    <row r="1444" spans="1:3" x14ac:dyDescent="0.2">
      <c r="A1444" t="s">
        <v>1429</v>
      </c>
      <c r="B1444" s="3">
        <v>0.87444517720984338</v>
      </c>
      <c r="C1444" s="6">
        <v>1.3531376110960971E-2</v>
      </c>
    </row>
    <row r="1445" spans="1:3" x14ac:dyDescent="0.2">
      <c r="A1445" t="s">
        <v>1430</v>
      </c>
      <c r="B1445" s="3">
        <v>0.80919421635641919</v>
      </c>
      <c r="C1445" s="6">
        <v>1.3534005077398287E-2</v>
      </c>
    </row>
    <row r="1446" spans="1:3" x14ac:dyDescent="0.2">
      <c r="A1446" t="s">
        <v>1431</v>
      </c>
      <c r="B1446" s="3">
        <v>0.83590837183695366</v>
      </c>
      <c r="C1446" s="6">
        <v>1.353581696100706E-2</v>
      </c>
    </row>
    <row r="1447" spans="1:3" x14ac:dyDescent="0.2">
      <c r="A1447" t="s">
        <v>1432</v>
      </c>
      <c r="B1447" s="3">
        <v>0.84707385486252429</v>
      </c>
      <c r="C1447" s="6">
        <v>1.3549480666621374E-2</v>
      </c>
    </row>
    <row r="1448" spans="1:3" x14ac:dyDescent="0.2">
      <c r="A1448" t="s">
        <v>1433</v>
      </c>
      <c r="B1448" s="3">
        <v>0.831528500050984</v>
      </c>
      <c r="C1448" s="6">
        <v>1.3569768660430144E-2</v>
      </c>
    </row>
    <row r="1449" spans="1:3" x14ac:dyDescent="0.2">
      <c r="A1449" t="s">
        <v>1434</v>
      </c>
      <c r="B1449" s="3">
        <v>0.84682399906070216</v>
      </c>
      <c r="C1449" s="6">
        <v>1.3572369200421179E-2</v>
      </c>
    </row>
    <row r="1450" spans="1:3" x14ac:dyDescent="0.2">
      <c r="A1450" t="s">
        <v>1435</v>
      </c>
      <c r="B1450" s="3">
        <v>0.77471248366164724</v>
      </c>
      <c r="C1450" s="6">
        <v>1.3579936118607309E-2</v>
      </c>
    </row>
    <row r="1451" spans="1:3" x14ac:dyDescent="0.2">
      <c r="A1451" t="s">
        <v>1436</v>
      </c>
      <c r="B1451" s="3">
        <v>0.86763355219004856</v>
      </c>
      <c r="C1451" s="6">
        <v>1.3584086338030817E-2</v>
      </c>
    </row>
    <row r="1452" spans="1:3" x14ac:dyDescent="0.2">
      <c r="A1452" t="s">
        <v>1437</v>
      </c>
      <c r="B1452" s="3">
        <v>0.89604344666229785</v>
      </c>
      <c r="C1452" s="6">
        <v>1.3586677001831079E-2</v>
      </c>
    </row>
    <row r="1453" spans="1:3" x14ac:dyDescent="0.2">
      <c r="A1453" t="s">
        <v>1438</v>
      </c>
      <c r="B1453" s="3">
        <v>0.8125863117598654</v>
      </c>
      <c r="C1453" s="6">
        <v>1.3586740899846657E-2</v>
      </c>
    </row>
    <row r="1454" spans="1:3" x14ac:dyDescent="0.2">
      <c r="A1454" t="s">
        <v>1440</v>
      </c>
      <c r="B1454" s="3">
        <v>0.84058276979095026</v>
      </c>
      <c r="C1454" s="6">
        <v>1.3627112390032652E-2</v>
      </c>
    </row>
    <row r="1455" spans="1:3" x14ac:dyDescent="0.2">
      <c r="A1455" t="s">
        <v>1442</v>
      </c>
      <c r="B1455" s="3">
        <v>0.91674960182207643</v>
      </c>
      <c r="C1455" s="6">
        <v>1.3630831327426757E-2</v>
      </c>
    </row>
    <row r="1456" spans="1:3" x14ac:dyDescent="0.2">
      <c r="A1456" t="s">
        <v>1443</v>
      </c>
      <c r="B1456" s="3">
        <v>0.7187108080725102</v>
      </c>
      <c r="C1456" s="6">
        <v>1.3635875284808989E-2</v>
      </c>
    </row>
    <row r="1457" spans="1:3" x14ac:dyDescent="0.2">
      <c r="A1457" t="s">
        <v>1444</v>
      </c>
      <c r="B1457" s="3">
        <v>0.87826767445411513</v>
      </c>
      <c r="C1457" s="6">
        <v>1.3639009106414664E-2</v>
      </c>
    </row>
    <row r="1458" spans="1:3" x14ac:dyDescent="0.2">
      <c r="A1458" t="s">
        <v>1445</v>
      </c>
      <c r="B1458" s="3">
        <v>0.87115129129369062</v>
      </c>
      <c r="C1458" s="6">
        <v>1.3650222808689908E-2</v>
      </c>
    </row>
    <row r="1459" spans="1:3" x14ac:dyDescent="0.2">
      <c r="A1459" t="s">
        <v>1446</v>
      </c>
      <c r="B1459" s="3">
        <v>0.88768432577133372</v>
      </c>
      <c r="C1459" s="6">
        <v>1.3650976447955522E-2</v>
      </c>
    </row>
    <row r="1460" spans="1:3" x14ac:dyDescent="0.2">
      <c r="A1460" t="s">
        <v>1447</v>
      </c>
      <c r="B1460" s="3">
        <v>0.9087259431165523</v>
      </c>
      <c r="C1460" s="6">
        <v>1.3661374871307818E-2</v>
      </c>
    </row>
    <row r="1461" spans="1:3" x14ac:dyDescent="0.2">
      <c r="A1461" t="s">
        <v>1448</v>
      </c>
      <c r="B1461" s="3">
        <v>0.84307757579111453</v>
      </c>
      <c r="C1461" s="6">
        <v>1.3667105819020638E-2</v>
      </c>
    </row>
    <row r="1462" spans="1:3" x14ac:dyDescent="0.2">
      <c r="A1462" t="s">
        <v>1449</v>
      </c>
      <c r="B1462" s="3">
        <v>0.90212795452970129</v>
      </c>
      <c r="C1462" s="6">
        <v>1.3688100494219906E-2</v>
      </c>
    </row>
    <row r="1463" spans="1:3" x14ac:dyDescent="0.2">
      <c r="A1463" t="s">
        <v>1450</v>
      </c>
      <c r="B1463" s="3">
        <v>0.86851519124621634</v>
      </c>
      <c r="C1463" s="6">
        <v>1.3690468281145911E-2</v>
      </c>
    </row>
    <row r="1464" spans="1:3" x14ac:dyDescent="0.2">
      <c r="A1464" t="s">
        <v>1451</v>
      </c>
      <c r="B1464" s="3">
        <v>0.8094060995184591</v>
      </c>
      <c r="C1464" s="6">
        <v>1.3700249022571798E-2</v>
      </c>
    </row>
    <row r="1465" spans="1:3" x14ac:dyDescent="0.2">
      <c r="A1465" t="s">
        <v>1452</v>
      </c>
      <c r="B1465" s="3">
        <v>0.84835823513178232</v>
      </c>
      <c r="C1465" s="6">
        <v>1.3709732495281611E-2</v>
      </c>
    </row>
    <row r="1466" spans="1:3" x14ac:dyDescent="0.2">
      <c r="A1466" t="s">
        <v>1453</v>
      </c>
      <c r="B1466" s="3">
        <v>0.8398779117582329</v>
      </c>
      <c r="C1466" s="6">
        <v>1.3715827387994971E-2</v>
      </c>
    </row>
    <row r="1467" spans="1:3" x14ac:dyDescent="0.2">
      <c r="A1467" t="s">
        <v>1454</v>
      </c>
      <c r="B1467" s="3">
        <v>0.88218587860830411</v>
      </c>
      <c r="C1467" s="6">
        <v>1.3723611020698532E-2</v>
      </c>
    </row>
    <row r="1468" spans="1:3" x14ac:dyDescent="0.2">
      <c r="A1468" t="s">
        <v>1455</v>
      </c>
      <c r="B1468" s="3">
        <v>0.90213952027637112</v>
      </c>
      <c r="C1468" s="6">
        <v>1.3723655223678948E-2</v>
      </c>
    </row>
    <row r="1469" spans="1:3" x14ac:dyDescent="0.2">
      <c r="A1469" t="s">
        <v>1456</v>
      </c>
      <c r="B1469" s="3">
        <v>0.89597129721027746</v>
      </c>
      <c r="C1469" s="6">
        <v>1.375577897115908E-2</v>
      </c>
    </row>
    <row r="1470" spans="1:3" x14ac:dyDescent="0.2">
      <c r="A1470" t="s">
        <v>1457</v>
      </c>
      <c r="B1470" s="3">
        <v>0.82630727842363372</v>
      </c>
      <c r="C1470" s="6">
        <v>1.3756767988366798E-2</v>
      </c>
    </row>
    <row r="1471" spans="1:3" x14ac:dyDescent="0.2">
      <c r="A1471" t="s">
        <v>1458</v>
      </c>
      <c r="B1471" s="3">
        <v>0.90285784858589602</v>
      </c>
      <c r="C1471" s="6">
        <v>1.3768639241213526E-2</v>
      </c>
    </row>
    <row r="1472" spans="1:3" x14ac:dyDescent="0.2">
      <c r="A1472" t="s">
        <v>1459</v>
      </c>
      <c r="B1472" s="3">
        <v>0.88651297825737285</v>
      </c>
      <c r="C1472" s="6">
        <v>1.3779339760823217E-2</v>
      </c>
    </row>
    <row r="1473" spans="1:3" x14ac:dyDescent="0.2">
      <c r="A1473" t="s">
        <v>1460</v>
      </c>
      <c r="B1473" s="3">
        <v>0.81334440548036013</v>
      </c>
      <c r="C1473" s="6">
        <v>1.3782978319856967E-2</v>
      </c>
    </row>
    <row r="1474" spans="1:3" x14ac:dyDescent="0.2">
      <c r="A1474" t="s">
        <v>1461</v>
      </c>
      <c r="B1474" s="3">
        <v>0.83330236015610482</v>
      </c>
      <c r="C1474" s="6">
        <v>1.3820377553566719E-2</v>
      </c>
    </row>
    <row r="1475" spans="1:3" x14ac:dyDescent="0.2">
      <c r="A1475" t="s">
        <v>1462</v>
      </c>
      <c r="B1475" s="3">
        <v>0.87385547151445409</v>
      </c>
      <c r="C1475" s="6">
        <v>1.3848362431390034E-2</v>
      </c>
    </row>
    <row r="1476" spans="1:3" x14ac:dyDescent="0.2">
      <c r="A1476" t="s">
        <v>1463</v>
      </c>
      <c r="B1476" s="3">
        <v>0.91409801254188916</v>
      </c>
      <c r="C1476" s="6">
        <v>1.3850042461012565E-2</v>
      </c>
    </row>
    <row r="1477" spans="1:3" x14ac:dyDescent="0.2">
      <c r="A1477" t="s">
        <v>1464</v>
      </c>
      <c r="B1477" s="3">
        <v>0.79742772730013411</v>
      </c>
      <c r="C1477" s="6">
        <v>1.3853501366751566E-2</v>
      </c>
    </row>
    <row r="1478" spans="1:3" x14ac:dyDescent="0.2">
      <c r="A1478" t="s">
        <v>1465</v>
      </c>
      <c r="B1478" s="3">
        <v>0.88972475273090257</v>
      </c>
      <c r="C1478" s="6">
        <v>1.3853811068838573E-2</v>
      </c>
    </row>
    <row r="1479" spans="1:3" x14ac:dyDescent="0.2">
      <c r="A1479" t="s">
        <v>1466</v>
      </c>
      <c r="B1479" s="3">
        <v>0.88276516670677252</v>
      </c>
      <c r="C1479" s="6">
        <v>1.3865356141622293E-2</v>
      </c>
    </row>
    <row r="1480" spans="1:3" x14ac:dyDescent="0.2">
      <c r="A1480" t="s">
        <v>1467</v>
      </c>
      <c r="B1480" s="3">
        <v>0.90642765219245991</v>
      </c>
      <c r="C1480" s="6">
        <v>1.3893606677793859E-2</v>
      </c>
    </row>
    <row r="1481" spans="1:3" x14ac:dyDescent="0.2">
      <c r="A1481" t="s">
        <v>1468</v>
      </c>
      <c r="B1481" s="3">
        <v>0.85765208245376234</v>
      </c>
      <c r="C1481" s="6">
        <v>1.3901294411065968E-2</v>
      </c>
    </row>
    <row r="1482" spans="1:3" x14ac:dyDescent="0.2">
      <c r="A1482" t="s">
        <v>1469</v>
      </c>
      <c r="B1482" s="3">
        <v>0.85368663594470051</v>
      </c>
      <c r="C1482" s="6">
        <v>1.3941316482492732E-2</v>
      </c>
    </row>
    <row r="1483" spans="1:3" x14ac:dyDescent="0.2">
      <c r="A1483" t="s">
        <v>1470</v>
      </c>
      <c r="B1483" s="3">
        <v>0.89366986589585518</v>
      </c>
      <c r="C1483" s="6">
        <v>1.3952117174088102E-2</v>
      </c>
    </row>
    <row r="1484" spans="1:3" x14ac:dyDescent="0.2">
      <c r="A1484" t="s">
        <v>1471</v>
      </c>
      <c r="B1484" s="3">
        <v>0.83033558678096542</v>
      </c>
      <c r="C1484" s="6">
        <v>1.3972827073359959E-2</v>
      </c>
    </row>
    <row r="1485" spans="1:3" x14ac:dyDescent="0.2">
      <c r="A1485" t="s">
        <v>1472</v>
      </c>
      <c r="B1485" s="3">
        <v>0.92080407982548651</v>
      </c>
      <c r="C1485" s="6">
        <v>1.3979448990194036E-2</v>
      </c>
    </row>
    <row r="1486" spans="1:3" x14ac:dyDescent="0.2">
      <c r="A1486" t="s">
        <v>1473</v>
      </c>
      <c r="B1486" s="3">
        <v>0.82490935375347574</v>
      </c>
      <c r="C1486" s="6">
        <v>1.4011333978941954E-2</v>
      </c>
    </row>
    <row r="1487" spans="1:3" x14ac:dyDescent="0.2">
      <c r="A1487" t="s">
        <v>1474</v>
      </c>
      <c r="B1487" s="3">
        <v>0.89799804946171913</v>
      </c>
      <c r="C1487" s="6">
        <v>1.4015955980501883E-2</v>
      </c>
    </row>
    <row r="1488" spans="1:3" x14ac:dyDescent="0.2">
      <c r="A1488" t="s">
        <v>1475</v>
      </c>
      <c r="B1488" s="3">
        <v>0.90692177894552684</v>
      </c>
      <c r="C1488" s="6">
        <v>1.4021576945536372E-2</v>
      </c>
    </row>
    <row r="1489" spans="1:3" x14ac:dyDescent="0.2">
      <c r="A1489" t="s">
        <v>1476</v>
      </c>
      <c r="B1489" s="3">
        <v>0.89419901908995758</v>
      </c>
      <c r="C1489" s="6">
        <v>1.4031454572415274E-2</v>
      </c>
    </row>
    <row r="1490" spans="1:3" x14ac:dyDescent="0.2">
      <c r="A1490" t="s">
        <v>1477</v>
      </c>
      <c r="B1490" s="3">
        <v>0.89520501178373302</v>
      </c>
      <c r="C1490" s="6">
        <v>1.4053158116414343E-2</v>
      </c>
    </row>
    <row r="1491" spans="1:3" x14ac:dyDescent="0.2">
      <c r="A1491" t="s">
        <v>1478</v>
      </c>
      <c r="B1491" s="3">
        <v>0.86884543053972152</v>
      </c>
      <c r="C1491" s="6">
        <v>1.4075299047595392E-2</v>
      </c>
    </row>
    <row r="1492" spans="1:3" x14ac:dyDescent="0.2">
      <c r="A1492" t="s">
        <v>1479</v>
      </c>
      <c r="B1492" s="3">
        <v>0.89670144952846664</v>
      </c>
      <c r="C1492" s="6">
        <v>1.408566617046187E-2</v>
      </c>
    </row>
    <row r="1493" spans="1:3" x14ac:dyDescent="0.2">
      <c r="A1493" t="s">
        <v>1480</v>
      </c>
      <c r="B1493" s="3">
        <v>0.88619668220370684</v>
      </c>
      <c r="C1493" s="6">
        <v>1.4088992985864491E-2</v>
      </c>
    </row>
    <row r="1494" spans="1:3" x14ac:dyDescent="0.2">
      <c r="A1494" t="s">
        <v>1481</v>
      </c>
      <c r="B1494" s="3">
        <v>0.90294063375438249</v>
      </c>
      <c r="C1494" s="6">
        <v>1.4094679520414887E-2</v>
      </c>
    </row>
    <row r="1495" spans="1:3" x14ac:dyDescent="0.2">
      <c r="A1495" t="s">
        <v>1482</v>
      </c>
      <c r="B1495" s="3">
        <v>0.90884214293848731</v>
      </c>
      <c r="C1495" s="6">
        <v>1.4105825693101738E-2</v>
      </c>
    </row>
    <row r="1496" spans="1:3" x14ac:dyDescent="0.2">
      <c r="A1496" t="s">
        <v>1483</v>
      </c>
      <c r="B1496" s="3">
        <v>0.86426983454825934</v>
      </c>
      <c r="C1496" s="6">
        <v>1.4107777728906959E-2</v>
      </c>
    </row>
    <row r="1497" spans="1:3" x14ac:dyDescent="0.2">
      <c r="A1497" t="s">
        <v>1484</v>
      </c>
      <c r="B1497" s="3">
        <v>0.88445074532366164</v>
      </c>
      <c r="C1497" s="6">
        <v>1.4107886371696007E-2</v>
      </c>
    </row>
    <row r="1498" spans="1:3" x14ac:dyDescent="0.2">
      <c r="A1498" t="s">
        <v>1485</v>
      </c>
      <c r="B1498" s="3">
        <v>0.89368199745254195</v>
      </c>
      <c r="C1498" s="6">
        <v>1.4127128417043383E-2</v>
      </c>
    </row>
    <row r="1499" spans="1:3" x14ac:dyDescent="0.2">
      <c r="A1499" t="s">
        <v>1486</v>
      </c>
      <c r="B1499" s="3">
        <v>0.85106735522355093</v>
      </c>
      <c r="C1499" s="6">
        <v>1.4136444041709637E-2</v>
      </c>
    </row>
    <row r="1500" spans="1:3" x14ac:dyDescent="0.2">
      <c r="A1500" t="s">
        <v>1487</v>
      </c>
      <c r="B1500" s="3">
        <v>0.87514737325899727</v>
      </c>
      <c r="C1500" s="6">
        <v>1.415529759546987E-2</v>
      </c>
    </row>
    <row r="1501" spans="1:3" x14ac:dyDescent="0.2">
      <c r="A1501" t="s">
        <v>1488</v>
      </c>
      <c r="B1501" s="3">
        <v>0.85880386599811065</v>
      </c>
      <c r="C1501" s="6">
        <v>1.4173232128518093E-2</v>
      </c>
    </row>
    <row r="1502" spans="1:3" x14ac:dyDescent="0.2">
      <c r="A1502" t="s">
        <v>1489</v>
      </c>
      <c r="B1502" s="3">
        <v>0.85935813501882996</v>
      </c>
      <c r="C1502" s="6">
        <v>1.4178057760222565E-2</v>
      </c>
    </row>
    <row r="1503" spans="1:3" x14ac:dyDescent="0.2">
      <c r="A1503" t="s">
        <v>1490</v>
      </c>
      <c r="B1503" s="3">
        <v>0.82976621165597542</v>
      </c>
      <c r="C1503" s="6">
        <v>1.4184109053185836E-2</v>
      </c>
    </row>
    <row r="1504" spans="1:3" x14ac:dyDescent="0.2">
      <c r="A1504" t="s">
        <v>1491</v>
      </c>
      <c r="B1504" s="3">
        <v>0.89727152646757724</v>
      </c>
      <c r="C1504" s="6">
        <v>1.4186390357947038E-2</v>
      </c>
    </row>
    <row r="1505" spans="1:3" x14ac:dyDescent="0.2">
      <c r="A1505" t="s">
        <v>1492</v>
      </c>
      <c r="B1505" s="3">
        <v>0.88975559877477983</v>
      </c>
      <c r="C1505" s="6">
        <v>1.4187522699621249E-2</v>
      </c>
    </row>
    <row r="1506" spans="1:3" x14ac:dyDescent="0.2">
      <c r="A1506" t="s">
        <v>1493</v>
      </c>
      <c r="B1506" s="3">
        <v>0.82249438544402576</v>
      </c>
      <c r="C1506" s="6">
        <v>1.4189209934009293E-2</v>
      </c>
    </row>
    <row r="1507" spans="1:3" x14ac:dyDescent="0.2">
      <c r="A1507" t="s">
        <v>1494</v>
      </c>
      <c r="B1507" s="3">
        <v>0.83866004226762081</v>
      </c>
      <c r="C1507" s="6">
        <v>1.4197926366797073E-2</v>
      </c>
    </row>
    <row r="1508" spans="1:3" x14ac:dyDescent="0.2">
      <c r="A1508" t="s">
        <v>1495</v>
      </c>
      <c r="B1508" s="3">
        <v>0.89510267127021614</v>
      </c>
      <c r="C1508" s="6">
        <v>1.4208962634258936E-2</v>
      </c>
    </row>
    <row r="1509" spans="1:3" x14ac:dyDescent="0.2">
      <c r="A1509" t="s">
        <v>1496</v>
      </c>
      <c r="B1509" s="3">
        <v>0.91209455361758918</v>
      </c>
      <c r="C1509" s="6">
        <v>1.4211985035781083E-2</v>
      </c>
    </row>
    <row r="1510" spans="1:3" x14ac:dyDescent="0.2">
      <c r="A1510" t="s">
        <v>1497</v>
      </c>
      <c r="B1510" s="3">
        <v>0.88114449332471556</v>
      </c>
      <c r="C1510" s="6">
        <v>1.4212597957937901E-2</v>
      </c>
    </row>
    <row r="1511" spans="1:3" x14ac:dyDescent="0.2">
      <c r="A1511" t="s">
        <v>1498</v>
      </c>
      <c r="B1511" s="3">
        <v>0.89226610458032962</v>
      </c>
      <c r="C1511" s="6">
        <v>1.4250139591648132E-2</v>
      </c>
    </row>
    <row r="1512" spans="1:3" x14ac:dyDescent="0.2">
      <c r="A1512" t="s">
        <v>1499</v>
      </c>
      <c r="B1512" s="3">
        <v>0.89318220513137514</v>
      </c>
      <c r="C1512" s="6">
        <v>1.4255948604244621E-2</v>
      </c>
    </row>
    <row r="1513" spans="1:3" x14ac:dyDescent="0.2">
      <c r="A1513" t="s">
        <v>1500</v>
      </c>
      <c r="B1513" s="3">
        <v>0.86574701285177691</v>
      </c>
      <c r="C1513" s="6">
        <v>1.4258618938914612E-2</v>
      </c>
    </row>
    <row r="1514" spans="1:3" x14ac:dyDescent="0.2">
      <c r="A1514" t="s">
        <v>1501</v>
      </c>
      <c r="B1514" s="3">
        <v>0.8757149832589286</v>
      </c>
      <c r="C1514" s="6">
        <v>1.4266226727595989E-2</v>
      </c>
    </row>
    <row r="1515" spans="1:3" x14ac:dyDescent="0.2">
      <c r="A1515" t="s">
        <v>1502</v>
      </c>
      <c r="B1515" s="3">
        <v>0.86932992226704708</v>
      </c>
      <c r="C1515" s="6">
        <v>1.4270820555526913E-2</v>
      </c>
    </row>
    <row r="1516" spans="1:3" x14ac:dyDescent="0.2">
      <c r="A1516" t="s">
        <v>1503</v>
      </c>
      <c r="B1516" s="3">
        <v>0.87442884668318188</v>
      </c>
      <c r="C1516" s="6">
        <v>1.4295702651182332E-2</v>
      </c>
    </row>
    <row r="1517" spans="1:3" x14ac:dyDescent="0.2">
      <c r="A1517" t="s">
        <v>1504</v>
      </c>
      <c r="B1517" s="3">
        <v>0.86288570186875269</v>
      </c>
      <c r="C1517" s="6">
        <v>1.4301399688694606E-2</v>
      </c>
    </row>
    <row r="1518" spans="1:3" x14ac:dyDescent="0.2">
      <c r="A1518" t="s">
        <v>1505</v>
      </c>
      <c r="B1518" s="3">
        <v>0.86112399672602302</v>
      </c>
      <c r="C1518" s="6">
        <v>1.4331864650942473E-2</v>
      </c>
    </row>
    <row r="1519" spans="1:3" x14ac:dyDescent="0.2">
      <c r="A1519" t="s">
        <v>1506</v>
      </c>
      <c r="B1519" s="3">
        <v>0.81426139163941036</v>
      </c>
      <c r="C1519" s="6">
        <v>1.4333957476259601E-2</v>
      </c>
    </row>
    <row r="1520" spans="1:3" x14ac:dyDescent="0.2">
      <c r="A1520" t="s">
        <v>1507</v>
      </c>
      <c r="B1520" s="3">
        <v>0.90558821625959429</v>
      </c>
      <c r="C1520" s="6">
        <v>1.437726969855079E-2</v>
      </c>
    </row>
    <row r="1521" spans="1:3" x14ac:dyDescent="0.2">
      <c r="A1521" t="s">
        <v>1508</v>
      </c>
      <c r="B1521" s="3">
        <v>0.80371822996299502</v>
      </c>
      <c r="C1521" s="6">
        <v>1.4378750196907255E-2</v>
      </c>
    </row>
    <row r="1522" spans="1:3" x14ac:dyDescent="0.2">
      <c r="A1522" t="s">
        <v>1509</v>
      </c>
      <c r="B1522" s="3">
        <v>0.86902380952380964</v>
      </c>
      <c r="C1522" s="6">
        <v>1.4379295387929432E-2</v>
      </c>
    </row>
    <row r="1523" spans="1:3" x14ac:dyDescent="0.2">
      <c r="A1523" t="s">
        <v>1510</v>
      </c>
      <c r="B1523" s="3">
        <v>0.89601575900652419</v>
      </c>
      <c r="C1523" s="6">
        <v>1.4404442735946777E-2</v>
      </c>
    </row>
    <row r="1524" spans="1:3" x14ac:dyDescent="0.2">
      <c r="A1524" t="s">
        <v>1511</v>
      </c>
      <c r="B1524" s="3">
        <v>0.89822635955152175</v>
      </c>
      <c r="C1524" s="6">
        <v>1.4408888507323084E-2</v>
      </c>
    </row>
    <row r="1525" spans="1:3" x14ac:dyDescent="0.2">
      <c r="A1525" t="s">
        <v>1512</v>
      </c>
      <c r="B1525" s="3">
        <v>0.8928592074542574</v>
      </c>
      <c r="C1525" s="6">
        <v>1.4414265720723162E-2</v>
      </c>
    </row>
    <row r="1526" spans="1:3" x14ac:dyDescent="0.2">
      <c r="A1526" t="s">
        <v>1513</v>
      </c>
      <c r="B1526" s="3">
        <v>0.91326432850013861</v>
      </c>
      <c r="C1526" s="6">
        <v>1.4425429337785563E-2</v>
      </c>
    </row>
    <row r="1527" spans="1:3" x14ac:dyDescent="0.2">
      <c r="A1527" t="s">
        <v>1514</v>
      </c>
      <c r="B1527" s="3">
        <v>0.8340313324026678</v>
      </c>
      <c r="C1527" s="6">
        <v>1.44324368966344E-2</v>
      </c>
    </row>
    <row r="1528" spans="1:3" x14ac:dyDescent="0.2">
      <c r="A1528" t="s">
        <v>1515</v>
      </c>
      <c r="B1528" s="3">
        <v>0.91977762443142741</v>
      </c>
      <c r="C1528" s="6">
        <v>1.4440407078122964E-2</v>
      </c>
    </row>
    <row r="1529" spans="1:3" x14ac:dyDescent="0.2">
      <c r="A1529" t="s">
        <v>1516</v>
      </c>
      <c r="B1529" s="3">
        <v>0.91352873321761185</v>
      </c>
      <c r="C1529" s="6">
        <v>1.4447858912265235E-2</v>
      </c>
    </row>
    <row r="1530" spans="1:3" x14ac:dyDescent="0.2">
      <c r="A1530" t="s">
        <v>1517</v>
      </c>
      <c r="B1530" s="3">
        <v>0.90004714757189996</v>
      </c>
      <c r="C1530" s="6">
        <v>1.4447866985863086E-2</v>
      </c>
    </row>
    <row r="1531" spans="1:3" x14ac:dyDescent="0.2">
      <c r="A1531" t="s">
        <v>1518</v>
      </c>
      <c r="B1531" s="3">
        <v>0.90885183053155394</v>
      </c>
      <c r="C1531" s="6">
        <v>1.4456093547657639E-2</v>
      </c>
    </row>
    <row r="1532" spans="1:3" x14ac:dyDescent="0.2">
      <c r="A1532" t="s">
        <v>1519</v>
      </c>
      <c r="B1532" s="3">
        <v>0.87191663368948691</v>
      </c>
      <c r="C1532" s="6">
        <v>1.4459648011331349E-2</v>
      </c>
    </row>
    <row r="1533" spans="1:3" x14ac:dyDescent="0.2">
      <c r="A1533" t="s">
        <v>1520</v>
      </c>
      <c r="B1533" s="3">
        <v>0.85771520146520142</v>
      </c>
      <c r="C1533" s="6">
        <v>1.4463119738808414E-2</v>
      </c>
    </row>
    <row r="1534" spans="1:3" x14ac:dyDescent="0.2">
      <c r="A1534" t="s">
        <v>1521</v>
      </c>
      <c r="B1534" s="3">
        <v>0.88292806985320094</v>
      </c>
      <c r="C1534" s="6">
        <v>1.4484828946473289E-2</v>
      </c>
    </row>
    <row r="1535" spans="1:3" x14ac:dyDescent="0.2">
      <c r="A1535" t="s">
        <v>1522</v>
      </c>
      <c r="B1535" s="3">
        <v>0.87316914343377117</v>
      </c>
      <c r="C1535" s="6">
        <v>1.4485475797622936E-2</v>
      </c>
    </row>
    <row r="1536" spans="1:3" x14ac:dyDescent="0.2">
      <c r="A1536" t="s">
        <v>1523</v>
      </c>
      <c r="B1536" s="3">
        <v>0.90149386064330927</v>
      </c>
      <c r="C1536" s="6">
        <v>1.4492660675002661E-2</v>
      </c>
    </row>
    <row r="1537" spans="1:3" x14ac:dyDescent="0.2">
      <c r="A1537" t="s">
        <v>1524</v>
      </c>
      <c r="B1537" s="3">
        <v>0.90161579269408121</v>
      </c>
      <c r="C1537" s="6">
        <v>1.4503926450979329E-2</v>
      </c>
    </row>
    <row r="1538" spans="1:3" x14ac:dyDescent="0.2">
      <c r="A1538" t="s">
        <v>1525</v>
      </c>
      <c r="B1538" s="3">
        <v>0.88212966292624073</v>
      </c>
      <c r="C1538" s="6">
        <v>1.4513010935606748E-2</v>
      </c>
    </row>
    <row r="1539" spans="1:3" x14ac:dyDescent="0.2">
      <c r="A1539" t="s">
        <v>1526</v>
      </c>
      <c r="B1539" s="3">
        <v>0.88068208371291246</v>
      </c>
      <c r="C1539" s="6">
        <v>1.4517368541560001E-2</v>
      </c>
    </row>
    <row r="1540" spans="1:3" x14ac:dyDescent="0.2">
      <c r="A1540" t="s">
        <v>1527</v>
      </c>
      <c r="B1540" s="3">
        <v>0.87774450548038074</v>
      </c>
      <c r="C1540" s="6">
        <v>1.4527207362951442E-2</v>
      </c>
    </row>
    <row r="1541" spans="1:3" x14ac:dyDescent="0.2">
      <c r="A1541" t="s">
        <v>1528</v>
      </c>
      <c r="B1541" s="3">
        <v>0.8087132098274159</v>
      </c>
      <c r="C1541" s="6">
        <v>1.4556146142461248E-2</v>
      </c>
    </row>
    <row r="1542" spans="1:3" x14ac:dyDescent="0.2">
      <c r="A1542" t="s">
        <v>1529</v>
      </c>
      <c r="B1542" s="3">
        <v>0.83715072095706478</v>
      </c>
      <c r="C1542" s="6">
        <v>1.4561889662142167E-2</v>
      </c>
    </row>
    <row r="1543" spans="1:3" x14ac:dyDescent="0.2">
      <c r="A1543" t="s">
        <v>1530</v>
      </c>
      <c r="B1543" s="3">
        <v>0.86355700134164037</v>
      </c>
      <c r="C1543" s="6">
        <v>1.4573044107805683E-2</v>
      </c>
    </row>
    <row r="1544" spans="1:3" x14ac:dyDescent="0.2">
      <c r="A1544" t="s">
        <v>1531</v>
      </c>
      <c r="B1544" s="3">
        <v>0.80050190423172418</v>
      </c>
      <c r="C1544" s="6">
        <v>1.458940790408756E-2</v>
      </c>
    </row>
    <row r="1545" spans="1:3" x14ac:dyDescent="0.2">
      <c r="A1545" t="s">
        <v>1532</v>
      </c>
      <c r="B1545" s="3">
        <v>0.90891170063226989</v>
      </c>
      <c r="C1545" s="6">
        <v>1.4593963665498014E-2</v>
      </c>
    </row>
    <row r="1546" spans="1:3" x14ac:dyDescent="0.2">
      <c r="A1546" t="s">
        <v>1533</v>
      </c>
      <c r="B1546" s="3">
        <v>0.892256248420632</v>
      </c>
      <c r="C1546" s="6">
        <v>1.4600095268447581E-2</v>
      </c>
    </row>
    <row r="1547" spans="1:3" x14ac:dyDescent="0.2">
      <c r="A1547" t="s">
        <v>1534</v>
      </c>
      <c r="B1547" s="3">
        <v>0.90828653631327017</v>
      </c>
      <c r="C1547" s="6">
        <v>1.460013092263443E-2</v>
      </c>
    </row>
    <row r="1548" spans="1:3" x14ac:dyDescent="0.2">
      <c r="A1548" t="s">
        <v>1535</v>
      </c>
      <c r="B1548" s="3">
        <v>0.90780128815972261</v>
      </c>
      <c r="C1548" s="6">
        <v>1.4603833254860482E-2</v>
      </c>
    </row>
    <row r="1549" spans="1:3" x14ac:dyDescent="0.2">
      <c r="A1549" t="s">
        <v>1536</v>
      </c>
      <c r="B1549" s="3">
        <v>0.9011386262337685</v>
      </c>
      <c r="C1549" s="6">
        <v>1.461708718511537E-2</v>
      </c>
    </row>
    <row r="1550" spans="1:3" x14ac:dyDescent="0.2">
      <c r="A1550" t="s">
        <v>1537</v>
      </c>
      <c r="B1550" s="3">
        <v>0.85863004776378626</v>
      </c>
      <c r="C1550" s="6">
        <v>1.4648304573008657E-2</v>
      </c>
    </row>
    <row r="1551" spans="1:3" x14ac:dyDescent="0.2">
      <c r="A1551" t="s">
        <v>1538</v>
      </c>
      <c r="B1551" s="3">
        <v>0.89549092688721543</v>
      </c>
      <c r="C1551" s="6">
        <v>1.465093241666263E-2</v>
      </c>
    </row>
    <row r="1552" spans="1:3" x14ac:dyDescent="0.2">
      <c r="A1552" t="s">
        <v>1539</v>
      </c>
      <c r="B1552" s="3">
        <v>0.9042985615298752</v>
      </c>
      <c r="C1552" s="6">
        <v>1.4660763106423292E-2</v>
      </c>
    </row>
    <row r="1553" spans="1:3" x14ac:dyDescent="0.2">
      <c r="A1553" t="s">
        <v>1540</v>
      </c>
      <c r="B1553" s="3">
        <v>0.90654893303899931</v>
      </c>
      <c r="C1553" s="6">
        <v>1.4668013141066942E-2</v>
      </c>
    </row>
    <row r="1554" spans="1:3" x14ac:dyDescent="0.2">
      <c r="A1554" t="s">
        <v>1541</v>
      </c>
      <c r="B1554" s="3">
        <v>0.86652594495123947</v>
      </c>
      <c r="C1554" s="6">
        <v>1.4695798422582014E-2</v>
      </c>
    </row>
    <row r="1555" spans="1:3" x14ac:dyDescent="0.2">
      <c r="A1555" t="s">
        <v>1542</v>
      </c>
      <c r="B1555" s="3">
        <v>0.85961050304591313</v>
      </c>
      <c r="C1555" s="6">
        <v>1.4703168833988567E-2</v>
      </c>
    </row>
    <row r="1556" spans="1:3" x14ac:dyDescent="0.2">
      <c r="A1556" t="s">
        <v>1543</v>
      </c>
      <c r="B1556" s="3">
        <v>0.83149552033080643</v>
      </c>
      <c r="C1556" s="6">
        <v>1.4707684506114246E-2</v>
      </c>
    </row>
    <row r="1557" spans="1:3" x14ac:dyDescent="0.2">
      <c r="A1557" t="s">
        <v>3923</v>
      </c>
      <c r="B1557" s="3">
        <v>0.80103124052168639</v>
      </c>
      <c r="C1557" s="6">
        <v>1.4713506160161469E-2</v>
      </c>
    </row>
    <row r="1558" spans="1:3" x14ac:dyDescent="0.2">
      <c r="A1558" t="s">
        <v>1544</v>
      </c>
      <c r="B1558" s="3">
        <v>0.90291439968522313</v>
      </c>
      <c r="C1558" s="6">
        <v>1.4720041060749346E-2</v>
      </c>
    </row>
    <row r="1559" spans="1:3" x14ac:dyDescent="0.2">
      <c r="A1559" t="s">
        <v>1545</v>
      </c>
      <c r="B1559" s="3">
        <v>0.90249905714682721</v>
      </c>
      <c r="C1559" s="6">
        <v>1.472856866521436E-2</v>
      </c>
    </row>
    <row r="1560" spans="1:3" x14ac:dyDescent="0.2">
      <c r="A1560" t="s">
        <v>1546</v>
      </c>
      <c r="B1560" s="3">
        <v>0.86946681136046156</v>
      </c>
      <c r="C1560" s="6">
        <v>1.47375563419622E-2</v>
      </c>
    </row>
    <row r="1561" spans="1:3" x14ac:dyDescent="0.2">
      <c r="A1561" t="s">
        <v>1547</v>
      </c>
      <c r="B1561" s="3">
        <v>0.91691321729120989</v>
      </c>
      <c r="C1561" s="6">
        <v>1.4759931527344072E-2</v>
      </c>
    </row>
    <row r="1562" spans="1:3" x14ac:dyDescent="0.2">
      <c r="A1562" t="s">
        <v>1548</v>
      </c>
      <c r="B1562" s="3">
        <v>0.8925425555501717</v>
      </c>
      <c r="C1562" s="6">
        <v>1.4761827077329998E-2</v>
      </c>
    </row>
    <row r="1563" spans="1:3" x14ac:dyDescent="0.2">
      <c r="A1563" t="s">
        <v>1549</v>
      </c>
      <c r="B1563" s="3">
        <v>0.88687993783188712</v>
      </c>
      <c r="C1563" s="6">
        <v>1.4772775215900086E-2</v>
      </c>
    </row>
    <row r="1564" spans="1:3" x14ac:dyDescent="0.2">
      <c r="A1564" t="s">
        <v>1550</v>
      </c>
      <c r="B1564" s="3">
        <v>0.90488992744482888</v>
      </c>
      <c r="C1564" s="6">
        <v>1.4774201378875109E-2</v>
      </c>
    </row>
    <row r="1565" spans="1:3" x14ac:dyDescent="0.2">
      <c r="A1565" t="s">
        <v>1551</v>
      </c>
      <c r="B1565" s="3">
        <v>0.87478838953624871</v>
      </c>
      <c r="C1565" s="6">
        <v>1.4775077948750262E-2</v>
      </c>
    </row>
    <row r="1566" spans="1:3" x14ac:dyDescent="0.2">
      <c r="A1566" t="s">
        <v>1552</v>
      </c>
      <c r="B1566" s="3">
        <v>0.89892306335318872</v>
      </c>
      <c r="C1566" s="6">
        <v>1.4797655908356125E-2</v>
      </c>
    </row>
    <row r="1567" spans="1:3" x14ac:dyDescent="0.2">
      <c r="A1567" t="s">
        <v>1553</v>
      </c>
      <c r="B1567" s="3">
        <v>0.904793080013087</v>
      </c>
      <c r="C1567" s="6">
        <v>1.4810765476498762E-2</v>
      </c>
    </row>
    <row r="1568" spans="1:3" x14ac:dyDescent="0.2">
      <c r="A1568" t="s">
        <v>1555</v>
      </c>
      <c r="B1568" s="3">
        <v>0.91838577051446735</v>
      </c>
      <c r="C1568" s="6">
        <v>1.4817516099731436E-2</v>
      </c>
    </row>
    <row r="1569" spans="1:3" x14ac:dyDescent="0.2">
      <c r="A1569" t="s">
        <v>1556</v>
      </c>
      <c r="B1569" s="3">
        <v>0.87938923395445134</v>
      </c>
      <c r="C1569" s="6">
        <v>1.4821386025463412E-2</v>
      </c>
    </row>
    <row r="1570" spans="1:3" x14ac:dyDescent="0.2">
      <c r="A1570" t="s">
        <v>1557</v>
      </c>
      <c r="B1570" s="3">
        <v>0.88132420293545632</v>
      </c>
      <c r="C1570" s="6">
        <v>1.4836769177471402E-2</v>
      </c>
    </row>
    <row r="1571" spans="1:3" x14ac:dyDescent="0.2">
      <c r="A1571" t="s">
        <v>1558</v>
      </c>
      <c r="B1571" s="3">
        <v>0.882625741059476</v>
      </c>
      <c r="C1571" s="6">
        <v>1.4842689464758948E-2</v>
      </c>
    </row>
    <row r="1572" spans="1:3" x14ac:dyDescent="0.2">
      <c r="A1572" t="s">
        <v>1559</v>
      </c>
      <c r="B1572" s="3">
        <v>0.89949126430973925</v>
      </c>
      <c r="C1572" s="6">
        <v>1.4844191759457991E-2</v>
      </c>
    </row>
    <row r="1573" spans="1:3" x14ac:dyDescent="0.2">
      <c r="A1573" t="s">
        <v>1560</v>
      </c>
      <c r="B1573" s="3">
        <v>0.88535584205353524</v>
      </c>
      <c r="C1573" s="6">
        <v>1.4880174573782818E-2</v>
      </c>
    </row>
    <row r="1574" spans="1:3" x14ac:dyDescent="0.2">
      <c r="A1574" t="s">
        <v>1561</v>
      </c>
      <c r="B1574" s="3">
        <v>0.90632683065442721</v>
      </c>
      <c r="C1574" s="6">
        <v>1.4923692148271077E-2</v>
      </c>
    </row>
    <row r="1575" spans="1:3" x14ac:dyDescent="0.2">
      <c r="A1575" t="s">
        <v>1562</v>
      </c>
      <c r="B1575" s="3">
        <v>0.89429256727973172</v>
      </c>
      <c r="C1575" s="6">
        <v>1.4934958084094264E-2</v>
      </c>
    </row>
    <row r="1576" spans="1:3" x14ac:dyDescent="0.2">
      <c r="A1576" t="s">
        <v>1563</v>
      </c>
      <c r="B1576" s="3">
        <v>0.86351228389444956</v>
      </c>
      <c r="C1576" s="6">
        <v>1.4935672045264508E-2</v>
      </c>
    </row>
    <row r="1577" spans="1:3" x14ac:dyDescent="0.2">
      <c r="A1577" t="s">
        <v>1564</v>
      </c>
      <c r="B1577" s="3">
        <v>0.89786468543033016</v>
      </c>
      <c r="C1577" s="6">
        <v>1.4938553007810841E-2</v>
      </c>
    </row>
    <row r="1578" spans="1:3" x14ac:dyDescent="0.2">
      <c r="A1578" t="s">
        <v>1565</v>
      </c>
      <c r="B1578" s="3">
        <v>0.90258818526468865</v>
      </c>
      <c r="C1578" s="6">
        <v>1.4939713196162866E-2</v>
      </c>
    </row>
    <row r="1579" spans="1:3" x14ac:dyDescent="0.2">
      <c r="A1579" t="s">
        <v>1566</v>
      </c>
      <c r="B1579" s="3">
        <v>0.90554262531852836</v>
      </c>
      <c r="C1579" s="6">
        <v>1.4958717336645401E-2</v>
      </c>
    </row>
    <row r="1580" spans="1:3" x14ac:dyDescent="0.2">
      <c r="A1580" t="s">
        <v>1567</v>
      </c>
      <c r="B1580" s="3">
        <v>0.88776428943327179</v>
      </c>
      <c r="C1580" s="6">
        <v>1.4968977039580538E-2</v>
      </c>
    </row>
    <row r="1581" spans="1:3" x14ac:dyDescent="0.2">
      <c r="A1581" t="s">
        <v>1568</v>
      </c>
      <c r="B1581" s="3">
        <v>0.8481395523751194</v>
      </c>
      <c r="C1581" s="6">
        <v>1.4970170023067898E-2</v>
      </c>
    </row>
    <row r="1582" spans="1:3" x14ac:dyDescent="0.2">
      <c r="A1582" t="s">
        <v>1569</v>
      </c>
      <c r="B1582" s="3">
        <v>0.89948652488407133</v>
      </c>
      <c r="C1582" s="6">
        <v>1.5010102945925642E-2</v>
      </c>
    </row>
    <row r="1583" spans="1:3" x14ac:dyDescent="0.2">
      <c r="A1583" t="s">
        <v>1570</v>
      </c>
      <c r="B1583" s="3">
        <v>0.86843295406850185</v>
      </c>
      <c r="C1583" s="6">
        <v>1.5010458702536252E-2</v>
      </c>
    </row>
    <row r="1584" spans="1:3" x14ac:dyDescent="0.2">
      <c r="A1584" t="s">
        <v>1571</v>
      </c>
      <c r="B1584" s="3">
        <v>0.86490001935529814</v>
      </c>
      <c r="C1584" s="6">
        <v>1.5022673314915294E-2</v>
      </c>
    </row>
    <row r="1585" spans="1:3" x14ac:dyDescent="0.2">
      <c r="A1585" t="s">
        <v>1572</v>
      </c>
      <c r="B1585" s="3">
        <v>0.87584733231095269</v>
      </c>
      <c r="C1585" s="6">
        <v>1.5032991201776241E-2</v>
      </c>
    </row>
    <row r="1586" spans="1:3" x14ac:dyDescent="0.2">
      <c r="A1586" t="s">
        <v>1573</v>
      </c>
      <c r="B1586" s="3">
        <v>0.90007121492664866</v>
      </c>
      <c r="C1586" s="6">
        <v>1.504075348716891E-2</v>
      </c>
    </row>
    <row r="1587" spans="1:3" x14ac:dyDescent="0.2">
      <c r="A1587" t="s">
        <v>1574</v>
      </c>
      <c r="B1587" s="3">
        <v>0.88849001044122988</v>
      </c>
      <c r="C1587" s="6">
        <v>1.5045075967383513E-2</v>
      </c>
    </row>
    <row r="1588" spans="1:3" x14ac:dyDescent="0.2">
      <c r="A1588" t="s">
        <v>1575</v>
      </c>
      <c r="B1588" s="3">
        <v>0.83651660741546519</v>
      </c>
      <c r="C1588" s="6">
        <v>1.5053450663384241E-2</v>
      </c>
    </row>
    <row r="1589" spans="1:3" x14ac:dyDescent="0.2">
      <c r="A1589" t="s">
        <v>1576</v>
      </c>
      <c r="B1589" s="3">
        <v>0.84316375984965874</v>
      </c>
      <c r="C1589" s="6">
        <v>1.5060272364192162E-2</v>
      </c>
    </row>
    <row r="1590" spans="1:3" x14ac:dyDescent="0.2">
      <c r="A1590" t="s">
        <v>1577</v>
      </c>
      <c r="B1590" s="3">
        <v>0.90644820382852342</v>
      </c>
      <c r="C1590" s="6">
        <v>1.5076109525936639E-2</v>
      </c>
    </row>
    <row r="1591" spans="1:3" x14ac:dyDescent="0.2">
      <c r="A1591" t="s">
        <v>1578</v>
      </c>
      <c r="B1591" s="3">
        <v>0.88126551836767719</v>
      </c>
      <c r="C1591" s="6">
        <v>1.5077194408129962E-2</v>
      </c>
    </row>
    <row r="1592" spans="1:3" x14ac:dyDescent="0.2">
      <c r="A1592" t="s">
        <v>1579</v>
      </c>
      <c r="B1592" s="3">
        <v>0.85836385836385831</v>
      </c>
      <c r="C1592" s="6">
        <v>1.5077581859424314E-2</v>
      </c>
    </row>
    <row r="1593" spans="1:3" x14ac:dyDescent="0.2">
      <c r="A1593" t="s">
        <v>1580</v>
      </c>
      <c r="B1593" s="3">
        <v>0.87758824346859354</v>
      </c>
      <c r="C1593" s="6">
        <v>1.5081641305526056E-2</v>
      </c>
    </row>
    <row r="1594" spans="1:3" x14ac:dyDescent="0.2">
      <c r="A1594" t="s">
        <v>1581</v>
      </c>
      <c r="B1594" s="3">
        <v>0.90494104779819062</v>
      </c>
      <c r="C1594" s="6">
        <v>1.5082017418398673E-2</v>
      </c>
    </row>
    <row r="1595" spans="1:3" x14ac:dyDescent="0.2">
      <c r="A1595" t="s">
        <v>1582</v>
      </c>
      <c r="B1595" s="3">
        <v>0.9040517948961212</v>
      </c>
      <c r="C1595" s="6">
        <v>1.5091531077796627E-2</v>
      </c>
    </row>
    <row r="1596" spans="1:3" x14ac:dyDescent="0.2">
      <c r="A1596" t="s">
        <v>1583</v>
      </c>
      <c r="B1596" s="3">
        <v>0.88806063122923584</v>
      </c>
      <c r="C1596" s="6">
        <v>1.5114219475753808E-2</v>
      </c>
    </row>
    <row r="1597" spans="1:3" x14ac:dyDescent="0.2">
      <c r="A1597" t="s">
        <v>1585</v>
      </c>
      <c r="B1597" s="3">
        <v>0.88376066888312532</v>
      </c>
      <c r="C1597" s="6">
        <v>1.5131485207337435E-2</v>
      </c>
    </row>
    <row r="1598" spans="1:3" x14ac:dyDescent="0.2">
      <c r="A1598" t="s">
        <v>1586</v>
      </c>
      <c r="B1598" s="3">
        <v>0.88189167101180777</v>
      </c>
      <c r="C1598" s="6">
        <v>1.5140765485936365E-2</v>
      </c>
    </row>
    <row r="1599" spans="1:3" x14ac:dyDescent="0.2">
      <c r="A1599" t="s">
        <v>1587</v>
      </c>
      <c r="B1599" s="3">
        <v>0.88268948628586696</v>
      </c>
      <c r="C1599" s="6">
        <v>1.5145651195515916E-2</v>
      </c>
    </row>
    <row r="1600" spans="1:3" x14ac:dyDescent="0.2">
      <c r="A1600" t="s">
        <v>1588</v>
      </c>
      <c r="B1600" s="3">
        <v>0.88122420969136295</v>
      </c>
      <c r="C1600" s="6">
        <v>1.5147607136719523E-2</v>
      </c>
    </row>
    <row r="1601" spans="1:3" x14ac:dyDescent="0.2">
      <c r="A1601" t="s">
        <v>1589</v>
      </c>
      <c r="B1601" s="3">
        <v>0.84037980291437664</v>
      </c>
      <c r="C1601" s="6">
        <v>1.5158638935815545E-2</v>
      </c>
    </row>
    <row r="1602" spans="1:3" x14ac:dyDescent="0.2">
      <c r="A1602" t="s">
        <v>1590</v>
      </c>
      <c r="B1602" s="3">
        <v>0.88629610936063097</v>
      </c>
      <c r="C1602" s="6">
        <v>1.51666248193609E-2</v>
      </c>
    </row>
    <row r="1603" spans="1:3" x14ac:dyDescent="0.2">
      <c r="A1603" t="s">
        <v>1591</v>
      </c>
      <c r="B1603" s="3">
        <v>0.89030023855653517</v>
      </c>
      <c r="C1603" s="6">
        <v>1.5191448365335003E-2</v>
      </c>
    </row>
    <row r="1604" spans="1:3" x14ac:dyDescent="0.2">
      <c r="A1604" t="s">
        <v>1592</v>
      </c>
      <c r="B1604" s="3">
        <v>0.82568027210884354</v>
      </c>
      <c r="C1604" s="6">
        <v>1.5198482767812141E-2</v>
      </c>
    </row>
    <row r="1605" spans="1:3" x14ac:dyDescent="0.2">
      <c r="A1605" t="s">
        <v>1593</v>
      </c>
      <c r="B1605" s="3">
        <v>0.88060742081164389</v>
      </c>
      <c r="C1605" s="6">
        <v>1.5199974621437445E-2</v>
      </c>
    </row>
    <row r="1606" spans="1:3" x14ac:dyDescent="0.2">
      <c r="A1606" t="s">
        <v>1594</v>
      </c>
      <c r="B1606" s="3">
        <v>0.87925024752139536</v>
      </c>
      <c r="C1606" s="6">
        <v>1.5200611355885798E-2</v>
      </c>
    </row>
    <row r="1607" spans="1:3" x14ac:dyDescent="0.2">
      <c r="A1607" t="s">
        <v>1595</v>
      </c>
      <c r="B1607" s="3">
        <v>0.88447747965514467</v>
      </c>
      <c r="C1607" s="6">
        <v>1.5215050500385026E-2</v>
      </c>
    </row>
    <row r="1608" spans="1:3" x14ac:dyDescent="0.2">
      <c r="A1608" t="s">
        <v>1596</v>
      </c>
      <c r="B1608" s="3">
        <v>0.81081193384858308</v>
      </c>
      <c r="C1608" s="6">
        <v>1.5226836343403242E-2</v>
      </c>
    </row>
    <row r="1609" spans="1:3" x14ac:dyDescent="0.2">
      <c r="A1609" t="s">
        <v>1597</v>
      </c>
      <c r="B1609" s="3">
        <v>0.90491414469203479</v>
      </c>
      <c r="C1609" s="6">
        <v>1.5232454897437294E-2</v>
      </c>
    </row>
    <row r="1610" spans="1:3" x14ac:dyDescent="0.2">
      <c r="A1610" t="s">
        <v>1598</v>
      </c>
      <c r="B1610" s="3">
        <v>0.8562974907767108</v>
      </c>
      <c r="C1610" s="6">
        <v>1.5240386249157818E-2</v>
      </c>
    </row>
    <row r="1611" spans="1:3" x14ac:dyDescent="0.2">
      <c r="A1611" t="s">
        <v>1599</v>
      </c>
      <c r="B1611" s="3">
        <v>0.89399347453098188</v>
      </c>
      <c r="C1611" s="6">
        <v>1.5253088415453525E-2</v>
      </c>
    </row>
    <row r="1612" spans="1:3" x14ac:dyDescent="0.2">
      <c r="A1612" t="s">
        <v>1600</v>
      </c>
      <c r="B1612" s="3">
        <v>0.90694493457749625</v>
      </c>
      <c r="C1612" s="6">
        <v>1.5257004375946881E-2</v>
      </c>
    </row>
    <row r="1613" spans="1:3" x14ac:dyDescent="0.2">
      <c r="A1613" t="s">
        <v>1601</v>
      </c>
      <c r="B1613" s="3">
        <v>0.89105556942836461</v>
      </c>
      <c r="C1613" s="6">
        <v>1.5261086195239327E-2</v>
      </c>
    </row>
    <row r="1614" spans="1:3" x14ac:dyDescent="0.2">
      <c r="A1614" t="s">
        <v>1602</v>
      </c>
      <c r="B1614" s="3">
        <v>0.90972900155706005</v>
      </c>
      <c r="C1614" s="6">
        <v>1.5265762218462826E-2</v>
      </c>
    </row>
    <row r="1615" spans="1:3" x14ac:dyDescent="0.2">
      <c r="A1615" t="s">
        <v>1603</v>
      </c>
      <c r="B1615" s="3">
        <v>0.87012423303848541</v>
      </c>
      <c r="C1615" s="6">
        <v>1.5268438933231522E-2</v>
      </c>
    </row>
    <row r="1616" spans="1:3" x14ac:dyDescent="0.2">
      <c r="A1616" t="s">
        <v>1604</v>
      </c>
      <c r="B1616" s="3">
        <v>0.90644316102075351</v>
      </c>
      <c r="C1616" s="6">
        <v>1.5274316009572523E-2</v>
      </c>
    </row>
    <row r="1617" spans="1:3" x14ac:dyDescent="0.2">
      <c r="A1617" t="s">
        <v>1605</v>
      </c>
      <c r="B1617" s="3">
        <v>0.88865317816624378</v>
      </c>
      <c r="C1617" s="6">
        <v>1.5282661517956498E-2</v>
      </c>
    </row>
    <row r="1618" spans="1:3" x14ac:dyDescent="0.2">
      <c r="A1618" t="s">
        <v>1606</v>
      </c>
      <c r="B1618" s="3">
        <v>0.8924649318480502</v>
      </c>
      <c r="C1618" s="6">
        <v>1.5290989337012083E-2</v>
      </c>
    </row>
    <row r="1619" spans="1:3" x14ac:dyDescent="0.2">
      <c r="A1619" t="s">
        <v>1607</v>
      </c>
      <c r="B1619" s="3">
        <v>0.84186220993673333</v>
      </c>
      <c r="C1619" s="6">
        <v>1.530512584053775E-2</v>
      </c>
    </row>
    <row r="1620" spans="1:3" x14ac:dyDescent="0.2">
      <c r="A1620" t="s">
        <v>1608</v>
      </c>
      <c r="B1620" s="3">
        <v>0.8467704743457517</v>
      </c>
      <c r="C1620" s="6">
        <v>1.5305410380097534E-2</v>
      </c>
    </row>
    <row r="1621" spans="1:3" x14ac:dyDescent="0.2">
      <c r="A1621" t="s">
        <v>1609</v>
      </c>
      <c r="B1621" s="3">
        <v>0.8970910539948197</v>
      </c>
      <c r="C1621" s="6">
        <v>1.530565359724002E-2</v>
      </c>
    </row>
    <row r="1622" spans="1:3" x14ac:dyDescent="0.2">
      <c r="A1622" t="s">
        <v>1610</v>
      </c>
      <c r="B1622" s="3">
        <v>0.8744436746367884</v>
      </c>
      <c r="C1622" s="6">
        <v>1.5313808717762348E-2</v>
      </c>
    </row>
    <row r="1623" spans="1:3" x14ac:dyDescent="0.2">
      <c r="A1623" t="s">
        <v>1611</v>
      </c>
      <c r="B1623" s="3">
        <v>0.90230254150797795</v>
      </c>
      <c r="C1623" s="6">
        <v>1.5329259491865695E-2</v>
      </c>
    </row>
    <row r="1624" spans="1:3" x14ac:dyDescent="0.2">
      <c r="A1624" t="s">
        <v>1612</v>
      </c>
      <c r="B1624" s="3">
        <v>0.78434266038556844</v>
      </c>
      <c r="C1624" s="6">
        <v>1.5334779067439599E-2</v>
      </c>
    </row>
    <row r="1625" spans="1:3" x14ac:dyDescent="0.2">
      <c r="A1625" t="s">
        <v>1613</v>
      </c>
      <c r="B1625" s="3">
        <v>0.89459550184625714</v>
      </c>
      <c r="C1625" s="6">
        <v>1.5343748731297241E-2</v>
      </c>
    </row>
    <row r="1626" spans="1:3" x14ac:dyDescent="0.2">
      <c r="A1626" t="s">
        <v>1614</v>
      </c>
      <c r="B1626" s="3">
        <v>0.88691427116098931</v>
      </c>
      <c r="C1626" s="6">
        <v>1.5353739409962068E-2</v>
      </c>
    </row>
    <row r="1627" spans="1:3" x14ac:dyDescent="0.2">
      <c r="A1627" t="s">
        <v>1615</v>
      </c>
      <c r="B1627" s="3">
        <v>0.89767011908481487</v>
      </c>
      <c r="C1627" s="6">
        <v>1.5355678625377756E-2</v>
      </c>
    </row>
    <row r="1628" spans="1:3" x14ac:dyDescent="0.2">
      <c r="A1628" t="s">
        <v>1616</v>
      </c>
      <c r="B1628" s="3">
        <v>0.87354135909049202</v>
      </c>
      <c r="C1628" s="6">
        <v>1.537582953076554E-2</v>
      </c>
    </row>
    <row r="1629" spans="1:3" x14ac:dyDescent="0.2">
      <c r="A1629" t="s">
        <v>1617</v>
      </c>
      <c r="B1629" s="3">
        <v>0.83645340464924911</v>
      </c>
      <c r="C1629" s="6">
        <v>1.5380256906978806E-2</v>
      </c>
    </row>
    <row r="1630" spans="1:3" x14ac:dyDescent="0.2">
      <c r="A1630" t="s">
        <v>1618</v>
      </c>
      <c r="B1630" s="3">
        <v>0.86719675464872525</v>
      </c>
      <c r="C1630" s="6">
        <v>1.5380433299228016E-2</v>
      </c>
    </row>
    <row r="1631" spans="1:3" x14ac:dyDescent="0.2">
      <c r="A1631" t="s">
        <v>1619</v>
      </c>
      <c r="B1631" s="3">
        <v>0.82525035821729009</v>
      </c>
      <c r="C1631" s="6">
        <v>1.5390816912076933E-2</v>
      </c>
    </row>
    <row r="1632" spans="1:3" x14ac:dyDescent="0.2">
      <c r="A1632" t="s">
        <v>1620</v>
      </c>
      <c r="B1632" s="3">
        <v>0.89856921887084307</v>
      </c>
      <c r="C1632" s="6">
        <v>1.5396927323655321E-2</v>
      </c>
    </row>
    <row r="1633" spans="1:3" x14ac:dyDescent="0.2">
      <c r="A1633" t="s">
        <v>1621</v>
      </c>
      <c r="B1633" s="3">
        <v>0.89854309699245372</v>
      </c>
      <c r="C1633" s="6">
        <v>1.5401345569361515E-2</v>
      </c>
    </row>
    <row r="1634" spans="1:3" x14ac:dyDescent="0.2">
      <c r="A1634" t="s">
        <v>1622</v>
      </c>
      <c r="B1634" s="3">
        <v>0.78229674824367101</v>
      </c>
      <c r="C1634" s="6">
        <v>1.5410634960920978E-2</v>
      </c>
    </row>
    <row r="1635" spans="1:3" x14ac:dyDescent="0.2">
      <c r="A1635" t="s">
        <v>1623</v>
      </c>
      <c r="B1635" s="3">
        <v>0.82465172943482179</v>
      </c>
      <c r="C1635" s="6">
        <v>1.5414587860068198E-2</v>
      </c>
    </row>
    <row r="1636" spans="1:3" x14ac:dyDescent="0.2">
      <c r="A1636" t="s">
        <v>1624</v>
      </c>
      <c r="B1636" s="3">
        <v>0.91680423457217375</v>
      </c>
      <c r="C1636" s="6">
        <v>1.5438282205576066E-2</v>
      </c>
    </row>
    <row r="1637" spans="1:3" x14ac:dyDescent="0.2">
      <c r="A1637" t="s">
        <v>1625</v>
      </c>
      <c r="B1637" s="3">
        <v>0.9066924423565843</v>
      </c>
      <c r="C1637" s="6">
        <v>1.548409254135643E-2</v>
      </c>
    </row>
    <row r="1638" spans="1:3" x14ac:dyDescent="0.2">
      <c r="A1638" t="s">
        <v>1626</v>
      </c>
      <c r="B1638" s="3">
        <v>0.8046886245567203</v>
      </c>
      <c r="C1638" s="6">
        <v>1.5520624034367117E-2</v>
      </c>
    </row>
    <row r="1639" spans="1:3" x14ac:dyDescent="0.2">
      <c r="A1639" t="s">
        <v>1627</v>
      </c>
      <c r="B1639" s="3">
        <v>0.86150314909974657</v>
      </c>
      <c r="C1639" s="6">
        <v>1.556368156447196E-2</v>
      </c>
    </row>
    <row r="1640" spans="1:3" x14ac:dyDescent="0.2">
      <c r="A1640" t="s">
        <v>1628</v>
      </c>
      <c r="B1640" s="3">
        <v>0.8470027276323735</v>
      </c>
      <c r="C1640" s="6">
        <v>1.5566632623529102E-2</v>
      </c>
    </row>
    <row r="1641" spans="1:3" x14ac:dyDescent="0.2">
      <c r="A1641" t="s">
        <v>1629</v>
      </c>
      <c r="B1641" s="3">
        <v>0.90348848899165579</v>
      </c>
      <c r="C1641" s="6">
        <v>1.558233796217528E-2</v>
      </c>
    </row>
    <row r="1642" spans="1:3" x14ac:dyDescent="0.2">
      <c r="A1642" t="s">
        <v>1630</v>
      </c>
      <c r="B1642" s="3">
        <v>0.88009381413075349</v>
      </c>
      <c r="C1642" s="6">
        <v>1.5587016832028261E-2</v>
      </c>
    </row>
    <row r="1643" spans="1:3" x14ac:dyDescent="0.2">
      <c r="A1643" t="s">
        <v>1631</v>
      </c>
      <c r="B1643" s="3">
        <v>0.90508633753815304</v>
      </c>
      <c r="C1643" s="6">
        <v>1.5616760757345414E-2</v>
      </c>
    </row>
    <row r="1644" spans="1:3" x14ac:dyDescent="0.2">
      <c r="A1644" t="s">
        <v>1632</v>
      </c>
      <c r="B1644" s="3">
        <v>0.8950409711551941</v>
      </c>
      <c r="C1644" s="6">
        <v>1.5649661765564402E-2</v>
      </c>
    </row>
    <row r="1645" spans="1:3" x14ac:dyDescent="0.2">
      <c r="A1645" t="s">
        <v>1633</v>
      </c>
      <c r="B1645" s="3">
        <v>0.89992448643735246</v>
      </c>
      <c r="C1645" s="6">
        <v>1.5676865534754142E-2</v>
      </c>
    </row>
    <row r="1646" spans="1:3" x14ac:dyDescent="0.2">
      <c r="A1646" t="s">
        <v>1634</v>
      </c>
      <c r="B1646" s="3">
        <v>0.90584721883805341</v>
      </c>
      <c r="C1646" s="6">
        <v>1.5685463466430814E-2</v>
      </c>
    </row>
    <row r="1647" spans="1:3" x14ac:dyDescent="0.2">
      <c r="A1647" t="s">
        <v>3924</v>
      </c>
      <c r="B1647" s="3">
        <v>0.76003308087403143</v>
      </c>
      <c r="C1647" s="6">
        <v>1.5693724668307693E-2</v>
      </c>
    </row>
    <row r="1648" spans="1:3" x14ac:dyDescent="0.2">
      <c r="A1648" t="s">
        <v>1635</v>
      </c>
      <c r="B1648" s="3">
        <v>0.88702345709551211</v>
      </c>
      <c r="C1648" s="6">
        <v>1.5695967056196289E-2</v>
      </c>
    </row>
    <row r="1649" spans="1:3" x14ac:dyDescent="0.2">
      <c r="A1649" t="s">
        <v>1636</v>
      </c>
      <c r="B1649" s="3">
        <v>0.84651967246047632</v>
      </c>
      <c r="C1649" s="6">
        <v>1.5702461397411389E-2</v>
      </c>
    </row>
    <row r="1650" spans="1:3" x14ac:dyDescent="0.2">
      <c r="A1650" t="s">
        <v>1637</v>
      </c>
      <c r="B1650" s="3">
        <v>0.91029629107514742</v>
      </c>
      <c r="C1650" s="6">
        <v>1.5710151736849989E-2</v>
      </c>
    </row>
    <row r="1651" spans="1:3" x14ac:dyDescent="0.2">
      <c r="A1651" t="s">
        <v>1638</v>
      </c>
      <c r="B1651" s="3">
        <v>0.85664963393894145</v>
      </c>
      <c r="C1651" s="6">
        <v>1.5711932262345102E-2</v>
      </c>
    </row>
    <row r="1652" spans="1:3" x14ac:dyDescent="0.2">
      <c r="A1652" t="s">
        <v>1639</v>
      </c>
      <c r="B1652" s="3">
        <v>0.77197597789115646</v>
      </c>
      <c r="C1652" s="6">
        <v>1.5714942425034153E-2</v>
      </c>
    </row>
    <row r="1653" spans="1:3" x14ac:dyDescent="0.2">
      <c r="A1653" t="s">
        <v>1640</v>
      </c>
      <c r="B1653" s="3">
        <v>0.88999000567373865</v>
      </c>
      <c r="C1653" s="6">
        <v>1.5716352697351211E-2</v>
      </c>
    </row>
    <row r="1654" spans="1:3" x14ac:dyDescent="0.2">
      <c r="A1654" t="s">
        <v>1641</v>
      </c>
      <c r="B1654" s="3">
        <v>0.89509181273463123</v>
      </c>
      <c r="C1654" s="6">
        <v>1.5724160658568586E-2</v>
      </c>
    </row>
    <row r="1655" spans="1:3" x14ac:dyDescent="0.2">
      <c r="A1655" t="s">
        <v>1642</v>
      </c>
      <c r="B1655" s="3">
        <v>0.90500212056534601</v>
      </c>
      <c r="C1655" s="6">
        <v>1.5745951618302716E-2</v>
      </c>
    </row>
    <row r="1656" spans="1:3" x14ac:dyDescent="0.2">
      <c r="A1656" t="s">
        <v>1643</v>
      </c>
      <c r="B1656" s="3">
        <v>0.89980259368275428</v>
      </c>
      <c r="C1656" s="6">
        <v>1.5752474470654768E-2</v>
      </c>
    </row>
    <row r="1657" spans="1:3" x14ac:dyDescent="0.2">
      <c r="A1657" t="s">
        <v>1644</v>
      </c>
      <c r="B1657" s="3">
        <v>0.8992442051314633</v>
      </c>
      <c r="C1657" s="6">
        <v>1.5767119787248068E-2</v>
      </c>
    </row>
    <row r="1658" spans="1:3" x14ac:dyDescent="0.2">
      <c r="A1658" t="s">
        <v>1645</v>
      </c>
      <c r="B1658" s="3">
        <v>0.91821702635011315</v>
      </c>
      <c r="C1658" s="6">
        <v>1.576713267855526E-2</v>
      </c>
    </row>
    <row r="1659" spans="1:3" x14ac:dyDescent="0.2">
      <c r="A1659" t="s">
        <v>1646</v>
      </c>
      <c r="B1659" s="3">
        <v>0.85804228774525804</v>
      </c>
      <c r="C1659" s="6">
        <v>1.57925326129876E-2</v>
      </c>
    </row>
    <row r="1660" spans="1:3" x14ac:dyDescent="0.2">
      <c r="A1660" t="s">
        <v>1647</v>
      </c>
      <c r="B1660" s="3">
        <v>0.88225758251834985</v>
      </c>
      <c r="C1660" s="6">
        <v>1.5793464003913085E-2</v>
      </c>
    </row>
    <row r="1661" spans="1:3" x14ac:dyDescent="0.2">
      <c r="A1661" t="s">
        <v>1648</v>
      </c>
      <c r="B1661" s="3">
        <v>0.90760624989160266</v>
      </c>
      <c r="C1661" s="6">
        <v>1.5795480615245345E-2</v>
      </c>
    </row>
    <row r="1662" spans="1:3" x14ac:dyDescent="0.2">
      <c r="A1662" t="s">
        <v>1649</v>
      </c>
      <c r="B1662" s="3">
        <v>0.78906625175281886</v>
      </c>
      <c r="C1662" s="6">
        <v>1.5805121442027285E-2</v>
      </c>
    </row>
    <row r="1663" spans="1:3" x14ac:dyDescent="0.2">
      <c r="A1663" t="s">
        <v>1650</v>
      </c>
      <c r="B1663" s="3">
        <v>0.81596910252570631</v>
      </c>
      <c r="C1663" s="6">
        <v>1.5814951185284674E-2</v>
      </c>
    </row>
    <row r="1664" spans="1:3" x14ac:dyDescent="0.2">
      <c r="A1664" t="s">
        <v>1651</v>
      </c>
      <c r="B1664" s="3">
        <v>0.8915250518589436</v>
      </c>
      <c r="C1664" s="6">
        <v>1.5831302161834034E-2</v>
      </c>
    </row>
    <row r="1665" spans="1:3" x14ac:dyDescent="0.2">
      <c r="A1665" t="s">
        <v>1652</v>
      </c>
      <c r="B1665" s="3">
        <v>0.89317577311477481</v>
      </c>
      <c r="C1665" s="6">
        <v>1.5835783180048822E-2</v>
      </c>
    </row>
    <row r="1666" spans="1:3" x14ac:dyDescent="0.2">
      <c r="A1666" t="s">
        <v>1653</v>
      </c>
      <c r="B1666" s="3">
        <v>0.86958032794357276</v>
      </c>
      <c r="C1666" s="6">
        <v>1.586395699131065E-2</v>
      </c>
    </row>
    <row r="1667" spans="1:3" x14ac:dyDescent="0.2">
      <c r="A1667" t="s">
        <v>1654</v>
      </c>
      <c r="B1667" s="3">
        <v>0.91141585630870348</v>
      </c>
      <c r="C1667" s="6">
        <v>1.5885364520168227E-2</v>
      </c>
    </row>
    <row r="1668" spans="1:3" x14ac:dyDescent="0.2">
      <c r="A1668" t="s">
        <v>1655</v>
      </c>
      <c r="B1668" s="3">
        <v>0.90438496896002341</v>
      </c>
      <c r="C1668" s="6">
        <v>1.5913535550876098E-2</v>
      </c>
    </row>
    <row r="1669" spans="1:3" x14ac:dyDescent="0.2">
      <c r="A1669" t="s">
        <v>1656</v>
      </c>
      <c r="B1669" s="3">
        <v>0.89146256972865645</v>
      </c>
      <c r="C1669" s="6">
        <v>1.5931629506606496E-2</v>
      </c>
    </row>
    <row r="1670" spans="1:3" x14ac:dyDescent="0.2">
      <c r="A1670" t="s">
        <v>1657</v>
      </c>
      <c r="B1670" s="3">
        <v>0.85813776276707021</v>
      </c>
      <c r="C1670" s="6">
        <v>1.5942736313172941E-2</v>
      </c>
    </row>
    <row r="1671" spans="1:3" x14ac:dyDescent="0.2">
      <c r="A1671" t="s">
        <v>1658</v>
      </c>
      <c r="B1671" s="3">
        <v>0.89901484634838225</v>
      </c>
      <c r="C1671" s="6">
        <v>1.5942764863555225E-2</v>
      </c>
    </row>
    <row r="1672" spans="1:3" x14ac:dyDescent="0.2">
      <c r="A1672" t="s">
        <v>1659</v>
      </c>
      <c r="B1672" s="3">
        <v>0.89948538054433957</v>
      </c>
      <c r="C1672" s="6">
        <v>1.5986063899052202E-2</v>
      </c>
    </row>
    <row r="1673" spans="1:3" x14ac:dyDescent="0.2">
      <c r="A1673" t="s">
        <v>1660</v>
      </c>
      <c r="B1673" s="3">
        <v>0.90136989562133285</v>
      </c>
      <c r="C1673" s="6">
        <v>1.5991404741229419E-2</v>
      </c>
    </row>
    <row r="1674" spans="1:3" x14ac:dyDescent="0.2">
      <c r="A1674" t="s">
        <v>1661</v>
      </c>
      <c r="B1674" s="3">
        <v>0.90369451083736796</v>
      </c>
      <c r="C1674" s="6">
        <v>1.599311347142416E-2</v>
      </c>
    </row>
    <row r="1675" spans="1:3" x14ac:dyDescent="0.2">
      <c r="A1675" t="s">
        <v>1662</v>
      </c>
      <c r="B1675" s="3">
        <v>0.88647160253923885</v>
      </c>
      <c r="C1675" s="6">
        <v>1.6007285601741465E-2</v>
      </c>
    </row>
    <row r="1676" spans="1:3" x14ac:dyDescent="0.2">
      <c r="A1676" t="s">
        <v>1663</v>
      </c>
      <c r="B1676" s="3">
        <v>0.89817391549096703</v>
      </c>
      <c r="C1676" s="6">
        <v>1.6008125205865479E-2</v>
      </c>
    </row>
    <row r="1677" spans="1:3" x14ac:dyDescent="0.2">
      <c r="A1677" t="s">
        <v>1664</v>
      </c>
      <c r="B1677" s="3">
        <v>0.89988084306266125</v>
      </c>
      <c r="C1677" s="6">
        <v>1.6016923761349517E-2</v>
      </c>
    </row>
    <row r="1678" spans="1:3" x14ac:dyDescent="0.2">
      <c r="A1678" t="s">
        <v>1665</v>
      </c>
      <c r="B1678" s="3">
        <v>0.87497200197106118</v>
      </c>
      <c r="C1678" s="6">
        <v>1.604889426102583E-2</v>
      </c>
    </row>
    <row r="1679" spans="1:3" x14ac:dyDescent="0.2">
      <c r="A1679" t="s">
        <v>1666</v>
      </c>
      <c r="B1679" s="3">
        <v>0.8269088808293481</v>
      </c>
      <c r="C1679" s="6">
        <v>1.6060330446491043E-2</v>
      </c>
    </row>
    <row r="1680" spans="1:3" x14ac:dyDescent="0.2">
      <c r="A1680" t="s">
        <v>1667</v>
      </c>
      <c r="B1680" s="3">
        <v>0.92296304448542921</v>
      </c>
      <c r="C1680" s="6">
        <v>1.6067153526137152E-2</v>
      </c>
    </row>
    <row r="1681" spans="1:3" x14ac:dyDescent="0.2">
      <c r="A1681" t="s">
        <v>1668</v>
      </c>
      <c r="B1681" s="3">
        <v>0.90418848257831319</v>
      </c>
      <c r="C1681" s="6">
        <v>1.6073844828344036E-2</v>
      </c>
    </row>
    <row r="1682" spans="1:3" x14ac:dyDescent="0.2">
      <c r="A1682" t="s">
        <v>1669</v>
      </c>
      <c r="B1682" s="3">
        <v>0.8453837597330367</v>
      </c>
      <c r="C1682" s="6">
        <v>1.6074844690818543E-2</v>
      </c>
    </row>
    <row r="1683" spans="1:3" x14ac:dyDescent="0.2">
      <c r="A1683" t="s">
        <v>1670</v>
      </c>
      <c r="B1683" s="3">
        <v>0.90411503018748007</v>
      </c>
      <c r="C1683" s="6">
        <v>1.6114870552804767E-2</v>
      </c>
    </row>
    <row r="1684" spans="1:3" x14ac:dyDescent="0.2">
      <c r="A1684" t="s">
        <v>1671</v>
      </c>
      <c r="B1684" s="3">
        <v>0.88966908332750749</v>
      </c>
      <c r="C1684" s="6">
        <v>1.6123979643599899E-2</v>
      </c>
    </row>
    <row r="1685" spans="1:3" x14ac:dyDescent="0.2">
      <c r="A1685" t="s">
        <v>1672</v>
      </c>
      <c r="B1685" s="3">
        <v>0.86832970270174936</v>
      </c>
      <c r="C1685" s="6">
        <v>1.613349694838755E-2</v>
      </c>
    </row>
    <row r="1686" spans="1:3" x14ac:dyDescent="0.2">
      <c r="A1686" t="s">
        <v>1673</v>
      </c>
      <c r="B1686" s="3">
        <v>0.86578504919754451</v>
      </c>
      <c r="C1686" s="6">
        <v>1.6136543586578792E-2</v>
      </c>
    </row>
    <row r="1687" spans="1:3" x14ac:dyDescent="0.2">
      <c r="A1687" t="s">
        <v>1674</v>
      </c>
      <c r="B1687" s="3">
        <v>0.89711219006912513</v>
      </c>
      <c r="C1687" s="6">
        <v>1.614162297198287E-2</v>
      </c>
    </row>
    <row r="1688" spans="1:3" x14ac:dyDescent="0.2">
      <c r="A1688" t="s">
        <v>1675</v>
      </c>
      <c r="B1688" s="3">
        <v>0.79680467487256001</v>
      </c>
      <c r="C1688" s="6">
        <v>1.6158237873379909E-2</v>
      </c>
    </row>
    <row r="1689" spans="1:3" x14ac:dyDescent="0.2">
      <c r="A1689" t="s">
        <v>1676</v>
      </c>
      <c r="B1689" s="3">
        <v>0.86600927096502323</v>
      </c>
      <c r="C1689" s="6">
        <v>1.6165691346117367E-2</v>
      </c>
    </row>
    <row r="1690" spans="1:3" x14ac:dyDescent="0.2">
      <c r="A1690" t="s">
        <v>1677</v>
      </c>
      <c r="B1690" s="3">
        <v>0.90106697977107908</v>
      </c>
      <c r="C1690" s="6">
        <v>1.6180623013103555E-2</v>
      </c>
    </row>
    <row r="1691" spans="1:3" x14ac:dyDescent="0.2">
      <c r="A1691" t="s">
        <v>1678</v>
      </c>
      <c r="B1691" s="3">
        <v>0.88196239077035343</v>
      </c>
      <c r="C1691" s="6">
        <v>1.6185411385679218E-2</v>
      </c>
    </row>
    <row r="1692" spans="1:3" x14ac:dyDescent="0.2">
      <c r="A1692" t="s">
        <v>1679</v>
      </c>
      <c r="B1692" s="3">
        <v>0.8883585795828256</v>
      </c>
      <c r="C1692" s="6">
        <v>1.6185639125099984E-2</v>
      </c>
    </row>
    <row r="1693" spans="1:3" x14ac:dyDescent="0.2">
      <c r="A1693" t="s">
        <v>3925</v>
      </c>
      <c r="B1693" s="3">
        <v>0.67938150190438296</v>
      </c>
      <c r="C1693" s="6">
        <v>1.6209159109243892E-2</v>
      </c>
    </row>
    <row r="1694" spans="1:3" x14ac:dyDescent="0.2">
      <c r="A1694" t="s">
        <v>1680</v>
      </c>
      <c r="B1694" s="3">
        <v>0.91917908122805037</v>
      </c>
      <c r="C1694" s="6">
        <v>1.6212048013915507E-2</v>
      </c>
    </row>
    <row r="1695" spans="1:3" x14ac:dyDescent="0.2">
      <c r="A1695" t="s">
        <v>1681</v>
      </c>
      <c r="B1695" s="3">
        <v>0.89300567944880926</v>
      </c>
      <c r="C1695" s="6">
        <v>1.6216656686145088E-2</v>
      </c>
    </row>
    <row r="1696" spans="1:3" x14ac:dyDescent="0.2">
      <c r="A1696" t="s">
        <v>1682</v>
      </c>
      <c r="B1696" s="3">
        <v>0.9042481159752257</v>
      </c>
      <c r="C1696" s="6">
        <v>1.6227457451502798E-2</v>
      </c>
    </row>
    <row r="1697" spans="1:3" x14ac:dyDescent="0.2">
      <c r="A1697" t="s">
        <v>1683</v>
      </c>
      <c r="B1697" s="3">
        <v>0.82066491870235281</v>
      </c>
      <c r="C1697" s="6">
        <v>1.62354232707232E-2</v>
      </c>
    </row>
    <row r="1698" spans="1:3" x14ac:dyDescent="0.2">
      <c r="A1698" t="s">
        <v>1684</v>
      </c>
      <c r="B1698" s="3">
        <v>0.89683625079299079</v>
      </c>
      <c r="C1698" s="6">
        <v>1.6251850610805644E-2</v>
      </c>
    </row>
    <row r="1699" spans="1:3" x14ac:dyDescent="0.2">
      <c r="A1699" t="s">
        <v>1685</v>
      </c>
      <c r="B1699" s="3">
        <v>0.90027437383655795</v>
      </c>
      <c r="C1699" s="6">
        <v>1.6255465847936964E-2</v>
      </c>
    </row>
    <row r="1700" spans="1:3" x14ac:dyDescent="0.2">
      <c r="A1700" t="s">
        <v>1686</v>
      </c>
      <c r="B1700" s="3">
        <v>0.6461605112097909</v>
      </c>
      <c r="C1700" s="6">
        <v>1.6271208061050164E-2</v>
      </c>
    </row>
    <row r="1701" spans="1:3" x14ac:dyDescent="0.2">
      <c r="A1701" t="s">
        <v>1687</v>
      </c>
      <c r="B1701" s="3">
        <v>0.88292794474789493</v>
      </c>
      <c r="C1701" s="6">
        <v>1.6275621876060579E-2</v>
      </c>
    </row>
    <row r="1702" spans="1:3" x14ac:dyDescent="0.2">
      <c r="A1702" t="s">
        <v>1688</v>
      </c>
      <c r="B1702" s="3">
        <v>0.88629371310836413</v>
      </c>
      <c r="C1702" s="6">
        <v>1.6279834452628657E-2</v>
      </c>
    </row>
    <row r="1703" spans="1:3" x14ac:dyDescent="0.2">
      <c r="A1703" t="s">
        <v>1689</v>
      </c>
      <c r="B1703" s="3">
        <v>0.89885624789825325</v>
      </c>
      <c r="C1703" s="6">
        <v>1.6291829788049897E-2</v>
      </c>
    </row>
    <row r="1704" spans="1:3" x14ac:dyDescent="0.2">
      <c r="A1704" t="s">
        <v>1690</v>
      </c>
      <c r="B1704" s="3">
        <v>0.89619780553735984</v>
      </c>
      <c r="C1704" s="6">
        <v>1.6297651372568781E-2</v>
      </c>
    </row>
    <row r="1705" spans="1:3" x14ac:dyDescent="0.2">
      <c r="A1705" t="s">
        <v>1691</v>
      </c>
      <c r="B1705" s="3">
        <v>0.87517511259305569</v>
      </c>
      <c r="C1705" s="6">
        <v>1.6305369900639979E-2</v>
      </c>
    </row>
    <row r="1706" spans="1:3" x14ac:dyDescent="0.2">
      <c r="A1706" t="s">
        <v>1692</v>
      </c>
      <c r="B1706" s="3">
        <v>0.78504333908378543</v>
      </c>
      <c r="C1706" s="6">
        <v>1.6310287168779282E-2</v>
      </c>
    </row>
    <row r="1707" spans="1:3" x14ac:dyDescent="0.2">
      <c r="A1707" t="s">
        <v>1693</v>
      </c>
      <c r="B1707" s="3">
        <v>0.74248349218839915</v>
      </c>
      <c r="C1707" s="6">
        <v>1.6314864690087753E-2</v>
      </c>
    </row>
    <row r="1708" spans="1:3" x14ac:dyDescent="0.2">
      <c r="A1708" t="s">
        <v>1694</v>
      </c>
      <c r="B1708" s="3">
        <v>0.89064625075648629</v>
      </c>
      <c r="C1708" s="6">
        <v>1.6315713395954057E-2</v>
      </c>
    </row>
    <row r="1709" spans="1:3" x14ac:dyDescent="0.2">
      <c r="A1709" t="s">
        <v>1695</v>
      </c>
      <c r="B1709" s="3">
        <v>0.88775006063245487</v>
      </c>
      <c r="C1709" s="6">
        <v>1.632081924963405E-2</v>
      </c>
    </row>
    <row r="1710" spans="1:3" x14ac:dyDescent="0.2">
      <c r="A1710" t="s">
        <v>1696</v>
      </c>
      <c r="B1710" s="3">
        <v>0.89215710664599035</v>
      </c>
      <c r="C1710" s="6">
        <v>1.6353140803908928E-2</v>
      </c>
    </row>
    <row r="1711" spans="1:3" x14ac:dyDescent="0.2">
      <c r="A1711" t="s">
        <v>1697</v>
      </c>
      <c r="B1711" s="3">
        <v>0.90283295372283134</v>
      </c>
      <c r="C1711" s="6">
        <v>1.6356672316860905E-2</v>
      </c>
    </row>
    <row r="1712" spans="1:3" x14ac:dyDescent="0.2">
      <c r="A1712" t="s">
        <v>1698</v>
      </c>
      <c r="B1712" s="3">
        <v>0.8920810201336854</v>
      </c>
      <c r="C1712" s="6">
        <v>1.6366001011217067E-2</v>
      </c>
    </row>
    <row r="1713" spans="1:3" x14ac:dyDescent="0.2">
      <c r="A1713" t="s">
        <v>1699</v>
      </c>
      <c r="B1713" s="3">
        <v>0.90197234187259112</v>
      </c>
      <c r="C1713" s="6">
        <v>1.6381648462730408E-2</v>
      </c>
    </row>
    <row r="1714" spans="1:3" x14ac:dyDescent="0.2">
      <c r="A1714" t="s">
        <v>1701</v>
      </c>
      <c r="B1714" s="3">
        <v>0.90177399407996084</v>
      </c>
      <c r="C1714" s="6">
        <v>1.6414033847996772E-2</v>
      </c>
    </row>
    <row r="1715" spans="1:3" x14ac:dyDescent="0.2">
      <c r="A1715" t="s">
        <v>1702</v>
      </c>
      <c r="B1715" s="3">
        <v>0.79430196758716609</v>
      </c>
      <c r="C1715" s="6">
        <v>1.6416578446176194E-2</v>
      </c>
    </row>
    <row r="1716" spans="1:3" x14ac:dyDescent="0.2">
      <c r="A1716" t="s">
        <v>1703</v>
      </c>
      <c r="B1716" s="3">
        <v>0.84956885718152475</v>
      </c>
      <c r="C1716" s="6">
        <v>1.6423506891567234E-2</v>
      </c>
    </row>
    <row r="1717" spans="1:3" x14ac:dyDescent="0.2">
      <c r="A1717" t="s">
        <v>1704</v>
      </c>
      <c r="B1717" s="3">
        <v>0.85180396789225499</v>
      </c>
      <c r="C1717" s="6">
        <v>1.6442881556849902E-2</v>
      </c>
    </row>
    <row r="1718" spans="1:3" x14ac:dyDescent="0.2">
      <c r="A1718" t="s">
        <v>1706</v>
      </c>
      <c r="B1718" s="3">
        <v>0.88290662927040586</v>
      </c>
      <c r="C1718" s="6">
        <v>1.6449780627662038E-2</v>
      </c>
    </row>
    <row r="1719" spans="1:3" x14ac:dyDescent="0.2">
      <c r="A1719" t="s">
        <v>1707</v>
      </c>
      <c r="B1719" s="3">
        <v>0.86319059038483481</v>
      </c>
      <c r="C1719" s="6">
        <v>1.6460484945284019E-2</v>
      </c>
    </row>
    <row r="1720" spans="1:3" x14ac:dyDescent="0.2">
      <c r="A1720" t="s">
        <v>1708</v>
      </c>
      <c r="B1720" s="3">
        <v>0.90561910314606842</v>
      </c>
      <c r="C1720" s="6">
        <v>1.6475988812435918E-2</v>
      </c>
    </row>
    <row r="1721" spans="1:3" x14ac:dyDescent="0.2">
      <c r="A1721" t="s">
        <v>1709</v>
      </c>
      <c r="B1721" s="3">
        <v>0.89936336783320059</v>
      </c>
      <c r="C1721" s="6">
        <v>1.6489748142482483E-2</v>
      </c>
    </row>
    <row r="1722" spans="1:3" x14ac:dyDescent="0.2">
      <c r="A1722" t="s">
        <v>1710</v>
      </c>
      <c r="B1722" s="3">
        <v>0.88089430016766312</v>
      </c>
      <c r="C1722" s="6">
        <v>1.649673238904513E-2</v>
      </c>
    </row>
    <row r="1723" spans="1:3" x14ac:dyDescent="0.2">
      <c r="A1723" t="s">
        <v>1711</v>
      </c>
      <c r="B1723" s="3">
        <v>0.89830414089945909</v>
      </c>
      <c r="C1723" s="6">
        <v>1.6497526025872705E-2</v>
      </c>
    </row>
    <row r="1724" spans="1:3" x14ac:dyDescent="0.2">
      <c r="A1724" t="s">
        <v>1713</v>
      </c>
      <c r="B1724" s="3">
        <v>0.83772863450015755</v>
      </c>
      <c r="C1724" s="6">
        <v>1.6526616403030624E-2</v>
      </c>
    </row>
    <row r="1725" spans="1:3" x14ac:dyDescent="0.2">
      <c r="A1725" t="s">
        <v>1714</v>
      </c>
      <c r="B1725" s="3">
        <v>0.83467385715696119</v>
      </c>
      <c r="C1725" s="6">
        <v>1.6554451859159786E-2</v>
      </c>
    </row>
    <row r="1726" spans="1:3" x14ac:dyDescent="0.2">
      <c r="A1726" t="s">
        <v>1715</v>
      </c>
      <c r="B1726" s="3">
        <v>0.90843505260127222</v>
      </c>
      <c r="C1726" s="6">
        <v>1.6569780037917453E-2</v>
      </c>
    </row>
    <row r="1727" spans="1:3" x14ac:dyDescent="0.2">
      <c r="A1727" t="s">
        <v>1716</v>
      </c>
      <c r="B1727" s="3">
        <v>0.89204393120280623</v>
      </c>
      <c r="C1727" s="6">
        <v>1.6573903115060643E-2</v>
      </c>
    </row>
    <row r="1728" spans="1:3" x14ac:dyDescent="0.2">
      <c r="A1728" t="s">
        <v>1717</v>
      </c>
      <c r="B1728" s="3">
        <v>0.85441573581718477</v>
      </c>
      <c r="C1728" s="6">
        <v>1.6593725758677597E-2</v>
      </c>
    </row>
    <row r="1729" spans="1:3" x14ac:dyDescent="0.2">
      <c r="A1729" t="s">
        <v>1718</v>
      </c>
      <c r="B1729" s="3">
        <v>0.90225042133439082</v>
      </c>
      <c r="C1729" s="6">
        <v>1.6625271995489525E-2</v>
      </c>
    </row>
    <row r="1730" spans="1:3" x14ac:dyDescent="0.2">
      <c r="A1730" t="s">
        <v>1719</v>
      </c>
      <c r="B1730" s="3">
        <v>0.87677362563156425</v>
      </c>
      <c r="C1730" s="6">
        <v>1.6636830233082527E-2</v>
      </c>
    </row>
    <row r="1731" spans="1:3" x14ac:dyDescent="0.2">
      <c r="A1731" t="s">
        <v>1720</v>
      </c>
      <c r="B1731" s="3">
        <v>0.89438511846442226</v>
      </c>
      <c r="C1731" s="6">
        <v>1.6641040886600057E-2</v>
      </c>
    </row>
    <row r="1732" spans="1:3" x14ac:dyDescent="0.2">
      <c r="A1732" t="s">
        <v>1721</v>
      </c>
      <c r="B1732" s="3">
        <v>0.85880632116327771</v>
      </c>
      <c r="C1732" s="6">
        <v>1.666701754133516E-2</v>
      </c>
    </row>
    <row r="1733" spans="1:3" x14ac:dyDescent="0.2">
      <c r="A1733" t="s">
        <v>1722</v>
      </c>
      <c r="B1733" s="3">
        <v>0.91190041126510268</v>
      </c>
      <c r="C1733" s="6">
        <v>1.6679765883882727E-2</v>
      </c>
    </row>
    <row r="1734" spans="1:3" x14ac:dyDescent="0.2">
      <c r="A1734" t="s">
        <v>1723</v>
      </c>
      <c r="B1734" s="3">
        <v>0.91978249851881999</v>
      </c>
      <c r="C1734" s="6">
        <v>1.6680609939636631E-2</v>
      </c>
    </row>
    <row r="1735" spans="1:3" x14ac:dyDescent="0.2">
      <c r="A1735" t="s">
        <v>1724</v>
      </c>
      <c r="B1735" s="3">
        <v>0.86208643137132912</v>
      </c>
      <c r="C1735" s="6">
        <v>1.6696379930773973E-2</v>
      </c>
    </row>
    <row r="1736" spans="1:3" x14ac:dyDescent="0.2">
      <c r="A1736" t="s">
        <v>1725</v>
      </c>
      <c r="B1736" s="3">
        <v>0.87058759835414712</v>
      </c>
      <c r="C1736" s="6">
        <v>1.6696868014954194E-2</v>
      </c>
    </row>
    <row r="1737" spans="1:3" x14ac:dyDescent="0.2">
      <c r="A1737" t="s">
        <v>1726</v>
      </c>
      <c r="B1737" s="3">
        <v>0.91136028054632701</v>
      </c>
      <c r="C1737" s="6">
        <v>1.670146019577913E-2</v>
      </c>
    </row>
    <row r="1738" spans="1:3" x14ac:dyDescent="0.2">
      <c r="A1738" t="s">
        <v>1727</v>
      </c>
      <c r="B1738" s="3">
        <v>0.79414662017061677</v>
      </c>
      <c r="C1738" s="6">
        <v>1.6706289929023708E-2</v>
      </c>
    </row>
    <row r="1739" spans="1:3" x14ac:dyDescent="0.2">
      <c r="A1739" t="s">
        <v>1729</v>
      </c>
      <c r="B1739" s="3">
        <v>0.88713667285095854</v>
      </c>
      <c r="C1739" s="6">
        <v>1.6713616717570497E-2</v>
      </c>
    </row>
    <row r="1740" spans="1:3" x14ac:dyDescent="0.2">
      <c r="A1740" t="s">
        <v>1730</v>
      </c>
      <c r="B1740" s="3">
        <v>0.88930663119730557</v>
      </c>
      <c r="C1740" s="6">
        <v>1.6717717895549659E-2</v>
      </c>
    </row>
    <row r="1741" spans="1:3" x14ac:dyDescent="0.2">
      <c r="A1741" t="s">
        <v>1731</v>
      </c>
      <c r="B1741" s="3">
        <v>0.83202468846439304</v>
      </c>
      <c r="C1741" s="6">
        <v>1.6738500955800845E-2</v>
      </c>
    </row>
    <row r="1742" spans="1:3" x14ac:dyDescent="0.2">
      <c r="A1742" t="s">
        <v>1732</v>
      </c>
      <c r="B1742" s="3">
        <v>0.8757837654634808</v>
      </c>
      <c r="C1742" s="6">
        <v>1.6738924243907698E-2</v>
      </c>
    </row>
    <row r="1743" spans="1:3" x14ac:dyDescent="0.2">
      <c r="A1743" t="s">
        <v>1733</v>
      </c>
      <c r="B1743" s="3">
        <v>0.8014512988039888</v>
      </c>
      <c r="C1743" s="6">
        <v>1.6743308234374976E-2</v>
      </c>
    </row>
    <row r="1744" spans="1:3" x14ac:dyDescent="0.2">
      <c r="A1744" t="s">
        <v>1734</v>
      </c>
      <c r="B1744" s="3">
        <v>0.79952264207235602</v>
      </c>
      <c r="C1744" s="6">
        <v>1.6744371429268212E-2</v>
      </c>
    </row>
    <row r="1745" spans="1:3" x14ac:dyDescent="0.2">
      <c r="A1745" t="s">
        <v>1735</v>
      </c>
      <c r="B1745" s="3">
        <v>0.90027352140672012</v>
      </c>
      <c r="C1745" s="6">
        <v>1.6754471075090479E-2</v>
      </c>
    </row>
    <row r="1746" spans="1:3" x14ac:dyDescent="0.2">
      <c r="A1746" t="s">
        <v>1736</v>
      </c>
      <c r="B1746" s="3">
        <v>0.84429900103341371</v>
      </c>
      <c r="C1746" s="6">
        <v>1.676413200838835E-2</v>
      </c>
    </row>
    <row r="1747" spans="1:3" x14ac:dyDescent="0.2">
      <c r="A1747" t="s">
        <v>1737</v>
      </c>
      <c r="B1747" s="3">
        <v>0.88203907498763812</v>
      </c>
      <c r="C1747" s="6">
        <v>1.6769185676421813E-2</v>
      </c>
    </row>
    <row r="1748" spans="1:3" x14ac:dyDescent="0.2">
      <c r="A1748" t="s">
        <v>1738</v>
      </c>
      <c r="B1748" s="3">
        <v>0.78951986071473457</v>
      </c>
      <c r="C1748" s="6">
        <v>1.6789417619495123E-2</v>
      </c>
    </row>
    <row r="1749" spans="1:3" x14ac:dyDescent="0.2">
      <c r="A1749" t="s">
        <v>1739</v>
      </c>
      <c r="B1749" s="3">
        <v>0.73723635572950652</v>
      </c>
      <c r="C1749" s="6">
        <v>1.6791836899761121E-2</v>
      </c>
    </row>
    <row r="1750" spans="1:3" x14ac:dyDescent="0.2">
      <c r="A1750" t="s">
        <v>1740</v>
      </c>
      <c r="B1750" s="3">
        <v>0.87977103885032271</v>
      </c>
      <c r="C1750" s="6">
        <v>1.6821501683003521E-2</v>
      </c>
    </row>
    <row r="1751" spans="1:3" x14ac:dyDescent="0.2">
      <c r="A1751" t="s">
        <v>1741</v>
      </c>
      <c r="B1751" s="3">
        <v>0.84184340175477046</v>
      </c>
      <c r="C1751" s="6">
        <v>1.6829556971534515E-2</v>
      </c>
    </row>
    <row r="1752" spans="1:3" x14ac:dyDescent="0.2">
      <c r="A1752" t="s">
        <v>1742</v>
      </c>
      <c r="B1752" s="3">
        <v>0.88246009335261899</v>
      </c>
      <c r="C1752" s="6">
        <v>1.6850436062964835E-2</v>
      </c>
    </row>
    <row r="1753" spans="1:3" x14ac:dyDescent="0.2">
      <c r="A1753" t="s">
        <v>1743</v>
      </c>
      <c r="B1753" s="3">
        <v>0.9026242240223743</v>
      </c>
      <c r="C1753" s="6">
        <v>1.685397346229776E-2</v>
      </c>
    </row>
    <row r="1754" spans="1:3" x14ac:dyDescent="0.2">
      <c r="A1754" t="s">
        <v>1744</v>
      </c>
      <c r="B1754" s="3">
        <v>0.90263092604110384</v>
      </c>
      <c r="C1754" s="6">
        <v>1.6859958755466961E-2</v>
      </c>
    </row>
    <row r="1755" spans="1:3" x14ac:dyDescent="0.2">
      <c r="A1755" t="s">
        <v>1745</v>
      </c>
      <c r="B1755" s="3">
        <v>0.88940349372232497</v>
      </c>
      <c r="C1755" s="6">
        <v>1.6875834594351151E-2</v>
      </c>
    </row>
    <row r="1756" spans="1:3" x14ac:dyDescent="0.2">
      <c r="A1756" t="s">
        <v>1746</v>
      </c>
      <c r="B1756" s="3">
        <v>0.9022232352448023</v>
      </c>
      <c r="C1756" s="6">
        <v>1.6882197199086714E-2</v>
      </c>
    </row>
    <row r="1757" spans="1:3" x14ac:dyDescent="0.2">
      <c r="A1757" t="s">
        <v>1747</v>
      </c>
      <c r="B1757" s="3">
        <v>0.8963499864017862</v>
      </c>
      <c r="C1757" s="6">
        <v>1.6890139457635112E-2</v>
      </c>
    </row>
    <row r="1758" spans="1:3" x14ac:dyDescent="0.2">
      <c r="A1758" t="s">
        <v>1748</v>
      </c>
      <c r="B1758" s="3">
        <v>0.88090914622624894</v>
      </c>
      <c r="C1758" s="6">
        <v>1.6902436750004982E-2</v>
      </c>
    </row>
    <row r="1759" spans="1:3" x14ac:dyDescent="0.2">
      <c r="A1759" t="s">
        <v>1749</v>
      </c>
      <c r="B1759" s="3">
        <v>0.85574267823110717</v>
      </c>
      <c r="C1759" s="6">
        <v>1.6907972577763348E-2</v>
      </c>
    </row>
    <row r="1760" spans="1:3" x14ac:dyDescent="0.2">
      <c r="A1760" t="s">
        <v>1750</v>
      </c>
      <c r="B1760" s="3">
        <v>0.90298214253189402</v>
      </c>
      <c r="C1760" s="6">
        <v>1.6911652102595987E-2</v>
      </c>
    </row>
    <row r="1761" spans="1:3" x14ac:dyDescent="0.2">
      <c r="A1761" t="s">
        <v>1751</v>
      </c>
      <c r="B1761" s="3">
        <v>0.8719439254184338</v>
      </c>
      <c r="C1761" s="6">
        <v>1.6921212885497659E-2</v>
      </c>
    </row>
    <row r="1762" spans="1:3" x14ac:dyDescent="0.2">
      <c r="A1762" t="s">
        <v>1752</v>
      </c>
      <c r="B1762" s="3">
        <v>0.78526357383648415</v>
      </c>
      <c r="C1762" s="6">
        <v>1.6932635297655752E-2</v>
      </c>
    </row>
    <row r="1763" spans="1:3" x14ac:dyDescent="0.2">
      <c r="A1763" t="s">
        <v>1753</v>
      </c>
      <c r="B1763" s="3">
        <v>0.8791229253877163</v>
      </c>
      <c r="C1763" s="6">
        <v>1.6939796600919294E-2</v>
      </c>
    </row>
    <row r="1764" spans="1:3" x14ac:dyDescent="0.2">
      <c r="A1764" t="s">
        <v>1754</v>
      </c>
      <c r="B1764" s="3">
        <v>0.88040548682128961</v>
      </c>
      <c r="C1764" s="6">
        <v>1.6944272339161563E-2</v>
      </c>
    </row>
    <row r="1765" spans="1:3" x14ac:dyDescent="0.2">
      <c r="A1765" t="s">
        <v>1755</v>
      </c>
      <c r="B1765" s="3">
        <v>0.89336054995656389</v>
      </c>
      <c r="C1765" s="6">
        <v>1.6947646275223823E-2</v>
      </c>
    </row>
    <row r="1766" spans="1:3" x14ac:dyDescent="0.2">
      <c r="A1766" t="s">
        <v>1756</v>
      </c>
      <c r="B1766" s="3">
        <v>0.8757515711618632</v>
      </c>
      <c r="C1766" s="6">
        <v>1.695179819641722E-2</v>
      </c>
    </row>
    <row r="1767" spans="1:3" x14ac:dyDescent="0.2">
      <c r="A1767" t="s">
        <v>1757</v>
      </c>
      <c r="B1767" s="3">
        <v>0.87625638490690394</v>
      </c>
      <c r="C1767" s="6">
        <v>1.6963343154123813E-2</v>
      </c>
    </row>
    <row r="1768" spans="1:3" x14ac:dyDescent="0.2">
      <c r="A1768" t="s">
        <v>1758</v>
      </c>
      <c r="B1768" s="3">
        <v>0.8480352770545474</v>
      </c>
      <c r="C1768" s="6">
        <v>1.6968792205995946E-2</v>
      </c>
    </row>
    <row r="1769" spans="1:3" x14ac:dyDescent="0.2">
      <c r="A1769" t="s">
        <v>1759</v>
      </c>
      <c r="B1769" s="3">
        <v>0.90069692713323468</v>
      </c>
      <c r="C1769" s="6">
        <v>1.6971661031821905E-2</v>
      </c>
    </row>
    <row r="1770" spans="1:3" x14ac:dyDescent="0.2">
      <c r="A1770" t="s">
        <v>1760</v>
      </c>
      <c r="B1770" s="3">
        <v>0.89096349230556948</v>
      </c>
      <c r="C1770" s="6">
        <v>1.6971829203479401E-2</v>
      </c>
    </row>
    <row r="1771" spans="1:3" x14ac:dyDescent="0.2">
      <c r="A1771" t="s">
        <v>3926</v>
      </c>
      <c r="B1771" s="3">
        <v>0.82210763093116035</v>
      </c>
      <c r="C1771" s="6">
        <v>1.6986874323608313E-2</v>
      </c>
    </row>
    <row r="1772" spans="1:3" x14ac:dyDescent="0.2">
      <c r="A1772" t="s">
        <v>1761</v>
      </c>
      <c r="B1772" s="3">
        <v>0.9033861415963933</v>
      </c>
      <c r="C1772" s="6">
        <v>1.7001515050950121E-2</v>
      </c>
    </row>
    <row r="1773" spans="1:3" x14ac:dyDescent="0.2">
      <c r="A1773" t="s">
        <v>1762</v>
      </c>
      <c r="B1773" s="3">
        <v>0.90078727759407973</v>
      </c>
      <c r="C1773" s="6">
        <v>1.7010060755595569E-2</v>
      </c>
    </row>
    <row r="1774" spans="1:3" x14ac:dyDescent="0.2">
      <c r="A1774" t="s">
        <v>1763</v>
      </c>
      <c r="B1774" s="3">
        <v>0.79229570498487856</v>
      </c>
      <c r="C1774" s="6">
        <v>1.7012445752299935E-2</v>
      </c>
    </row>
    <row r="1775" spans="1:3" x14ac:dyDescent="0.2">
      <c r="A1775" t="s">
        <v>1764</v>
      </c>
      <c r="B1775" s="3">
        <v>0.8927988636091303</v>
      </c>
      <c r="C1775" s="6">
        <v>1.7013270777257786E-2</v>
      </c>
    </row>
    <row r="1776" spans="1:3" x14ac:dyDescent="0.2">
      <c r="A1776" t="s">
        <v>1765</v>
      </c>
      <c r="B1776" s="3">
        <v>0.90944526408046822</v>
      </c>
      <c r="C1776" s="6">
        <v>1.7031093990914341E-2</v>
      </c>
    </row>
    <row r="1777" spans="1:3" x14ac:dyDescent="0.2">
      <c r="A1777" t="s">
        <v>1766</v>
      </c>
      <c r="B1777" s="3">
        <v>0.79625890535840904</v>
      </c>
      <c r="C1777" s="6">
        <v>1.7043091575411326E-2</v>
      </c>
    </row>
    <row r="1778" spans="1:3" x14ac:dyDescent="0.2">
      <c r="A1778" t="s">
        <v>1767</v>
      </c>
      <c r="B1778" s="3">
        <v>0.89635368208529609</v>
      </c>
      <c r="C1778" s="6">
        <v>1.7046161183809246E-2</v>
      </c>
    </row>
    <row r="1779" spans="1:3" x14ac:dyDescent="0.2">
      <c r="A1779" t="s">
        <v>1768</v>
      </c>
      <c r="B1779" s="3">
        <v>0.89923764905524428</v>
      </c>
      <c r="C1779" s="6">
        <v>1.7052669663859363E-2</v>
      </c>
    </row>
    <row r="1780" spans="1:3" x14ac:dyDescent="0.2">
      <c r="A1780" t="s">
        <v>1769</v>
      </c>
      <c r="B1780" s="3">
        <v>0.79847714633298583</v>
      </c>
      <c r="C1780" s="6">
        <v>1.7080282055585608E-2</v>
      </c>
    </row>
    <row r="1781" spans="1:3" x14ac:dyDescent="0.2">
      <c r="A1781" t="s">
        <v>1770</v>
      </c>
      <c r="B1781" s="3">
        <v>0.85484520605627867</v>
      </c>
      <c r="C1781" s="6">
        <v>1.7085720936715783E-2</v>
      </c>
    </row>
    <row r="1782" spans="1:3" x14ac:dyDescent="0.2">
      <c r="A1782" t="s">
        <v>1771</v>
      </c>
      <c r="B1782" s="3">
        <v>0.87977869120950336</v>
      </c>
      <c r="C1782" s="6">
        <v>1.708794039363622E-2</v>
      </c>
    </row>
    <row r="1783" spans="1:3" x14ac:dyDescent="0.2">
      <c r="A1783" t="s">
        <v>1772</v>
      </c>
      <c r="B1783" s="3">
        <v>0.8694763448987719</v>
      </c>
      <c r="C1783" s="6">
        <v>1.7110423574242362E-2</v>
      </c>
    </row>
    <row r="1784" spans="1:3" x14ac:dyDescent="0.2">
      <c r="A1784" t="s">
        <v>1773</v>
      </c>
      <c r="B1784" s="3">
        <v>0.88012549774981741</v>
      </c>
      <c r="C1784" s="6">
        <v>1.7115765422345018E-2</v>
      </c>
    </row>
    <row r="1785" spans="1:3" x14ac:dyDescent="0.2">
      <c r="A1785" t="s">
        <v>1774</v>
      </c>
      <c r="B1785" s="3">
        <v>0.85548293391430641</v>
      </c>
      <c r="C1785" s="6">
        <v>1.7133926119443338E-2</v>
      </c>
    </row>
    <row r="1786" spans="1:3" x14ac:dyDescent="0.2">
      <c r="A1786" t="s">
        <v>1775</v>
      </c>
      <c r="B1786" s="3">
        <v>0.89911181389787032</v>
      </c>
      <c r="C1786" s="6">
        <v>1.7140633078009674E-2</v>
      </c>
    </row>
    <row r="1787" spans="1:3" x14ac:dyDescent="0.2">
      <c r="A1787" t="s">
        <v>1776</v>
      </c>
      <c r="B1787" s="3">
        <v>0.89561927406191333</v>
      </c>
      <c r="C1787" s="6">
        <v>1.7142346391763711E-2</v>
      </c>
    </row>
    <row r="1788" spans="1:3" x14ac:dyDescent="0.2">
      <c r="A1788" t="s">
        <v>1777</v>
      </c>
      <c r="B1788" s="3">
        <v>0.75985560938538999</v>
      </c>
      <c r="C1788" s="6">
        <v>1.7151374019079544E-2</v>
      </c>
    </row>
    <row r="1789" spans="1:3" x14ac:dyDescent="0.2">
      <c r="A1789" t="s">
        <v>1778</v>
      </c>
      <c r="B1789" s="3">
        <v>0.85968198468198465</v>
      </c>
      <c r="C1789" s="6">
        <v>1.7160204154624194E-2</v>
      </c>
    </row>
    <row r="1790" spans="1:3" x14ac:dyDescent="0.2">
      <c r="A1790" t="s">
        <v>1779</v>
      </c>
      <c r="B1790" s="3">
        <v>0.85704780302333428</v>
      </c>
      <c r="C1790" s="6">
        <v>1.7163061525658933E-2</v>
      </c>
    </row>
    <row r="1791" spans="1:3" x14ac:dyDescent="0.2">
      <c r="A1791" t="s">
        <v>1780</v>
      </c>
      <c r="B1791" s="3">
        <v>0.87952138179580708</v>
      </c>
      <c r="C1791" s="6">
        <v>1.716388057031577E-2</v>
      </c>
    </row>
    <row r="1792" spans="1:3" x14ac:dyDescent="0.2">
      <c r="A1792" t="s">
        <v>1781</v>
      </c>
      <c r="B1792" s="3">
        <v>0.87687511110503358</v>
      </c>
      <c r="C1792" s="6">
        <v>1.718729894043329E-2</v>
      </c>
    </row>
    <row r="1793" spans="1:3" x14ac:dyDescent="0.2">
      <c r="A1793" t="s">
        <v>1782</v>
      </c>
      <c r="B1793" s="3">
        <v>0.90706350077266173</v>
      </c>
      <c r="C1793" s="6">
        <v>1.7199882414017389E-2</v>
      </c>
    </row>
    <row r="1794" spans="1:3" x14ac:dyDescent="0.2">
      <c r="A1794" t="s">
        <v>1783</v>
      </c>
      <c r="B1794" s="3">
        <v>0.86963622496352311</v>
      </c>
      <c r="C1794" s="6">
        <v>1.7202467170914306E-2</v>
      </c>
    </row>
    <row r="1795" spans="1:3" x14ac:dyDescent="0.2">
      <c r="A1795" t="s">
        <v>1784</v>
      </c>
      <c r="B1795" s="3">
        <v>0.83147900904910244</v>
      </c>
      <c r="C1795" s="6">
        <v>1.7219008482650646E-2</v>
      </c>
    </row>
    <row r="1796" spans="1:3" x14ac:dyDescent="0.2">
      <c r="A1796" t="s">
        <v>1785</v>
      </c>
      <c r="B1796" s="3">
        <v>0.8712654401097405</v>
      </c>
      <c r="C1796" s="6">
        <v>1.7223151813507573E-2</v>
      </c>
    </row>
    <row r="1797" spans="1:3" x14ac:dyDescent="0.2">
      <c r="A1797" t="s">
        <v>1786</v>
      </c>
      <c r="B1797" s="3">
        <v>0.85912523148372832</v>
      </c>
      <c r="C1797" s="6">
        <v>1.7223238934271145E-2</v>
      </c>
    </row>
    <row r="1798" spans="1:3" x14ac:dyDescent="0.2">
      <c r="A1798" t="s">
        <v>1787</v>
      </c>
      <c r="B1798" s="3">
        <v>0.88553974421612791</v>
      </c>
      <c r="C1798" s="6">
        <v>1.7238968022631477E-2</v>
      </c>
    </row>
    <row r="1799" spans="1:3" x14ac:dyDescent="0.2">
      <c r="A1799" t="s">
        <v>1788</v>
      </c>
      <c r="B1799" s="3">
        <v>0.84586211456326832</v>
      </c>
      <c r="C1799" s="6">
        <v>1.7239723304017737E-2</v>
      </c>
    </row>
    <row r="1800" spans="1:3" x14ac:dyDescent="0.2">
      <c r="A1800" t="s">
        <v>1789</v>
      </c>
      <c r="B1800" s="3">
        <v>0.87356853016170277</v>
      </c>
      <c r="C1800" s="6">
        <v>1.7245525133439216E-2</v>
      </c>
    </row>
    <row r="1801" spans="1:3" x14ac:dyDescent="0.2">
      <c r="A1801" t="s">
        <v>1790</v>
      </c>
      <c r="B1801" s="3">
        <v>0.89810998228934458</v>
      </c>
      <c r="C1801" s="6">
        <v>1.7270033841768822E-2</v>
      </c>
    </row>
    <row r="1802" spans="1:3" x14ac:dyDescent="0.2">
      <c r="A1802" t="s">
        <v>1791</v>
      </c>
      <c r="B1802" s="3">
        <v>0.87815126050420178</v>
      </c>
      <c r="C1802" s="6">
        <v>1.7277571521192803E-2</v>
      </c>
    </row>
    <row r="1803" spans="1:3" x14ac:dyDescent="0.2">
      <c r="A1803" t="s">
        <v>1792</v>
      </c>
      <c r="B1803" s="3">
        <v>0.90840807992415951</v>
      </c>
      <c r="C1803" s="6">
        <v>1.7284206324679946E-2</v>
      </c>
    </row>
    <row r="1804" spans="1:3" x14ac:dyDescent="0.2">
      <c r="A1804" t="s">
        <v>1793</v>
      </c>
      <c r="B1804" s="3">
        <v>0.88704164891039439</v>
      </c>
      <c r="C1804" s="6">
        <v>1.7293459618141688E-2</v>
      </c>
    </row>
    <row r="1805" spans="1:3" x14ac:dyDescent="0.2">
      <c r="A1805" t="s">
        <v>1794</v>
      </c>
      <c r="B1805" s="3">
        <v>0.86285646768898372</v>
      </c>
      <c r="C1805" s="6">
        <v>1.7320094431055484E-2</v>
      </c>
    </row>
    <row r="1806" spans="1:3" x14ac:dyDescent="0.2">
      <c r="A1806" t="s">
        <v>1795</v>
      </c>
      <c r="B1806" s="3">
        <v>0.88767002805509543</v>
      </c>
      <c r="C1806" s="6">
        <v>1.7325683809492096E-2</v>
      </c>
    </row>
    <row r="1807" spans="1:3" x14ac:dyDescent="0.2">
      <c r="A1807" t="s">
        <v>1796</v>
      </c>
      <c r="B1807" s="3">
        <v>0.89726074271868672</v>
      </c>
      <c r="C1807" s="6">
        <v>1.7326354335792955E-2</v>
      </c>
    </row>
    <row r="1808" spans="1:3" x14ac:dyDescent="0.2">
      <c r="A1808" t="s">
        <v>1797</v>
      </c>
      <c r="B1808" s="3">
        <v>0.88362219746317339</v>
      </c>
      <c r="C1808" s="6">
        <v>1.7342989536045007E-2</v>
      </c>
    </row>
    <row r="1809" spans="1:3" x14ac:dyDescent="0.2">
      <c r="A1809" t="s">
        <v>1798</v>
      </c>
      <c r="B1809" s="3">
        <v>0.77468765926966687</v>
      </c>
      <c r="C1809" s="6">
        <v>1.7349372681345714E-2</v>
      </c>
    </row>
    <row r="1810" spans="1:3" x14ac:dyDescent="0.2">
      <c r="A1810" t="s">
        <v>1799</v>
      </c>
      <c r="B1810" s="3">
        <v>0.87229469325616893</v>
      </c>
      <c r="C1810" s="6">
        <v>1.7358878211226551E-2</v>
      </c>
    </row>
    <row r="1811" spans="1:3" x14ac:dyDescent="0.2">
      <c r="A1811" t="s">
        <v>1800</v>
      </c>
      <c r="B1811" s="3">
        <v>0.80775288376220045</v>
      </c>
      <c r="C1811" s="6">
        <v>1.7362980410440834E-2</v>
      </c>
    </row>
    <row r="1812" spans="1:3" x14ac:dyDescent="0.2">
      <c r="A1812" t="s">
        <v>1801</v>
      </c>
      <c r="B1812" s="3">
        <v>0.90428481260436389</v>
      </c>
      <c r="C1812" s="6">
        <v>1.7365319829648718E-2</v>
      </c>
    </row>
    <row r="1813" spans="1:3" x14ac:dyDescent="0.2">
      <c r="A1813" t="s">
        <v>1802</v>
      </c>
      <c r="B1813" s="3">
        <v>0.91661248550458496</v>
      </c>
      <c r="C1813" s="6">
        <v>1.7383478282622437E-2</v>
      </c>
    </row>
    <row r="1814" spans="1:3" x14ac:dyDescent="0.2">
      <c r="A1814" t="s">
        <v>1803</v>
      </c>
      <c r="B1814" s="3">
        <v>0.85589631468021821</v>
      </c>
      <c r="C1814" s="6">
        <v>1.7396369899673698E-2</v>
      </c>
    </row>
    <row r="1815" spans="1:3" x14ac:dyDescent="0.2">
      <c r="A1815" t="s">
        <v>1804</v>
      </c>
      <c r="B1815" s="3">
        <v>0.89857795341906643</v>
      </c>
      <c r="C1815" s="6">
        <v>1.7433349156281169E-2</v>
      </c>
    </row>
    <row r="1816" spans="1:3" x14ac:dyDescent="0.2">
      <c r="A1816" t="s">
        <v>1805</v>
      </c>
      <c r="B1816" s="3">
        <v>0.90269741667345771</v>
      </c>
      <c r="C1816" s="6">
        <v>1.7446855079473925E-2</v>
      </c>
    </row>
    <row r="1817" spans="1:3" x14ac:dyDescent="0.2">
      <c r="A1817" t="s">
        <v>1806</v>
      </c>
      <c r="B1817" s="3">
        <v>0.83195247209134249</v>
      </c>
      <c r="C1817" s="6">
        <v>1.7457170125438373E-2</v>
      </c>
    </row>
    <row r="1818" spans="1:3" x14ac:dyDescent="0.2">
      <c r="A1818" t="s">
        <v>1807</v>
      </c>
      <c r="B1818" s="3">
        <v>0.87307093402951941</v>
      </c>
      <c r="C1818" s="6">
        <v>1.7460154702507856E-2</v>
      </c>
    </row>
    <row r="1819" spans="1:3" x14ac:dyDescent="0.2">
      <c r="A1819" t="s">
        <v>1808</v>
      </c>
      <c r="B1819" s="3">
        <v>0.85021541189600214</v>
      </c>
      <c r="C1819" s="6">
        <v>1.7514969682608485E-2</v>
      </c>
    </row>
    <row r="1820" spans="1:3" x14ac:dyDescent="0.2">
      <c r="A1820" t="s">
        <v>1810</v>
      </c>
      <c r="B1820" s="3">
        <v>0.86708531679248613</v>
      </c>
      <c r="C1820" s="6">
        <v>1.7523070486265679E-2</v>
      </c>
    </row>
    <row r="1821" spans="1:3" x14ac:dyDescent="0.2">
      <c r="A1821" t="s">
        <v>1811</v>
      </c>
      <c r="B1821" s="3">
        <v>0.90157265405159026</v>
      </c>
      <c r="C1821" s="6">
        <v>1.7541930603220263E-2</v>
      </c>
    </row>
    <row r="1822" spans="1:3" x14ac:dyDescent="0.2">
      <c r="A1822" t="s">
        <v>1812</v>
      </c>
      <c r="B1822" s="3">
        <v>0.82000844475721313</v>
      </c>
      <c r="C1822" s="6">
        <v>1.7550100747500161E-2</v>
      </c>
    </row>
    <row r="1823" spans="1:3" x14ac:dyDescent="0.2">
      <c r="A1823" t="s">
        <v>1813</v>
      </c>
      <c r="B1823" s="3">
        <v>0.9104146560335924</v>
      </c>
      <c r="C1823" s="6">
        <v>1.7577002339330575E-2</v>
      </c>
    </row>
    <row r="1824" spans="1:3" x14ac:dyDescent="0.2">
      <c r="A1824" t="s">
        <v>1814</v>
      </c>
      <c r="B1824" s="3">
        <v>0.88396827794199784</v>
      </c>
      <c r="C1824" s="6">
        <v>1.7577843554020374E-2</v>
      </c>
    </row>
    <row r="1825" spans="1:3" x14ac:dyDescent="0.2">
      <c r="A1825" t="s">
        <v>1815</v>
      </c>
      <c r="B1825" s="3">
        <v>0.91505602562169996</v>
      </c>
      <c r="C1825" s="6">
        <v>1.7587077559249265E-2</v>
      </c>
    </row>
    <row r="1826" spans="1:3" x14ac:dyDescent="0.2">
      <c r="A1826" t="s">
        <v>1816</v>
      </c>
      <c r="B1826" s="3">
        <v>0.86407758037178228</v>
      </c>
      <c r="C1826" s="6">
        <v>1.7639603698455429E-2</v>
      </c>
    </row>
    <row r="1827" spans="1:3" x14ac:dyDescent="0.2">
      <c r="A1827" t="s">
        <v>1817</v>
      </c>
      <c r="B1827" s="3">
        <v>0.90704499495533408</v>
      </c>
      <c r="C1827" s="6">
        <v>1.7654201529275521E-2</v>
      </c>
    </row>
    <row r="1828" spans="1:3" x14ac:dyDescent="0.2">
      <c r="A1828" t="s">
        <v>1818</v>
      </c>
      <c r="B1828" s="3">
        <v>0.88706776440785307</v>
      </c>
      <c r="C1828" s="6">
        <v>1.7662673686384533E-2</v>
      </c>
    </row>
    <row r="1829" spans="1:3" x14ac:dyDescent="0.2">
      <c r="A1829" t="s">
        <v>1819</v>
      </c>
      <c r="B1829" s="3">
        <v>0.89376216284082111</v>
      </c>
      <c r="C1829" s="6">
        <v>1.7671827528002164E-2</v>
      </c>
    </row>
    <row r="1830" spans="1:3" x14ac:dyDescent="0.2">
      <c r="A1830" t="s">
        <v>1820</v>
      </c>
      <c r="B1830" s="3">
        <v>0.82652914170423897</v>
      </c>
      <c r="C1830" s="6">
        <v>1.7678583115071034E-2</v>
      </c>
    </row>
    <row r="1831" spans="1:3" x14ac:dyDescent="0.2">
      <c r="A1831" t="s">
        <v>1821</v>
      </c>
      <c r="B1831" s="3">
        <v>0.90869080168388583</v>
      </c>
      <c r="C1831" s="6">
        <v>1.7680011154345157E-2</v>
      </c>
    </row>
    <row r="1832" spans="1:3" x14ac:dyDescent="0.2">
      <c r="A1832" t="s">
        <v>1822</v>
      </c>
      <c r="B1832" s="3">
        <v>0.85179316995241505</v>
      </c>
      <c r="C1832" s="6">
        <v>1.7703908536352207E-2</v>
      </c>
    </row>
    <row r="1833" spans="1:3" x14ac:dyDescent="0.2">
      <c r="A1833" t="s">
        <v>1823</v>
      </c>
      <c r="B1833" s="3">
        <v>0.79770864545694897</v>
      </c>
      <c r="C1833" s="6">
        <v>1.7720214111050681E-2</v>
      </c>
    </row>
    <row r="1834" spans="1:3" x14ac:dyDescent="0.2">
      <c r="A1834" t="s">
        <v>1824</v>
      </c>
      <c r="B1834" s="3">
        <v>0.87328532394045844</v>
      </c>
      <c r="C1834" s="6">
        <v>1.7730490568344873E-2</v>
      </c>
    </row>
    <row r="1835" spans="1:3" x14ac:dyDescent="0.2">
      <c r="A1835" t="s">
        <v>1825</v>
      </c>
      <c r="B1835" s="3">
        <v>0.90411442870148007</v>
      </c>
      <c r="C1835" s="6">
        <v>1.7766118359171176E-2</v>
      </c>
    </row>
    <row r="1836" spans="1:3" x14ac:dyDescent="0.2">
      <c r="A1836" t="s">
        <v>1826</v>
      </c>
      <c r="B1836" s="3">
        <v>0.85653402721728999</v>
      </c>
      <c r="C1836" s="6">
        <v>1.7799051356681046E-2</v>
      </c>
    </row>
    <row r="1837" spans="1:3" x14ac:dyDescent="0.2">
      <c r="A1837" t="s">
        <v>1827</v>
      </c>
      <c r="B1837" s="3">
        <v>0.90243156469682295</v>
      </c>
      <c r="C1837" s="6">
        <v>1.7810363213729124E-2</v>
      </c>
    </row>
    <row r="1838" spans="1:3" x14ac:dyDescent="0.2">
      <c r="A1838" t="s">
        <v>1828</v>
      </c>
      <c r="B1838" s="3">
        <v>0.89442271653222527</v>
      </c>
      <c r="C1838" s="6">
        <v>1.7827226812432317E-2</v>
      </c>
    </row>
    <row r="1839" spans="1:3" x14ac:dyDescent="0.2">
      <c r="A1839" t="s">
        <v>1829</v>
      </c>
      <c r="B1839" s="3">
        <v>0.90200074131768393</v>
      </c>
      <c r="C1839" s="6">
        <v>1.785355738213551E-2</v>
      </c>
    </row>
    <row r="1840" spans="1:3" x14ac:dyDescent="0.2">
      <c r="A1840" t="s">
        <v>1830</v>
      </c>
      <c r="B1840" s="3">
        <v>0.90129669751998254</v>
      </c>
      <c r="C1840" s="6">
        <v>1.7856684677092782E-2</v>
      </c>
    </row>
    <row r="1841" spans="1:3" x14ac:dyDescent="0.2">
      <c r="A1841" t="s">
        <v>1831</v>
      </c>
      <c r="B1841" s="3">
        <v>0.87735674105211103</v>
      </c>
      <c r="C1841" s="6">
        <v>1.7861714482240856E-2</v>
      </c>
    </row>
    <row r="1842" spans="1:3" x14ac:dyDescent="0.2">
      <c r="A1842" t="s">
        <v>1832</v>
      </c>
      <c r="B1842" s="3">
        <v>0.90191466919951913</v>
      </c>
      <c r="C1842" s="6">
        <v>1.7892265066602034E-2</v>
      </c>
    </row>
    <row r="1843" spans="1:3" x14ac:dyDescent="0.2">
      <c r="A1843" t="s">
        <v>1833</v>
      </c>
      <c r="B1843" s="3">
        <v>0.89095038050721154</v>
      </c>
      <c r="C1843" s="6">
        <v>1.7894030615307126E-2</v>
      </c>
    </row>
    <row r="1844" spans="1:3" x14ac:dyDescent="0.2">
      <c r="A1844" t="s">
        <v>1834</v>
      </c>
      <c r="B1844" s="3">
        <v>0.87146011250983169</v>
      </c>
      <c r="C1844" s="6">
        <v>1.7901000762080881E-2</v>
      </c>
    </row>
    <row r="1845" spans="1:3" x14ac:dyDescent="0.2">
      <c r="A1845" t="s">
        <v>1835</v>
      </c>
      <c r="B1845" s="3">
        <v>0.89718153359616226</v>
      </c>
      <c r="C1845" s="6">
        <v>1.7911904883986404E-2</v>
      </c>
    </row>
    <row r="1846" spans="1:3" x14ac:dyDescent="0.2">
      <c r="A1846" t="s">
        <v>1836</v>
      </c>
      <c r="B1846" s="3">
        <v>0.89791157031549684</v>
      </c>
      <c r="C1846" s="6">
        <v>1.7923271035522385E-2</v>
      </c>
    </row>
    <row r="1847" spans="1:3" x14ac:dyDescent="0.2">
      <c r="A1847" t="s">
        <v>1837</v>
      </c>
      <c r="B1847" s="3">
        <v>0.89724838231749104</v>
      </c>
      <c r="C1847" s="6">
        <v>1.7980079732023379E-2</v>
      </c>
    </row>
    <row r="1848" spans="1:3" x14ac:dyDescent="0.2">
      <c r="A1848" t="s">
        <v>1838</v>
      </c>
      <c r="B1848" s="3">
        <v>0.91528726858025766</v>
      </c>
      <c r="C1848" s="6">
        <v>1.7980347472210625E-2</v>
      </c>
    </row>
    <row r="1849" spans="1:3" x14ac:dyDescent="0.2">
      <c r="A1849" t="s">
        <v>1839</v>
      </c>
      <c r="B1849" s="3">
        <v>0.84938279739940259</v>
      </c>
      <c r="C1849" s="6">
        <v>1.7995881969374003E-2</v>
      </c>
    </row>
    <row r="1850" spans="1:3" x14ac:dyDescent="0.2">
      <c r="A1850" t="s">
        <v>1840</v>
      </c>
      <c r="B1850" s="3">
        <v>0.90422825685717501</v>
      </c>
      <c r="C1850" s="6">
        <v>1.8020083659643683E-2</v>
      </c>
    </row>
    <row r="1851" spans="1:3" x14ac:dyDescent="0.2">
      <c r="A1851" t="s">
        <v>1841</v>
      </c>
      <c r="B1851" s="3">
        <v>0.84417194993862554</v>
      </c>
      <c r="C1851" s="6">
        <v>1.8020158091287455E-2</v>
      </c>
    </row>
    <row r="1852" spans="1:3" x14ac:dyDescent="0.2">
      <c r="A1852" t="s">
        <v>1842</v>
      </c>
      <c r="B1852" s="3">
        <v>0.87080796014102146</v>
      </c>
      <c r="C1852" s="6">
        <v>1.802082736454956E-2</v>
      </c>
    </row>
    <row r="1853" spans="1:3" x14ac:dyDescent="0.2">
      <c r="A1853" t="s">
        <v>1843</v>
      </c>
      <c r="B1853" s="3">
        <v>0.83837476290306479</v>
      </c>
      <c r="C1853" s="6">
        <v>1.8054188564025547E-2</v>
      </c>
    </row>
    <row r="1854" spans="1:3" x14ac:dyDescent="0.2">
      <c r="A1854" t="s">
        <v>1845</v>
      </c>
      <c r="B1854" s="3">
        <v>0.89589555193700599</v>
      </c>
      <c r="C1854" s="6">
        <v>1.8070960640792149E-2</v>
      </c>
    </row>
    <row r="1855" spans="1:3" x14ac:dyDescent="0.2">
      <c r="A1855" t="s">
        <v>1846</v>
      </c>
      <c r="B1855" s="3">
        <v>0.79274681220206511</v>
      </c>
      <c r="C1855" s="6">
        <v>1.8092588861535471E-2</v>
      </c>
    </row>
    <row r="1856" spans="1:3" x14ac:dyDescent="0.2">
      <c r="A1856" t="s">
        <v>1847</v>
      </c>
      <c r="B1856" s="3">
        <v>0.90597027943437169</v>
      </c>
      <c r="C1856" s="6">
        <v>1.8148957068002534E-2</v>
      </c>
    </row>
    <row r="1857" spans="1:3" x14ac:dyDescent="0.2">
      <c r="A1857" t="s">
        <v>1848</v>
      </c>
      <c r="B1857" s="3">
        <v>0.86957011451098176</v>
      </c>
      <c r="C1857" s="6">
        <v>1.8156791109715631E-2</v>
      </c>
    </row>
    <row r="1858" spans="1:3" x14ac:dyDescent="0.2">
      <c r="A1858" t="s">
        <v>1849</v>
      </c>
      <c r="B1858" s="3">
        <v>0.87844416311867846</v>
      </c>
      <c r="C1858" s="6">
        <v>1.815797988415048E-2</v>
      </c>
    </row>
    <row r="1859" spans="1:3" x14ac:dyDescent="0.2">
      <c r="A1859" t="s">
        <v>1850</v>
      </c>
      <c r="B1859" s="3">
        <v>0.82715125823410851</v>
      </c>
      <c r="C1859" s="6">
        <v>1.8159789518642902E-2</v>
      </c>
    </row>
    <row r="1860" spans="1:3" x14ac:dyDescent="0.2">
      <c r="A1860" t="s">
        <v>1851</v>
      </c>
      <c r="B1860" s="3">
        <v>0.90342944382515056</v>
      </c>
      <c r="C1860" s="6">
        <v>1.8160460324335069E-2</v>
      </c>
    </row>
    <row r="1861" spans="1:3" x14ac:dyDescent="0.2">
      <c r="A1861" t="s">
        <v>1852</v>
      </c>
      <c r="B1861" s="3">
        <v>0.86793987149238006</v>
      </c>
      <c r="C1861" s="6">
        <v>1.8164894115588824E-2</v>
      </c>
    </row>
    <row r="1862" spans="1:3" x14ac:dyDescent="0.2">
      <c r="A1862" t="s">
        <v>1853</v>
      </c>
      <c r="B1862" s="3">
        <v>0.91177230228834127</v>
      </c>
      <c r="C1862" s="6">
        <v>1.8178289843607889E-2</v>
      </c>
    </row>
    <row r="1863" spans="1:3" x14ac:dyDescent="0.2">
      <c r="A1863" t="s">
        <v>1854</v>
      </c>
      <c r="B1863" s="3">
        <v>0.90091663426270185</v>
      </c>
      <c r="C1863" s="6">
        <v>1.8181350519991223E-2</v>
      </c>
    </row>
    <row r="1864" spans="1:3" x14ac:dyDescent="0.2">
      <c r="A1864" t="s">
        <v>1855</v>
      </c>
      <c r="B1864" s="3">
        <v>0.85227077223290137</v>
      </c>
      <c r="C1864" s="6">
        <v>1.8230641064010601E-2</v>
      </c>
    </row>
    <row r="1865" spans="1:3" x14ac:dyDescent="0.2">
      <c r="A1865" t="s">
        <v>1856</v>
      </c>
      <c r="B1865" s="3">
        <v>0.91547254498184361</v>
      </c>
      <c r="C1865" s="6">
        <v>1.827767153749987E-2</v>
      </c>
    </row>
    <row r="1866" spans="1:3" x14ac:dyDescent="0.2">
      <c r="A1866" t="s">
        <v>1857</v>
      </c>
      <c r="B1866" s="3">
        <v>0.87835575121145248</v>
      </c>
      <c r="C1866" s="6">
        <v>1.8295311429693022E-2</v>
      </c>
    </row>
    <row r="1867" spans="1:3" x14ac:dyDescent="0.2">
      <c r="A1867" t="s">
        <v>1858</v>
      </c>
      <c r="B1867" s="3">
        <v>0.88728893002503761</v>
      </c>
      <c r="C1867" s="6">
        <v>1.8301594582232433E-2</v>
      </c>
    </row>
    <row r="1868" spans="1:3" x14ac:dyDescent="0.2">
      <c r="A1868" t="s">
        <v>1859</v>
      </c>
      <c r="B1868" s="3">
        <v>0.65622822299651573</v>
      </c>
      <c r="C1868" s="6">
        <v>1.8302605527443602E-2</v>
      </c>
    </row>
    <row r="1869" spans="1:3" x14ac:dyDescent="0.2">
      <c r="A1869" t="s">
        <v>1860</v>
      </c>
      <c r="B1869" s="3">
        <v>0.85750819991556526</v>
      </c>
      <c r="C1869" s="6">
        <v>1.8305599909108877E-2</v>
      </c>
    </row>
    <row r="1870" spans="1:3" x14ac:dyDescent="0.2">
      <c r="A1870" t="s">
        <v>1861</v>
      </c>
      <c r="B1870" s="3">
        <v>0.88748653288095347</v>
      </c>
      <c r="C1870" s="6">
        <v>1.8306839259083225E-2</v>
      </c>
    </row>
    <row r="1871" spans="1:3" x14ac:dyDescent="0.2">
      <c r="A1871" t="s">
        <v>1862</v>
      </c>
      <c r="B1871" s="3">
        <v>0.90476190476190466</v>
      </c>
      <c r="C1871" s="6">
        <v>1.83087265334223E-2</v>
      </c>
    </row>
    <row r="1872" spans="1:3" x14ac:dyDescent="0.2">
      <c r="A1872" t="s">
        <v>1863</v>
      </c>
      <c r="B1872" s="3">
        <v>0.86774042208652102</v>
      </c>
      <c r="C1872" s="6">
        <v>1.8313322540569214E-2</v>
      </c>
    </row>
    <row r="1873" spans="1:3" x14ac:dyDescent="0.2">
      <c r="A1873" t="s">
        <v>1864</v>
      </c>
      <c r="B1873" s="3">
        <v>0.86993129194964058</v>
      </c>
      <c r="C1873" s="6">
        <v>1.8316384158378878E-2</v>
      </c>
    </row>
    <row r="1874" spans="1:3" x14ac:dyDescent="0.2">
      <c r="A1874" t="s">
        <v>1865</v>
      </c>
      <c r="B1874" s="3">
        <v>0.89879351253758832</v>
      </c>
      <c r="C1874" s="6">
        <v>1.834576553788279E-2</v>
      </c>
    </row>
    <row r="1875" spans="1:3" x14ac:dyDescent="0.2">
      <c r="A1875" t="s">
        <v>1866</v>
      </c>
      <c r="B1875" s="3">
        <v>0.87635631158628247</v>
      </c>
      <c r="C1875" s="6">
        <v>1.8354515654884055E-2</v>
      </c>
    </row>
    <row r="1876" spans="1:3" x14ac:dyDescent="0.2">
      <c r="A1876" t="s">
        <v>1867</v>
      </c>
      <c r="B1876" s="3">
        <v>0.77667132352144852</v>
      </c>
      <c r="C1876" s="6">
        <v>1.83552154070287E-2</v>
      </c>
    </row>
    <row r="1877" spans="1:3" x14ac:dyDescent="0.2">
      <c r="A1877" t="s">
        <v>1868</v>
      </c>
      <c r="B1877" s="3">
        <v>0.81151734887503391</v>
      </c>
      <c r="C1877" s="6">
        <v>1.8356991131262788E-2</v>
      </c>
    </row>
    <row r="1878" spans="1:3" x14ac:dyDescent="0.2">
      <c r="A1878" t="s">
        <v>1869</v>
      </c>
      <c r="B1878" s="3">
        <v>0.84484563055991624</v>
      </c>
      <c r="C1878" s="6">
        <v>1.8359903892330328E-2</v>
      </c>
    </row>
    <row r="1879" spans="1:3" x14ac:dyDescent="0.2">
      <c r="A1879" t="s">
        <v>1870</v>
      </c>
      <c r="B1879" s="3">
        <v>0.91148742063997368</v>
      </c>
      <c r="C1879" s="6">
        <v>1.8362869389339037E-2</v>
      </c>
    </row>
    <row r="1880" spans="1:3" x14ac:dyDescent="0.2">
      <c r="A1880" t="s">
        <v>1871</v>
      </c>
      <c r="B1880" s="3">
        <v>0.88921783119819253</v>
      </c>
      <c r="C1880" s="6">
        <v>1.8369933355442122E-2</v>
      </c>
    </row>
    <row r="1881" spans="1:3" x14ac:dyDescent="0.2">
      <c r="A1881" t="s">
        <v>1872</v>
      </c>
      <c r="B1881" s="3">
        <v>0.81127448635651944</v>
      </c>
      <c r="C1881" s="6">
        <v>1.8392536686800999E-2</v>
      </c>
    </row>
    <row r="1882" spans="1:3" x14ac:dyDescent="0.2">
      <c r="A1882" t="s">
        <v>1873</v>
      </c>
      <c r="B1882" s="3">
        <v>0.87534247783707497</v>
      </c>
      <c r="C1882" s="6">
        <v>1.8403333039843043E-2</v>
      </c>
    </row>
    <row r="1883" spans="1:3" x14ac:dyDescent="0.2">
      <c r="A1883" t="s">
        <v>1874</v>
      </c>
      <c r="B1883" s="3">
        <v>0.87177344181170502</v>
      </c>
      <c r="C1883" s="6">
        <v>1.8419917838767442E-2</v>
      </c>
    </row>
    <row r="1884" spans="1:3" x14ac:dyDescent="0.2">
      <c r="A1884" t="s">
        <v>1875</v>
      </c>
      <c r="B1884" s="3">
        <v>0.87419096001333041</v>
      </c>
      <c r="C1884" s="6">
        <v>1.8426859317010609E-2</v>
      </c>
    </row>
    <row r="1885" spans="1:3" x14ac:dyDescent="0.2">
      <c r="A1885" t="s">
        <v>1876</v>
      </c>
      <c r="B1885" s="3">
        <v>0.91351022438573726</v>
      </c>
      <c r="C1885" s="6">
        <v>1.8437328858734649E-2</v>
      </c>
    </row>
    <row r="1886" spans="1:3" x14ac:dyDescent="0.2">
      <c r="A1886" t="s">
        <v>1877</v>
      </c>
      <c r="B1886" s="3">
        <v>0.79498129849829735</v>
      </c>
      <c r="C1886" s="6">
        <v>1.8441431849371377E-2</v>
      </c>
    </row>
    <row r="1887" spans="1:3" x14ac:dyDescent="0.2">
      <c r="A1887" t="s">
        <v>1878</v>
      </c>
      <c r="B1887" s="3">
        <v>0.8942686821636221</v>
      </c>
      <c r="C1887" s="6">
        <v>1.8473484454670376E-2</v>
      </c>
    </row>
    <row r="1888" spans="1:3" x14ac:dyDescent="0.2">
      <c r="A1888" t="s">
        <v>1879</v>
      </c>
      <c r="B1888" s="3">
        <v>0.90332236698154922</v>
      </c>
      <c r="C1888" s="6">
        <v>1.8492717767311456E-2</v>
      </c>
    </row>
    <row r="1889" spans="1:3" x14ac:dyDescent="0.2">
      <c r="A1889" t="s">
        <v>1880</v>
      </c>
      <c r="B1889" s="3">
        <v>0.88881044268777842</v>
      </c>
      <c r="C1889" s="6">
        <v>1.8497783522605428E-2</v>
      </c>
    </row>
    <row r="1890" spans="1:3" x14ac:dyDescent="0.2">
      <c r="A1890" t="s">
        <v>1881</v>
      </c>
      <c r="B1890" s="3">
        <v>0.88363066866403372</v>
      </c>
      <c r="C1890" s="6">
        <v>1.8504721964817998E-2</v>
      </c>
    </row>
    <row r="1891" spans="1:3" x14ac:dyDescent="0.2">
      <c r="A1891" t="s">
        <v>1882</v>
      </c>
      <c r="B1891" s="3">
        <v>0.81706781720177579</v>
      </c>
      <c r="C1891" s="6">
        <v>1.8521957121496332E-2</v>
      </c>
    </row>
    <row r="1892" spans="1:3" x14ac:dyDescent="0.2">
      <c r="A1892" t="s">
        <v>1883</v>
      </c>
      <c r="B1892" s="3">
        <v>0.68958989845938379</v>
      </c>
      <c r="C1892" s="6">
        <v>1.8543285735374542E-2</v>
      </c>
    </row>
    <row r="1893" spans="1:3" x14ac:dyDescent="0.2">
      <c r="A1893" t="s">
        <v>1884</v>
      </c>
      <c r="B1893" s="3">
        <v>0.88802976956069057</v>
      </c>
      <c r="C1893" s="6">
        <v>1.8545721317286958E-2</v>
      </c>
    </row>
    <row r="1894" spans="1:3" x14ac:dyDescent="0.2">
      <c r="A1894" t="s">
        <v>1885</v>
      </c>
      <c r="B1894" s="3">
        <v>0.90562556342363743</v>
      </c>
      <c r="C1894" s="6">
        <v>1.8575313122723085E-2</v>
      </c>
    </row>
    <row r="1895" spans="1:3" x14ac:dyDescent="0.2">
      <c r="A1895" t="s">
        <v>1886</v>
      </c>
      <c r="B1895" s="3">
        <v>0.86554393541649033</v>
      </c>
      <c r="C1895" s="6">
        <v>1.8595768511358021E-2</v>
      </c>
    </row>
    <row r="1896" spans="1:3" x14ac:dyDescent="0.2">
      <c r="A1896" t="s">
        <v>1887</v>
      </c>
      <c r="B1896" s="3">
        <v>0.82577475434618286</v>
      </c>
      <c r="C1896" s="6">
        <v>1.8596394091669001E-2</v>
      </c>
    </row>
    <row r="1897" spans="1:3" x14ac:dyDescent="0.2">
      <c r="A1897" t="s">
        <v>1888</v>
      </c>
      <c r="B1897" s="3">
        <v>0.90662854387969238</v>
      </c>
      <c r="C1897" s="6">
        <v>1.8615423638963048E-2</v>
      </c>
    </row>
    <row r="1898" spans="1:3" x14ac:dyDescent="0.2">
      <c r="A1898" t="s">
        <v>1889</v>
      </c>
      <c r="B1898" s="3">
        <v>0.89768975355710057</v>
      </c>
      <c r="C1898" s="6">
        <v>1.8639991837297976E-2</v>
      </c>
    </row>
    <row r="1899" spans="1:3" x14ac:dyDescent="0.2">
      <c r="A1899" t="s">
        <v>1890</v>
      </c>
      <c r="B1899" s="3">
        <v>0.89588534053564162</v>
      </c>
      <c r="C1899" s="6">
        <v>1.8641301373778642E-2</v>
      </c>
    </row>
    <row r="1900" spans="1:3" x14ac:dyDescent="0.2">
      <c r="A1900" t="s">
        <v>1891</v>
      </c>
      <c r="B1900" s="3">
        <v>0.85000624028501082</v>
      </c>
      <c r="C1900" s="6">
        <v>1.8642520620772825E-2</v>
      </c>
    </row>
    <row r="1901" spans="1:3" x14ac:dyDescent="0.2">
      <c r="A1901" t="s">
        <v>1892</v>
      </c>
      <c r="B1901" s="3">
        <v>0.87670149712142298</v>
      </c>
      <c r="C1901" s="6">
        <v>1.8646186411533188E-2</v>
      </c>
    </row>
    <row r="1902" spans="1:3" x14ac:dyDescent="0.2">
      <c r="A1902" t="s">
        <v>1893</v>
      </c>
      <c r="B1902" s="3">
        <v>0.91180682480723751</v>
      </c>
      <c r="C1902" s="6">
        <v>1.8653906917621609E-2</v>
      </c>
    </row>
    <row r="1903" spans="1:3" x14ac:dyDescent="0.2">
      <c r="A1903" t="s">
        <v>1894</v>
      </c>
      <c r="B1903" s="3">
        <v>0.87333533133678842</v>
      </c>
      <c r="C1903" s="6">
        <v>1.8667875972227393E-2</v>
      </c>
    </row>
    <row r="1904" spans="1:3" x14ac:dyDescent="0.2">
      <c r="A1904" t="s">
        <v>1895</v>
      </c>
      <c r="B1904" s="3">
        <v>0.90667000990011759</v>
      </c>
      <c r="C1904" s="6">
        <v>1.8668373149003679E-2</v>
      </c>
    </row>
    <row r="1905" spans="1:3" x14ac:dyDescent="0.2">
      <c r="A1905" t="s">
        <v>3927</v>
      </c>
      <c r="B1905" s="3">
        <v>0.82870339821840977</v>
      </c>
      <c r="C1905" s="6">
        <v>1.8670012129231733E-2</v>
      </c>
    </row>
    <row r="1906" spans="1:3" x14ac:dyDescent="0.2">
      <c r="A1906" t="s">
        <v>1896</v>
      </c>
      <c r="B1906" s="3">
        <v>0.89678415847523074</v>
      </c>
      <c r="C1906" s="6">
        <v>1.8685860321249855E-2</v>
      </c>
    </row>
    <row r="1907" spans="1:3" x14ac:dyDescent="0.2">
      <c r="A1907" t="s">
        <v>1897</v>
      </c>
      <c r="B1907" s="3">
        <v>0.88674673409186688</v>
      </c>
      <c r="C1907" s="6">
        <v>1.870982796590509E-2</v>
      </c>
    </row>
    <row r="1908" spans="1:3" x14ac:dyDescent="0.2">
      <c r="A1908" t="s">
        <v>1898</v>
      </c>
      <c r="B1908" s="3">
        <v>0.90025408876366919</v>
      </c>
      <c r="C1908" s="6">
        <v>1.8776651456463945E-2</v>
      </c>
    </row>
    <row r="1909" spans="1:3" x14ac:dyDescent="0.2">
      <c r="A1909" t="s">
        <v>1899</v>
      </c>
      <c r="B1909" s="3">
        <v>0.80494412927625936</v>
      </c>
      <c r="C1909" s="6">
        <v>1.87768977764134E-2</v>
      </c>
    </row>
    <row r="1910" spans="1:3" x14ac:dyDescent="0.2">
      <c r="A1910" t="s">
        <v>1900</v>
      </c>
      <c r="B1910" s="3">
        <v>0.7991391411518084</v>
      </c>
      <c r="C1910" s="6">
        <v>1.8780019484692413E-2</v>
      </c>
    </row>
    <row r="1911" spans="1:3" x14ac:dyDescent="0.2">
      <c r="A1911" t="s">
        <v>1901</v>
      </c>
      <c r="B1911" s="3">
        <v>0.89274432210662258</v>
      </c>
      <c r="C1911" s="6">
        <v>1.8780435630648767E-2</v>
      </c>
    </row>
    <row r="1912" spans="1:3" x14ac:dyDescent="0.2">
      <c r="A1912" t="s">
        <v>1903</v>
      </c>
      <c r="B1912" s="3">
        <v>0.81230275558047882</v>
      </c>
      <c r="C1912" s="6">
        <v>1.8785254607982079E-2</v>
      </c>
    </row>
    <row r="1913" spans="1:3" x14ac:dyDescent="0.2">
      <c r="A1913" t="s">
        <v>1904</v>
      </c>
      <c r="B1913" s="3">
        <v>0.89143509792558662</v>
      </c>
      <c r="C1913" s="6">
        <v>1.8798094008579708E-2</v>
      </c>
    </row>
    <row r="1914" spans="1:3" x14ac:dyDescent="0.2">
      <c r="A1914" t="s">
        <v>1905</v>
      </c>
      <c r="B1914" s="3">
        <v>0.84731117769409081</v>
      </c>
      <c r="C1914" s="6">
        <v>1.8798118258803613E-2</v>
      </c>
    </row>
    <row r="1915" spans="1:3" x14ac:dyDescent="0.2">
      <c r="A1915" t="s">
        <v>1906</v>
      </c>
      <c r="B1915" s="3">
        <v>0.86202369873169993</v>
      </c>
      <c r="C1915" s="6">
        <v>1.8798393646426291E-2</v>
      </c>
    </row>
    <row r="1916" spans="1:3" x14ac:dyDescent="0.2">
      <c r="A1916" t="s">
        <v>3928</v>
      </c>
      <c r="B1916" s="3">
        <v>0.81798116217574679</v>
      </c>
      <c r="C1916" s="6">
        <v>1.8798487824756887E-2</v>
      </c>
    </row>
    <row r="1917" spans="1:3" x14ac:dyDescent="0.2">
      <c r="A1917" t="s">
        <v>1907</v>
      </c>
      <c r="B1917" s="3">
        <v>0.85897149217612545</v>
      </c>
      <c r="C1917" s="6">
        <v>1.8813189071404324E-2</v>
      </c>
    </row>
    <row r="1918" spans="1:3" x14ac:dyDescent="0.2">
      <c r="A1918" t="s">
        <v>1908</v>
      </c>
      <c r="B1918" s="3">
        <v>0.79900591980341784</v>
      </c>
      <c r="C1918" s="6">
        <v>1.8839162440147141E-2</v>
      </c>
    </row>
    <row r="1919" spans="1:3" x14ac:dyDescent="0.2">
      <c r="A1919" t="s">
        <v>1909</v>
      </c>
      <c r="B1919" s="3">
        <v>0.90120795061874259</v>
      </c>
      <c r="C1919" s="6">
        <v>1.8852033037861756E-2</v>
      </c>
    </row>
    <row r="1920" spans="1:3" x14ac:dyDescent="0.2">
      <c r="A1920" t="s">
        <v>1910</v>
      </c>
      <c r="B1920" s="3">
        <v>0.91288241767239553</v>
      </c>
      <c r="C1920" s="6">
        <v>1.8901716824320368E-2</v>
      </c>
    </row>
    <row r="1921" spans="1:3" x14ac:dyDescent="0.2">
      <c r="A1921" t="s">
        <v>1911</v>
      </c>
      <c r="B1921" s="3">
        <v>0.87882247583961837</v>
      </c>
      <c r="C1921" s="6">
        <v>1.8909238976711904E-2</v>
      </c>
    </row>
    <row r="1922" spans="1:3" x14ac:dyDescent="0.2">
      <c r="A1922" t="s">
        <v>1912</v>
      </c>
      <c r="B1922" s="3">
        <v>0.90774788616416635</v>
      </c>
      <c r="C1922" s="6">
        <v>1.8933567328794056E-2</v>
      </c>
    </row>
    <row r="1923" spans="1:3" x14ac:dyDescent="0.2">
      <c r="A1923" t="s">
        <v>1913</v>
      </c>
      <c r="B1923" s="3">
        <v>0.89475112373359422</v>
      </c>
      <c r="C1923" s="6">
        <v>1.8947387940519516E-2</v>
      </c>
    </row>
    <row r="1924" spans="1:3" x14ac:dyDescent="0.2">
      <c r="A1924" t="s">
        <v>1914</v>
      </c>
      <c r="B1924" s="3">
        <v>0.91425730481188039</v>
      </c>
      <c r="C1924" s="6">
        <v>1.8961871470684035E-2</v>
      </c>
    </row>
    <row r="1925" spans="1:3" x14ac:dyDescent="0.2">
      <c r="A1925" t="s">
        <v>1915</v>
      </c>
      <c r="B1925" s="3">
        <v>0.84002090004153218</v>
      </c>
      <c r="C1925" s="6">
        <v>1.8994507620840456E-2</v>
      </c>
    </row>
    <row r="1926" spans="1:3" x14ac:dyDescent="0.2">
      <c r="A1926" t="s">
        <v>1916</v>
      </c>
      <c r="B1926" s="3">
        <v>0.84428819825732671</v>
      </c>
      <c r="C1926" s="6">
        <v>1.8997639574884762E-2</v>
      </c>
    </row>
    <row r="1927" spans="1:3" x14ac:dyDescent="0.2">
      <c r="A1927" t="s">
        <v>1917</v>
      </c>
      <c r="B1927" s="3">
        <v>0.90691706189696364</v>
      </c>
      <c r="C1927" s="6">
        <v>1.8998525415205247E-2</v>
      </c>
    </row>
    <row r="1928" spans="1:3" x14ac:dyDescent="0.2">
      <c r="A1928" t="s">
        <v>1918</v>
      </c>
      <c r="B1928" s="3">
        <v>0.8942999446596569</v>
      </c>
      <c r="C1928" s="6">
        <v>1.9005559921695545E-2</v>
      </c>
    </row>
    <row r="1929" spans="1:3" x14ac:dyDescent="0.2">
      <c r="A1929" t="s">
        <v>1919</v>
      </c>
      <c r="B1929" s="3">
        <v>0.88686707236283979</v>
      </c>
      <c r="C1929" s="6">
        <v>1.9010058973267664E-2</v>
      </c>
    </row>
    <row r="1930" spans="1:3" x14ac:dyDescent="0.2">
      <c r="A1930" t="s">
        <v>1920</v>
      </c>
      <c r="B1930" s="3">
        <v>0.8989531914034502</v>
      </c>
      <c r="C1930" s="6">
        <v>1.9015824751969845E-2</v>
      </c>
    </row>
    <row r="1931" spans="1:3" x14ac:dyDescent="0.2">
      <c r="A1931" t="s">
        <v>1921</v>
      </c>
      <c r="B1931" s="3">
        <v>0.90649988831807016</v>
      </c>
      <c r="C1931" s="6">
        <v>1.9020818274531656E-2</v>
      </c>
    </row>
    <row r="1932" spans="1:3" x14ac:dyDescent="0.2">
      <c r="A1932" t="s">
        <v>1922</v>
      </c>
      <c r="B1932" s="3">
        <v>0.81646681327192516</v>
      </c>
      <c r="C1932" s="6">
        <v>1.9056479916129958E-2</v>
      </c>
    </row>
    <row r="1933" spans="1:3" x14ac:dyDescent="0.2">
      <c r="A1933" t="s">
        <v>1923</v>
      </c>
      <c r="B1933" s="3">
        <v>0.90674558557400919</v>
      </c>
      <c r="C1933" s="6">
        <v>1.9059366904960084E-2</v>
      </c>
    </row>
    <row r="1934" spans="1:3" x14ac:dyDescent="0.2">
      <c r="A1934" t="s">
        <v>1924</v>
      </c>
      <c r="B1934" s="3">
        <v>0.89571302454631152</v>
      </c>
      <c r="C1934" s="6">
        <v>1.9059520958883244E-2</v>
      </c>
    </row>
    <row r="1935" spans="1:3" x14ac:dyDescent="0.2">
      <c r="A1935" t="s">
        <v>1925</v>
      </c>
      <c r="B1935" s="3">
        <v>0.88476922939500313</v>
      </c>
      <c r="C1935" s="6">
        <v>1.9073673569428479E-2</v>
      </c>
    </row>
    <row r="1936" spans="1:3" x14ac:dyDescent="0.2">
      <c r="A1936" t="s">
        <v>3929</v>
      </c>
      <c r="B1936" s="3">
        <v>0.81283422459893051</v>
      </c>
      <c r="C1936" s="6">
        <v>1.9077466156485659E-2</v>
      </c>
    </row>
    <row r="1937" spans="1:3" x14ac:dyDescent="0.2">
      <c r="A1937" t="s">
        <v>1926</v>
      </c>
      <c r="B1937" s="3">
        <v>0.84728463008753352</v>
      </c>
      <c r="C1937" s="6">
        <v>1.9093090919608528E-2</v>
      </c>
    </row>
    <row r="1938" spans="1:3" x14ac:dyDescent="0.2">
      <c r="A1938" t="s">
        <v>1927</v>
      </c>
      <c r="B1938" s="3">
        <v>0.90829632072987065</v>
      </c>
      <c r="C1938" s="6">
        <v>1.9095900115781352E-2</v>
      </c>
    </row>
    <row r="1939" spans="1:3" x14ac:dyDescent="0.2">
      <c r="A1939" t="s">
        <v>1928</v>
      </c>
      <c r="B1939" s="3">
        <v>0.89377763560815837</v>
      </c>
      <c r="C1939" s="6">
        <v>1.9101826254868049E-2</v>
      </c>
    </row>
    <row r="1940" spans="1:3" x14ac:dyDescent="0.2">
      <c r="A1940" t="s">
        <v>1930</v>
      </c>
      <c r="B1940" s="3">
        <v>0.88342371597508706</v>
      </c>
      <c r="C1940" s="6">
        <v>1.9108675241414994E-2</v>
      </c>
    </row>
    <row r="1941" spans="1:3" x14ac:dyDescent="0.2">
      <c r="A1941" t="s">
        <v>1931</v>
      </c>
      <c r="B1941" s="3">
        <v>0.8163626175778953</v>
      </c>
      <c r="C1941" s="6">
        <v>1.9109981241787557E-2</v>
      </c>
    </row>
    <row r="1942" spans="1:3" x14ac:dyDescent="0.2">
      <c r="A1942" t="s">
        <v>1932</v>
      </c>
      <c r="B1942" s="3">
        <v>0.85095230681405376</v>
      </c>
      <c r="C1942" s="6">
        <v>1.9122370433653803E-2</v>
      </c>
    </row>
    <row r="1943" spans="1:3" x14ac:dyDescent="0.2">
      <c r="A1943" t="s">
        <v>1933</v>
      </c>
      <c r="B1943" s="3">
        <v>0.9114025843727569</v>
      </c>
      <c r="C1943" s="6">
        <v>1.9139010094163078E-2</v>
      </c>
    </row>
    <row r="1944" spans="1:3" x14ac:dyDescent="0.2">
      <c r="A1944" t="s">
        <v>1934</v>
      </c>
      <c r="B1944" s="3">
        <v>0.91318479751315573</v>
      </c>
      <c r="C1944" s="6">
        <v>1.9142842485034277E-2</v>
      </c>
    </row>
    <row r="1945" spans="1:3" x14ac:dyDescent="0.2">
      <c r="A1945" t="s">
        <v>1935</v>
      </c>
      <c r="B1945" s="3">
        <v>0.89425903771846604</v>
      </c>
      <c r="C1945" s="6">
        <v>1.9142910606782932E-2</v>
      </c>
    </row>
    <row r="1946" spans="1:3" x14ac:dyDescent="0.2">
      <c r="A1946" t="s">
        <v>1936</v>
      </c>
      <c r="B1946" s="3">
        <v>0.88134756390118252</v>
      </c>
      <c r="C1946" s="6">
        <v>1.9147973025878843E-2</v>
      </c>
    </row>
    <row r="1947" spans="1:3" x14ac:dyDescent="0.2">
      <c r="A1947" t="s">
        <v>1937</v>
      </c>
      <c r="B1947" s="3">
        <v>0.86903164826307955</v>
      </c>
      <c r="C1947" s="6">
        <v>1.9149238902452924E-2</v>
      </c>
    </row>
    <row r="1948" spans="1:3" x14ac:dyDescent="0.2">
      <c r="A1948" t="s">
        <v>1938</v>
      </c>
      <c r="B1948" s="3">
        <v>0.90398820935488389</v>
      </c>
      <c r="C1948" s="6">
        <v>1.9161877983780443E-2</v>
      </c>
    </row>
    <row r="1949" spans="1:3" x14ac:dyDescent="0.2">
      <c r="A1949" t="s">
        <v>1939</v>
      </c>
      <c r="B1949" s="3">
        <v>0.91454041259811181</v>
      </c>
      <c r="C1949" s="6">
        <v>1.9186947736953654E-2</v>
      </c>
    </row>
    <row r="1950" spans="1:3" x14ac:dyDescent="0.2">
      <c r="A1950" t="s">
        <v>1940</v>
      </c>
      <c r="B1950" s="3">
        <v>0.90121744490676536</v>
      </c>
      <c r="C1950" s="6">
        <v>1.9191382713107042E-2</v>
      </c>
    </row>
    <row r="1951" spans="1:3" x14ac:dyDescent="0.2">
      <c r="A1951" t="s">
        <v>1941</v>
      </c>
      <c r="B1951" s="3">
        <v>0.80889941507876695</v>
      </c>
      <c r="C1951" s="6">
        <v>1.9207449779788385E-2</v>
      </c>
    </row>
    <row r="1952" spans="1:3" x14ac:dyDescent="0.2">
      <c r="A1952" t="s">
        <v>1942</v>
      </c>
      <c r="B1952" s="3">
        <v>0.78278828492048103</v>
      </c>
      <c r="C1952" s="6">
        <v>1.9210931433903674E-2</v>
      </c>
    </row>
    <row r="1953" spans="1:3" x14ac:dyDescent="0.2">
      <c r="A1953" t="s">
        <v>1943</v>
      </c>
      <c r="B1953" s="3">
        <v>0.91625026523879005</v>
      </c>
      <c r="C1953" s="6">
        <v>1.9215667630183206E-2</v>
      </c>
    </row>
    <row r="1954" spans="1:3" x14ac:dyDescent="0.2">
      <c r="A1954" t="s">
        <v>1944</v>
      </c>
      <c r="B1954" s="3">
        <v>0.91879307494752271</v>
      </c>
      <c r="C1954" s="6">
        <v>1.9217333296556019E-2</v>
      </c>
    </row>
    <row r="1955" spans="1:3" x14ac:dyDescent="0.2">
      <c r="A1955" t="s">
        <v>1945</v>
      </c>
      <c r="B1955" s="3">
        <v>0.89363157292731621</v>
      </c>
      <c r="C1955" s="6">
        <v>1.9235628149041669E-2</v>
      </c>
    </row>
    <row r="1956" spans="1:3" x14ac:dyDescent="0.2">
      <c r="A1956" t="s">
        <v>1946</v>
      </c>
      <c r="B1956" s="3">
        <v>0.83784507538778608</v>
      </c>
      <c r="C1956" s="6">
        <v>1.9254590611275459E-2</v>
      </c>
    </row>
    <row r="1957" spans="1:3" x14ac:dyDescent="0.2">
      <c r="A1957" t="s">
        <v>1947</v>
      </c>
      <c r="B1957" s="3">
        <v>0.80302573731098803</v>
      </c>
      <c r="C1957" s="6">
        <v>1.9296855852408767E-2</v>
      </c>
    </row>
    <row r="1958" spans="1:3" x14ac:dyDescent="0.2">
      <c r="A1958" t="s">
        <v>1948</v>
      </c>
      <c r="B1958" s="3">
        <v>0.88772075820619512</v>
      </c>
      <c r="C1958" s="6">
        <v>1.9297397965869319E-2</v>
      </c>
    </row>
    <row r="1959" spans="1:3" x14ac:dyDescent="0.2">
      <c r="A1959" t="s">
        <v>1949</v>
      </c>
      <c r="B1959" s="3">
        <v>0.85665123932942511</v>
      </c>
      <c r="C1959" s="6">
        <v>1.9320362428565021E-2</v>
      </c>
    </row>
    <row r="1960" spans="1:3" x14ac:dyDescent="0.2">
      <c r="A1960" t="s">
        <v>1950</v>
      </c>
      <c r="B1960" s="3">
        <v>0.81186245495858034</v>
      </c>
      <c r="C1960" s="6">
        <v>1.9325390801955136E-2</v>
      </c>
    </row>
    <row r="1961" spans="1:3" x14ac:dyDescent="0.2">
      <c r="A1961" t="s">
        <v>1951</v>
      </c>
      <c r="B1961" s="3">
        <v>0.89037459588278967</v>
      </c>
      <c r="C1961" s="6">
        <v>1.9331130408318277E-2</v>
      </c>
    </row>
    <row r="1962" spans="1:3" x14ac:dyDescent="0.2">
      <c r="A1962" t="s">
        <v>1952</v>
      </c>
      <c r="B1962" s="3">
        <v>0.92050809448080251</v>
      </c>
      <c r="C1962" s="6">
        <v>1.9356996478087064E-2</v>
      </c>
    </row>
    <row r="1963" spans="1:3" x14ac:dyDescent="0.2">
      <c r="A1963" t="s">
        <v>1953</v>
      </c>
      <c r="B1963" s="3">
        <v>0.90187730450954851</v>
      </c>
      <c r="C1963" s="6">
        <v>1.9377081294171417E-2</v>
      </c>
    </row>
    <row r="1964" spans="1:3" x14ac:dyDescent="0.2">
      <c r="A1964" t="s">
        <v>1954</v>
      </c>
      <c r="B1964" s="3">
        <v>0.88380395801631795</v>
      </c>
      <c r="C1964" s="6">
        <v>1.9380675716302545E-2</v>
      </c>
    </row>
    <row r="1965" spans="1:3" x14ac:dyDescent="0.2">
      <c r="A1965" t="s">
        <v>1955</v>
      </c>
      <c r="B1965" s="3">
        <v>0.91397177095224369</v>
      </c>
      <c r="C1965" s="6">
        <v>1.938188183440117E-2</v>
      </c>
    </row>
    <row r="1966" spans="1:3" x14ac:dyDescent="0.2">
      <c r="A1966" t="s">
        <v>1956</v>
      </c>
      <c r="B1966" s="3">
        <v>0.7990058496111283</v>
      </c>
      <c r="C1966" s="6">
        <v>1.9392769649307789E-2</v>
      </c>
    </row>
    <row r="1967" spans="1:3" x14ac:dyDescent="0.2">
      <c r="A1967" t="s">
        <v>1957</v>
      </c>
      <c r="B1967" s="3">
        <v>0.82331789371038522</v>
      </c>
      <c r="C1967" s="6">
        <v>1.9394643770701249E-2</v>
      </c>
    </row>
    <row r="1968" spans="1:3" x14ac:dyDescent="0.2">
      <c r="A1968" t="s">
        <v>1958</v>
      </c>
      <c r="B1968" s="3">
        <v>0.84339544513457565</v>
      </c>
      <c r="C1968" s="6">
        <v>1.9400754551024836E-2</v>
      </c>
    </row>
    <row r="1969" spans="1:3" x14ac:dyDescent="0.2">
      <c r="A1969" t="s">
        <v>1959</v>
      </c>
      <c r="B1969" s="3">
        <v>0.83847320000830683</v>
      </c>
      <c r="C1969" s="6">
        <v>1.9401879762347855E-2</v>
      </c>
    </row>
    <row r="1970" spans="1:3" x14ac:dyDescent="0.2">
      <c r="A1970" t="s">
        <v>1960</v>
      </c>
      <c r="B1970" s="3">
        <v>0.90075420095806169</v>
      </c>
      <c r="C1970" s="6">
        <v>1.9421842421926395E-2</v>
      </c>
    </row>
    <row r="1971" spans="1:3" x14ac:dyDescent="0.2">
      <c r="A1971" t="s">
        <v>1961</v>
      </c>
      <c r="B1971" s="3">
        <v>0.8966920114362128</v>
      </c>
      <c r="C1971" s="6">
        <v>1.9426098314237982E-2</v>
      </c>
    </row>
    <row r="1972" spans="1:3" x14ac:dyDescent="0.2">
      <c r="A1972" t="s">
        <v>1962</v>
      </c>
      <c r="B1972" s="3">
        <v>0.88432830505818849</v>
      </c>
      <c r="C1972" s="6">
        <v>1.9449887674149978E-2</v>
      </c>
    </row>
    <row r="1973" spans="1:3" x14ac:dyDescent="0.2">
      <c r="A1973" t="s">
        <v>1963</v>
      </c>
      <c r="B1973" s="3">
        <v>0.90105949610194724</v>
      </c>
      <c r="C1973" s="6">
        <v>1.9459322035144121E-2</v>
      </c>
    </row>
    <row r="1974" spans="1:3" x14ac:dyDescent="0.2">
      <c r="A1974" t="s">
        <v>1964</v>
      </c>
      <c r="B1974" s="3">
        <v>0.89005411653444022</v>
      </c>
      <c r="C1974" s="6">
        <v>1.946990035061031E-2</v>
      </c>
    </row>
    <row r="1975" spans="1:3" x14ac:dyDescent="0.2">
      <c r="A1975" t="s">
        <v>1965</v>
      </c>
      <c r="B1975" s="3">
        <v>0.85983486643988627</v>
      </c>
      <c r="C1975" s="6">
        <v>1.9471385220407641E-2</v>
      </c>
    </row>
    <row r="1976" spans="1:3" x14ac:dyDescent="0.2">
      <c r="A1976" t="s">
        <v>1966</v>
      </c>
      <c r="B1976" s="3">
        <v>0.87901759011730818</v>
      </c>
      <c r="C1976" s="6">
        <v>1.9484995137753681E-2</v>
      </c>
    </row>
    <row r="1977" spans="1:3" x14ac:dyDescent="0.2">
      <c r="A1977" t="s">
        <v>1967</v>
      </c>
      <c r="B1977" s="3">
        <v>0.87784232341125112</v>
      </c>
      <c r="C1977" s="6">
        <v>1.9510236603016057E-2</v>
      </c>
    </row>
    <row r="1978" spans="1:3" x14ac:dyDescent="0.2">
      <c r="A1978" t="s">
        <v>1968</v>
      </c>
      <c r="B1978" s="3">
        <v>0.8929627145589587</v>
      </c>
      <c r="C1978" s="6">
        <v>1.9520247738872228E-2</v>
      </c>
    </row>
    <row r="1979" spans="1:3" x14ac:dyDescent="0.2">
      <c r="A1979" t="s">
        <v>1969</v>
      </c>
      <c r="B1979" s="3">
        <v>0.91167101761339464</v>
      </c>
      <c r="C1979" s="6">
        <v>1.9529853354514893E-2</v>
      </c>
    </row>
    <row r="1980" spans="1:3" x14ac:dyDescent="0.2">
      <c r="A1980" t="s">
        <v>1970</v>
      </c>
      <c r="B1980" s="3">
        <v>0.90432300770251506</v>
      </c>
      <c r="C1980" s="6">
        <v>1.9531706085102917E-2</v>
      </c>
    </row>
    <row r="1981" spans="1:3" x14ac:dyDescent="0.2">
      <c r="A1981" t="s">
        <v>3930</v>
      </c>
      <c r="B1981" s="3">
        <v>0.65256727943295101</v>
      </c>
      <c r="C1981" s="6">
        <v>1.9540702753334131E-2</v>
      </c>
    </row>
    <row r="1982" spans="1:3" x14ac:dyDescent="0.2">
      <c r="A1982" t="s">
        <v>1971</v>
      </c>
      <c r="B1982" s="3">
        <v>0.90528317651533574</v>
      </c>
      <c r="C1982" s="6">
        <v>1.954140904798788E-2</v>
      </c>
    </row>
    <row r="1983" spans="1:3" x14ac:dyDescent="0.2">
      <c r="A1983" t="s">
        <v>1972</v>
      </c>
      <c r="B1983" s="3">
        <v>0.85734008444120957</v>
      </c>
      <c r="C1983" s="6">
        <v>1.9546941480673517E-2</v>
      </c>
    </row>
    <row r="1984" spans="1:3" x14ac:dyDescent="0.2">
      <c r="A1984" t="s">
        <v>1973</v>
      </c>
      <c r="B1984" s="3">
        <v>0.88098959717865566</v>
      </c>
      <c r="C1984" s="6">
        <v>1.9547948940200715E-2</v>
      </c>
    </row>
    <row r="1985" spans="1:3" x14ac:dyDescent="0.2">
      <c r="A1985" t="s">
        <v>1974</v>
      </c>
      <c r="B1985" s="3">
        <v>0.81339584231784046</v>
      </c>
      <c r="C1985" s="6">
        <v>1.9551671450224368E-2</v>
      </c>
    </row>
    <row r="1986" spans="1:3" x14ac:dyDescent="0.2">
      <c r="A1986" t="s">
        <v>1975</v>
      </c>
      <c r="B1986" s="3">
        <v>0.90508671607217661</v>
      </c>
      <c r="C1986" s="6">
        <v>1.9560138140770858E-2</v>
      </c>
    </row>
    <row r="1987" spans="1:3" x14ac:dyDescent="0.2">
      <c r="A1987" t="s">
        <v>1976</v>
      </c>
      <c r="B1987" s="3">
        <v>0.89970225217712796</v>
      </c>
      <c r="C1987" s="6">
        <v>1.9576031152195129E-2</v>
      </c>
    </row>
    <row r="1988" spans="1:3" x14ac:dyDescent="0.2">
      <c r="A1988" t="s">
        <v>1977</v>
      </c>
      <c r="B1988" s="3">
        <v>0.88726012950830613</v>
      </c>
      <c r="C1988" s="6">
        <v>1.9580988727554868E-2</v>
      </c>
    </row>
    <row r="1989" spans="1:3" x14ac:dyDescent="0.2">
      <c r="A1989" t="s">
        <v>1978</v>
      </c>
      <c r="B1989" s="3">
        <v>0.87005685856432113</v>
      </c>
      <c r="C1989" s="6">
        <v>1.9590348033038482E-2</v>
      </c>
    </row>
    <row r="1990" spans="1:3" x14ac:dyDescent="0.2">
      <c r="A1990" t="s">
        <v>1979</v>
      </c>
      <c r="B1990" s="3">
        <v>0.86369135502767835</v>
      </c>
      <c r="C1990" s="6">
        <v>1.9600095260382099E-2</v>
      </c>
    </row>
    <row r="1991" spans="1:3" x14ac:dyDescent="0.2">
      <c r="A1991" t="s">
        <v>1980</v>
      </c>
      <c r="B1991" s="3">
        <v>0.89580813938120352</v>
      </c>
      <c r="C1991" s="6">
        <v>1.9605202453735013E-2</v>
      </c>
    </row>
    <row r="1992" spans="1:3" x14ac:dyDescent="0.2">
      <c r="A1992" t="s">
        <v>1981</v>
      </c>
      <c r="B1992" s="3">
        <v>0.87754308813077464</v>
      </c>
      <c r="C1992" s="6">
        <v>1.9610295377712788E-2</v>
      </c>
    </row>
    <row r="1993" spans="1:3" x14ac:dyDescent="0.2">
      <c r="A1993" t="s">
        <v>1982</v>
      </c>
      <c r="B1993" s="3">
        <v>0.85879673704056292</v>
      </c>
      <c r="C1993" s="6">
        <v>1.9627170282757369E-2</v>
      </c>
    </row>
    <row r="1994" spans="1:3" x14ac:dyDescent="0.2">
      <c r="A1994" t="s">
        <v>1983</v>
      </c>
      <c r="B1994" s="3">
        <v>0.90489021147347126</v>
      </c>
      <c r="C1994" s="6">
        <v>1.9635690590274424E-2</v>
      </c>
    </row>
    <row r="1995" spans="1:3" x14ac:dyDescent="0.2">
      <c r="A1995" t="s">
        <v>1984</v>
      </c>
      <c r="B1995" s="3">
        <v>0.88298952190213009</v>
      </c>
      <c r="C1995" s="6">
        <v>1.9640003695016034E-2</v>
      </c>
    </row>
    <row r="1996" spans="1:3" x14ac:dyDescent="0.2">
      <c r="A1996" t="s">
        <v>1985</v>
      </c>
      <c r="B1996" s="3">
        <v>0.87293104727974469</v>
      </c>
      <c r="C1996" s="6">
        <v>1.9647433449112926E-2</v>
      </c>
    </row>
    <row r="1997" spans="1:3" x14ac:dyDescent="0.2">
      <c r="A1997" t="s">
        <v>1986</v>
      </c>
      <c r="B1997" s="3">
        <v>0.87727085526014736</v>
      </c>
      <c r="C1997" s="6">
        <v>1.9650601865145723E-2</v>
      </c>
    </row>
    <row r="1998" spans="1:3" x14ac:dyDescent="0.2">
      <c r="A1998" t="s">
        <v>1987</v>
      </c>
      <c r="B1998" s="3">
        <v>0.87062205115106028</v>
      </c>
      <c r="C1998" s="6">
        <v>1.9659681066923139E-2</v>
      </c>
    </row>
    <row r="1999" spans="1:3" x14ac:dyDescent="0.2">
      <c r="A1999" t="s">
        <v>1988</v>
      </c>
      <c r="B1999" s="3">
        <v>0.87665384261128942</v>
      </c>
      <c r="C1999" s="6">
        <v>1.9659721814064807E-2</v>
      </c>
    </row>
    <row r="2000" spans="1:3" x14ac:dyDescent="0.2">
      <c r="A2000" t="s">
        <v>1989</v>
      </c>
      <c r="B2000" s="3">
        <v>0.88833285033374099</v>
      </c>
      <c r="C2000" s="6">
        <v>1.9700073813280317E-2</v>
      </c>
    </row>
    <row r="2001" spans="1:3" x14ac:dyDescent="0.2">
      <c r="A2001" t="s">
        <v>1990</v>
      </c>
      <c r="B2001" s="3">
        <v>0.89981325666498735</v>
      </c>
      <c r="C2001" s="6">
        <v>1.9714332864457486E-2</v>
      </c>
    </row>
    <row r="2002" spans="1:3" x14ac:dyDescent="0.2">
      <c r="A2002" t="s">
        <v>1991</v>
      </c>
      <c r="B2002" s="3">
        <v>0.85063830293512266</v>
      </c>
      <c r="C2002" s="6">
        <v>1.9714799015359732E-2</v>
      </c>
    </row>
    <row r="2003" spans="1:3" x14ac:dyDescent="0.2">
      <c r="A2003" t="s">
        <v>1992</v>
      </c>
      <c r="B2003" s="3">
        <v>0.8928423818380421</v>
      </c>
      <c r="C2003" s="6">
        <v>1.9732091813933109E-2</v>
      </c>
    </row>
    <row r="2004" spans="1:3" x14ac:dyDescent="0.2">
      <c r="A2004" t="s">
        <v>1993</v>
      </c>
      <c r="B2004" s="3">
        <v>0.8656895118021124</v>
      </c>
      <c r="C2004" s="6">
        <v>1.973478256033389E-2</v>
      </c>
    </row>
    <row r="2005" spans="1:3" x14ac:dyDescent="0.2">
      <c r="A2005" t="s">
        <v>1994</v>
      </c>
      <c r="B2005" s="3">
        <v>0.8958077466241412</v>
      </c>
      <c r="C2005" s="6">
        <v>1.974326426471314E-2</v>
      </c>
    </row>
    <row r="2006" spans="1:3" x14ac:dyDescent="0.2">
      <c r="A2006" t="s">
        <v>1995</v>
      </c>
      <c r="B2006" s="3">
        <v>0.8224866363512251</v>
      </c>
      <c r="C2006" s="6">
        <v>1.9749338411369024E-2</v>
      </c>
    </row>
    <row r="2007" spans="1:3" x14ac:dyDescent="0.2">
      <c r="A2007" t="s">
        <v>1996</v>
      </c>
      <c r="B2007" s="3">
        <v>0.8975562552252877</v>
      </c>
      <c r="C2007" s="6">
        <v>1.9762572644088323E-2</v>
      </c>
    </row>
    <row r="2008" spans="1:3" x14ac:dyDescent="0.2">
      <c r="A2008" t="s">
        <v>1997</v>
      </c>
      <c r="B2008" s="3">
        <v>0.88627507369329206</v>
      </c>
      <c r="C2008" s="6">
        <v>1.9787376543696344E-2</v>
      </c>
    </row>
    <row r="2009" spans="1:3" x14ac:dyDescent="0.2">
      <c r="A2009" t="s">
        <v>1998</v>
      </c>
      <c r="B2009" s="3">
        <v>0.77440343225897956</v>
      </c>
      <c r="C2009" s="6">
        <v>1.9788782859331156E-2</v>
      </c>
    </row>
    <row r="2010" spans="1:3" x14ac:dyDescent="0.2">
      <c r="A2010" t="s">
        <v>1999</v>
      </c>
      <c r="B2010" s="3">
        <v>0.91214855371789272</v>
      </c>
      <c r="C2010" s="6">
        <v>1.9796563336908508E-2</v>
      </c>
    </row>
    <row r="2011" spans="1:3" x14ac:dyDescent="0.2">
      <c r="A2011" t="s">
        <v>2000</v>
      </c>
      <c r="B2011" s="3">
        <v>0.88745849355010387</v>
      </c>
      <c r="C2011" s="6">
        <v>1.9798762389359965E-2</v>
      </c>
    </row>
    <row r="2012" spans="1:3" x14ac:dyDescent="0.2">
      <c r="A2012" t="s">
        <v>2001</v>
      </c>
      <c r="B2012" s="3">
        <v>0.88191984729886785</v>
      </c>
      <c r="C2012" s="6">
        <v>1.9841087987302358E-2</v>
      </c>
    </row>
    <row r="2013" spans="1:3" x14ac:dyDescent="0.2">
      <c r="A2013" t="s">
        <v>2002</v>
      </c>
      <c r="B2013" s="3">
        <v>0.90645476623237775</v>
      </c>
      <c r="C2013" s="6">
        <v>1.9851890249408435E-2</v>
      </c>
    </row>
    <row r="2014" spans="1:3" x14ac:dyDescent="0.2">
      <c r="A2014" t="s">
        <v>2003</v>
      </c>
      <c r="B2014" s="3">
        <v>0.90183951254892991</v>
      </c>
      <c r="C2014" s="6">
        <v>1.9857176642400751E-2</v>
      </c>
    </row>
    <row r="2015" spans="1:3" x14ac:dyDescent="0.2">
      <c r="A2015" t="s">
        <v>2004</v>
      </c>
      <c r="B2015" s="3">
        <v>0.89793335872786328</v>
      </c>
      <c r="C2015" s="6">
        <v>1.9858850091803302E-2</v>
      </c>
    </row>
    <row r="2016" spans="1:3" x14ac:dyDescent="0.2">
      <c r="A2016" t="s">
        <v>2005</v>
      </c>
      <c r="B2016" s="3">
        <v>0.80247464382380063</v>
      </c>
      <c r="C2016" s="6">
        <v>1.986078064044014E-2</v>
      </c>
    </row>
    <row r="2017" spans="1:3" x14ac:dyDescent="0.2">
      <c r="A2017" t="s">
        <v>2006</v>
      </c>
      <c r="B2017" s="3">
        <v>0.85669906359561532</v>
      </c>
      <c r="C2017" s="6">
        <v>1.9866320125122298E-2</v>
      </c>
    </row>
    <row r="2018" spans="1:3" x14ac:dyDescent="0.2">
      <c r="A2018" t="s">
        <v>2007</v>
      </c>
      <c r="B2018" s="3">
        <v>0.88427773835245538</v>
      </c>
      <c r="C2018" s="6">
        <v>1.9871856016615341E-2</v>
      </c>
    </row>
    <row r="2019" spans="1:3" x14ac:dyDescent="0.2">
      <c r="A2019" t="s">
        <v>2008</v>
      </c>
      <c r="B2019" s="3">
        <v>0.89745477323710654</v>
      </c>
      <c r="C2019" s="6">
        <v>1.9874199349946123E-2</v>
      </c>
    </row>
    <row r="2020" spans="1:3" x14ac:dyDescent="0.2">
      <c r="A2020" t="s">
        <v>2009</v>
      </c>
      <c r="B2020" s="3">
        <v>0.77471264367816084</v>
      </c>
      <c r="C2020" s="6">
        <v>1.9911565956999909E-2</v>
      </c>
    </row>
    <row r="2021" spans="1:3" x14ac:dyDescent="0.2">
      <c r="A2021" t="s">
        <v>2010</v>
      </c>
      <c r="B2021" s="3">
        <v>0.77999307718933875</v>
      </c>
      <c r="C2021" s="6">
        <v>1.9923450209699357E-2</v>
      </c>
    </row>
    <row r="2022" spans="1:3" x14ac:dyDescent="0.2">
      <c r="A2022" t="s">
        <v>2011</v>
      </c>
      <c r="B2022" s="3">
        <v>0.90453532586474783</v>
      </c>
      <c r="C2022" s="6">
        <v>1.9938607040553401E-2</v>
      </c>
    </row>
    <row r="2023" spans="1:3" x14ac:dyDescent="0.2">
      <c r="A2023" t="s">
        <v>2012</v>
      </c>
      <c r="B2023" s="3">
        <v>0.87404444018864569</v>
      </c>
      <c r="C2023" s="6">
        <v>1.9947132473100905E-2</v>
      </c>
    </row>
    <row r="2024" spans="1:3" x14ac:dyDescent="0.2">
      <c r="A2024" t="s">
        <v>2013</v>
      </c>
      <c r="B2024" s="3">
        <v>0.90579083424519413</v>
      </c>
      <c r="C2024" s="6">
        <v>1.9963498842607362E-2</v>
      </c>
    </row>
    <row r="2025" spans="1:3" x14ac:dyDescent="0.2">
      <c r="A2025" t="s">
        <v>2014</v>
      </c>
      <c r="B2025" s="3">
        <v>0.88672873432306087</v>
      </c>
      <c r="C2025" s="6">
        <v>1.9975007461748542E-2</v>
      </c>
    </row>
    <row r="2026" spans="1:3" x14ac:dyDescent="0.2">
      <c r="A2026" t="s">
        <v>2015</v>
      </c>
      <c r="B2026" s="3">
        <v>0.81831636764294757</v>
      </c>
      <c r="C2026" s="6">
        <v>1.9978783490768218E-2</v>
      </c>
    </row>
    <row r="2027" spans="1:3" x14ac:dyDescent="0.2">
      <c r="A2027" t="s">
        <v>2016</v>
      </c>
      <c r="B2027" s="3">
        <v>0.85714581246139609</v>
      </c>
      <c r="C2027" s="6">
        <v>1.9985433932333051E-2</v>
      </c>
    </row>
    <row r="2028" spans="1:3" x14ac:dyDescent="0.2">
      <c r="A2028" t="s">
        <v>2017</v>
      </c>
      <c r="B2028" s="3">
        <v>0.86405820201033456</v>
      </c>
      <c r="C2028" s="6">
        <v>1.9989147959506268E-2</v>
      </c>
    </row>
    <row r="2029" spans="1:3" x14ac:dyDescent="0.2">
      <c r="A2029" t="s">
        <v>2018</v>
      </c>
      <c r="B2029" s="3">
        <v>0.81306397020894727</v>
      </c>
      <c r="C2029" s="6">
        <v>1.9996397055936425E-2</v>
      </c>
    </row>
    <row r="2030" spans="1:3" x14ac:dyDescent="0.2">
      <c r="A2030" t="s">
        <v>2019</v>
      </c>
      <c r="B2030" s="3">
        <v>0.78176468150358491</v>
      </c>
      <c r="C2030" s="6">
        <v>2.0016930529381003E-2</v>
      </c>
    </row>
    <row r="2031" spans="1:3" x14ac:dyDescent="0.2">
      <c r="A2031" t="s">
        <v>2020</v>
      </c>
      <c r="B2031" s="3">
        <v>0.87419918462434476</v>
      </c>
      <c r="C2031" s="6">
        <v>2.0021940010286197E-2</v>
      </c>
    </row>
    <row r="2032" spans="1:3" x14ac:dyDescent="0.2">
      <c r="A2032" t="s">
        <v>2021</v>
      </c>
      <c r="B2032" s="3">
        <v>0.86633410321456983</v>
      </c>
      <c r="C2032" s="6">
        <v>2.0032183819262656E-2</v>
      </c>
    </row>
    <row r="2033" spans="1:3" x14ac:dyDescent="0.2">
      <c r="A2033" t="s">
        <v>2022</v>
      </c>
      <c r="B2033" s="3">
        <v>0.89528577098745499</v>
      </c>
      <c r="C2033" s="6">
        <v>2.0040722962869979E-2</v>
      </c>
    </row>
    <row r="2034" spans="1:3" x14ac:dyDescent="0.2">
      <c r="A2034" t="s">
        <v>2023</v>
      </c>
      <c r="B2034" s="3">
        <v>0.90371489325648824</v>
      </c>
      <c r="C2034" s="6">
        <v>2.006945973417746E-2</v>
      </c>
    </row>
    <row r="2035" spans="1:3" x14ac:dyDescent="0.2">
      <c r="A2035" t="s">
        <v>2024</v>
      </c>
      <c r="B2035" s="3">
        <v>0.86852219801183483</v>
      </c>
      <c r="C2035" s="6">
        <v>2.0078512717842906E-2</v>
      </c>
    </row>
    <row r="2036" spans="1:3" x14ac:dyDescent="0.2">
      <c r="A2036" t="s">
        <v>2025</v>
      </c>
      <c r="B2036" s="3">
        <v>0.91419054416913093</v>
      </c>
      <c r="C2036" s="6">
        <v>2.0079049253441998E-2</v>
      </c>
    </row>
    <row r="2037" spans="1:3" x14ac:dyDescent="0.2">
      <c r="A2037" t="s">
        <v>2026</v>
      </c>
      <c r="B2037" s="3">
        <v>0.85533182781678052</v>
      </c>
      <c r="C2037" s="6">
        <v>2.0091422544821543E-2</v>
      </c>
    </row>
    <row r="2038" spans="1:3" x14ac:dyDescent="0.2">
      <c r="A2038" t="s">
        <v>2027</v>
      </c>
      <c r="B2038" s="3">
        <v>0.85803846562533204</v>
      </c>
      <c r="C2038" s="6">
        <v>2.0094520131831727E-2</v>
      </c>
    </row>
    <row r="2039" spans="1:3" x14ac:dyDescent="0.2">
      <c r="A2039" t="s">
        <v>2028</v>
      </c>
      <c r="B2039" s="3">
        <v>0.92144906443167451</v>
      </c>
      <c r="C2039" s="6">
        <v>2.0104331740956168E-2</v>
      </c>
    </row>
    <row r="2040" spans="1:3" x14ac:dyDescent="0.2">
      <c r="A2040" t="s">
        <v>2029</v>
      </c>
      <c r="B2040" s="3">
        <v>0.9175333278104103</v>
      </c>
      <c r="C2040" s="6">
        <v>2.0104739036378643E-2</v>
      </c>
    </row>
    <row r="2041" spans="1:3" x14ac:dyDescent="0.2">
      <c r="A2041" t="s">
        <v>2030</v>
      </c>
      <c r="B2041" s="3">
        <v>0.9069132046491708</v>
      </c>
      <c r="C2041" s="6">
        <v>2.0105673096761537E-2</v>
      </c>
    </row>
    <row r="2042" spans="1:3" x14ac:dyDescent="0.2">
      <c r="A2042" t="s">
        <v>2031</v>
      </c>
      <c r="B2042" s="3">
        <v>0.8865088297558753</v>
      </c>
      <c r="C2042" s="6">
        <v>2.0116550916662066E-2</v>
      </c>
    </row>
    <row r="2043" spans="1:3" x14ac:dyDescent="0.2">
      <c r="A2043" t="s">
        <v>2032</v>
      </c>
      <c r="B2043" s="3">
        <v>0.91297029338272007</v>
      </c>
      <c r="C2043" s="6">
        <v>2.012259446772555E-2</v>
      </c>
    </row>
    <row r="2044" spans="1:3" x14ac:dyDescent="0.2">
      <c r="A2044" t="s">
        <v>2033</v>
      </c>
      <c r="B2044" s="3">
        <v>0.83164408854096539</v>
      </c>
      <c r="C2044" s="6">
        <v>2.0122676639534855E-2</v>
      </c>
    </row>
    <row r="2045" spans="1:3" x14ac:dyDescent="0.2">
      <c r="A2045" t="s">
        <v>2034</v>
      </c>
      <c r="B2045" s="3">
        <v>0.89896233209883769</v>
      </c>
      <c r="C2045" s="6">
        <v>2.0126287856496294E-2</v>
      </c>
    </row>
    <row r="2046" spans="1:3" x14ac:dyDescent="0.2">
      <c r="A2046" t="s">
        <v>2035</v>
      </c>
      <c r="B2046" s="3">
        <v>0.85924904146364978</v>
      </c>
      <c r="C2046" s="6">
        <v>2.0138766894375257E-2</v>
      </c>
    </row>
    <row r="2047" spans="1:3" x14ac:dyDescent="0.2">
      <c r="A2047" t="s">
        <v>2036</v>
      </c>
      <c r="B2047" s="3">
        <v>0.87551320674889654</v>
      </c>
      <c r="C2047" s="6">
        <v>2.0138825396467677E-2</v>
      </c>
    </row>
    <row r="2048" spans="1:3" x14ac:dyDescent="0.2">
      <c r="A2048" t="s">
        <v>2037</v>
      </c>
      <c r="B2048" s="3">
        <v>0.87514848564572323</v>
      </c>
      <c r="C2048" s="6">
        <v>2.0151848978105184E-2</v>
      </c>
    </row>
    <row r="2049" spans="1:3" x14ac:dyDescent="0.2">
      <c r="A2049" t="s">
        <v>2038</v>
      </c>
      <c r="B2049" s="3">
        <v>0.79840111226972543</v>
      </c>
      <c r="C2049" s="6">
        <v>2.0172728842209012E-2</v>
      </c>
    </row>
    <row r="2050" spans="1:3" x14ac:dyDescent="0.2">
      <c r="A2050" t="s">
        <v>2039</v>
      </c>
      <c r="B2050" s="3">
        <v>0.87072534133459623</v>
      </c>
      <c r="C2050" s="6">
        <v>2.0182539985319364E-2</v>
      </c>
    </row>
    <row r="2051" spans="1:3" x14ac:dyDescent="0.2">
      <c r="A2051" t="s">
        <v>2040</v>
      </c>
      <c r="B2051" s="3">
        <v>0.89790693975010527</v>
      </c>
      <c r="C2051" s="6">
        <v>2.0220175300277934E-2</v>
      </c>
    </row>
    <row r="2052" spans="1:3" x14ac:dyDescent="0.2">
      <c r="A2052" t="s">
        <v>2041</v>
      </c>
      <c r="B2052" s="3">
        <v>0.84695300523395112</v>
      </c>
      <c r="C2052" s="6">
        <v>2.0227078191117895E-2</v>
      </c>
    </row>
    <row r="2053" spans="1:3" x14ac:dyDescent="0.2">
      <c r="A2053" t="s">
        <v>3931</v>
      </c>
      <c r="B2053" s="3">
        <v>0.75244892247411133</v>
      </c>
      <c r="C2053" s="6">
        <v>2.0234484682760828E-2</v>
      </c>
    </row>
    <row r="2054" spans="1:3" x14ac:dyDescent="0.2">
      <c r="A2054" t="s">
        <v>2042</v>
      </c>
      <c r="B2054" s="3">
        <v>0.89702978608474115</v>
      </c>
      <c r="C2054" s="6">
        <v>2.0252878423980311E-2</v>
      </c>
    </row>
    <row r="2055" spans="1:3" x14ac:dyDescent="0.2">
      <c r="A2055" t="s">
        <v>2043</v>
      </c>
      <c r="B2055" s="3">
        <v>0.88388278388278396</v>
      </c>
      <c r="C2055" s="6">
        <v>2.0256404821771729E-2</v>
      </c>
    </row>
    <row r="2056" spans="1:3" x14ac:dyDescent="0.2">
      <c r="A2056" t="s">
        <v>2044</v>
      </c>
      <c r="B2056" s="3">
        <v>0.89950309992706057</v>
      </c>
      <c r="C2056" s="6">
        <v>2.0266079163834376E-2</v>
      </c>
    </row>
    <row r="2057" spans="1:3" x14ac:dyDescent="0.2">
      <c r="A2057" t="s">
        <v>2045</v>
      </c>
      <c r="B2057" s="3">
        <v>0.89765978410569358</v>
      </c>
      <c r="C2057" s="6">
        <v>2.0266239380944087E-2</v>
      </c>
    </row>
    <row r="2058" spans="1:3" x14ac:dyDescent="0.2">
      <c r="A2058" t="s">
        <v>2046</v>
      </c>
      <c r="B2058" s="3">
        <v>0.88010717617434364</v>
      </c>
      <c r="C2058" s="6">
        <v>2.0273521393059754E-2</v>
      </c>
    </row>
    <row r="2059" spans="1:3" x14ac:dyDescent="0.2">
      <c r="A2059" t="s">
        <v>2047</v>
      </c>
      <c r="B2059" s="3">
        <v>0.89913464787876718</v>
      </c>
      <c r="C2059" s="6">
        <v>2.0286459984367077E-2</v>
      </c>
    </row>
    <row r="2060" spans="1:3" x14ac:dyDescent="0.2">
      <c r="A2060" t="s">
        <v>2048</v>
      </c>
      <c r="B2060" s="3">
        <v>0.8943040613793678</v>
      </c>
      <c r="C2060" s="6">
        <v>2.0309200092839076E-2</v>
      </c>
    </row>
    <row r="2061" spans="1:3" x14ac:dyDescent="0.2">
      <c r="A2061" t="s">
        <v>2049</v>
      </c>
      <c r="B2061" s="3">
        <v>0.83312386538192984</v>
      </c>
      <c r="C2061" s="6">
        <v>2.0310328411073705E-2</v>
      </c>
    </row>
    <row r="2062" spans="1:3" x14ac:dyDescent="0.2">
      <c r="A2062" t="s">
        <v>2050</v>
      </c>
      <c r="B2062" s="3">
        <v>0.87614762723933026</v>
      </c>
      <c r="C2062" s="6">
        <v>2.0341831469010769E-2</v>
      </c>
    </row>
    <row r="2063" spans="1:3" x14ac:dyDescent="0.2">
      <c r="A2063" t="s">
        <v>2051</v>
      </c>
      <c r="B2063" s="3">
        <v>0.89724515583688413</v>
      </c>
      <c r="C2063" s="6">
        <v>2.0343703385172034E-2</v>
      </c>
    </row>
    <row r="2064" spans="1:3" x14ac:dyDescent="0.2">
      <c r="A2064" t="s">
        <v>2052</v>
      </c>
      <c r="B2064" s="3">
        <v>0.90911935830085311</v>
      </c>
      <c r="C2064" s="6">
        <v>2.0358904891524716E-2</v>
      </c>
    </row>
    <row r="2065" spans="1:3" x14ac:dyDescent="0.2">
      <c r="A2065" t="s">
        <v>2053</v>
      </c>
      <c r="B2065" s="3">
        <v>0.88586759480820831</v>
      </c>
      <c r="C2065" s="6">
        <v>2.0360596439030834E-2</v>
      </c>
    </row>
    <row r="2066" spans="1:3" x14ac:dyDescent="0.2">
      <c r="A2066" t="s">
        <v>2054</v>
      </c>
      <c r="B2066" s="3">
        <v>0.84532692374682117</v>
      </c>
      <c r="C2066" s="6">
        <v>2.0361221730798247E-2</v>
      </c>
    </row>
    <row r="2067" spans="1:3" x14ac:dyDescent="0.2">
      <c r="A2067" t="s">
        <v>2055</v>
      </c>
      <c r="B2067" s="3">
        <v>0.9146616276140086</v>
      </c>
      <c r="C2067" s="6">
        <v>2.0366804699266734E-2</v>
      </c>
    </row>
    <row r="2068" spans="1:3" x14ac:dyDescent="0.2">
      <c r="A2068" t="s">
        <v>2056</v>
      </c>
      <c r="B2068" s="3">
        <v>0.89829968404296134</v>
      </c>
      <c r="C2068" s="6">
        <v>2.0374358109720159E-2</v>
      </c>
    </row>
    <row r="2069" spans="1:3" x14ac:dyDescent="0.2">
      <c r="A2069" t="s">
        <v>2057</v>
      </c>
      <c r="B2069" s="3">
        <v>0.89900235524152339</v>
      </c>
      <c r="C2069" s="6">
        <v>2.041103445860842E-2</v>
      </c>
    </row>
    <row r="2070" spans="1:3" x14ac:dyDescent="0.2">
      <c r="A2070" t="s">
        <v>2058</v>
      </c>
      <c r="B2070" s="3">
        <v>0.86210640608034739</v>
      </c>
      <c r="C2070" s="6">
        <v>2.0413360641649038E-2</v>
      </c>
    </row>
    <row r="2071" spans="1:3" x14ac:dyDescent="0.2">
      <c r="A2071" t="s">
        <v>2059</v>
      </c>
      <c r="B2071" s="3">
        <v>0.92095007042026211</v>
      </c>
      <c r="C2071" s="6">
        <v>2.0424161077746666E-2</v>
      </c>
    </row>
    <row r="2072" spans="1:3" x14ac:dyDescent="0.2">
      <c r="A2072" t="s">
        <v>2060</v>
      </c>
      <c r="B2072" s="3">
        <v>0.76642007397780665</v>
      </c>
      <c r="C2072" s="6">
        <v>2.0451440816901492E-2</v>
      </c>
    </row>
    <row r="2073" spans="1:3" x14ac:dyDescent="0.2">
      <c r="A2073" t="s">
        <v>2061</v>
      </c>
      <c r="B2073" s="3">
        <v>0.89102522599516287</v>
      </c>
      <c r="C2073" s="6">
        <v>2.0452016816528064E-2</v>
      </c>
    </row>
    <row r="2074" spans="1:3" x14ac:dyDescent="0.2">
      <c r="A2074" t="s">
        <v>2062</v>
      </c>
      <c r="B2074" s="3">
        <v>0.87361593000452553</v>
      </c>
      <c r="C2074" s="6">
        <v>2.0466725683069818E-2</v>
      </c>
    </row>
    <row r="2075" spans="1:3" x14ac:dyDescent="0.2">
      <c r="A2075" t="s">
        <v>2063</v>
      </c>
      <c r="B2075" s="3">
        <v>0.89791025772749344</v>
      </c>
      <c r="C2075" s="6">
        <v>2.0481925813324441E-2</v>
      </c>
    </row>
    <row r="2076" spans="1:3" x14ac:dyDescent="0.2">
      <c r="A2076" t="s">
        <v>2064</v>
      </c>
      <c r="B2076" s="3">
        <v>0.87476198450650933</v>
      </c>
      <c r="C2076" s="6">
        <v>2.0502541103564514E-2</v>
      </c>
    </row>
    <row r="2077" spans="1:3" x14ac:dyDescent="0.2">
      <c r="A2077" t="s">
        <v>2065</v>
      </c>
      <c r="B2077" s="3">
        <v>0.84436988639708033</v>
      </c>
      <c r="C2077" s="6">
        <v>2.0513288037175781E-2</v>
      </c>
    </row>
    <row r="2078" spans="1:3" x14ac:dyDescent="0.2">
      <c r="A2078" t="s">
        <v>2066</v>
      </c>
      <c r="B2078" s="3">
        <v>0.86029787959752146</v>
      </c>
      <c r="C2078" s="6">
        <v>2.0517375288214904E-2</v>
      </c>
    </row>
    <row r="2079" spans="1:3" x14ac:dyDescent="0.2">
      <c r="A2079" t="s">
        <v>2067</v>
      </c>
      <c r="B2079" s="3">
        <v>0.899747085943154</v>
      </c>
      <c r="C2079" s="6">
        <v>2.0518307164468414E-2</v>
      </c>
    </row>
    <row r="2080" spans="1:3" x14ac:dyDescent="0.2">
      <c r="A2080" t="s">
        <v>2068</v>
      </c>
      <c r="B2080" s="3">
        <v>0.85383743295672443</v>
      </c>
      <c r="C2080" s="6">
        <v>2.0521538359465782E-2</v>
      </c>
    </row>
    <row r="2081" spans="1:3" x14ac:dyDescent="0.2">
      <c r="A2081" t="s">
        <v>2069</v>
      </c>
      <c r="B2081" s="3">
        <v>0.87185128056001582</v>
      </c>
      <c r="C2081" s="6">
        <v>2.0538746410885475E-2</v>
      </c>
    </row>
    <row r="2082" spans="1:3" x14ac:dyDescent="0.2">
      <c r="A2082" t="s">
        <v>2071</v>
      </c>
      <c r="B2082" s="3">
        <v>0.86899994195832619</v>
      </c>
      <c r="C2082" s="6">
        <v>2.0564021729255248E-2</v>
      </c>
    </row>
    <row r="2083" spans="1:3" x14ac:dyDescent="0.2">
      <c r="A2083" t="s">
        <v>2072</v>
      </c>
      <c r="B2083" s="3">
        <v>0.89032551946459237</v>
      </c>
      <c r="C2083" s="6">
        <v>2.058550553648068E-2</v>
      </c>
    </row>
    <row r="2084" spans="1:3" x14ac:dyDescent="0.2">
      <c r="A2084" t="s">
        <v>2073</v>
      </c>
      <c r="B2084" s="3">
        <v>0.89210817391562558</v>
      </c>
      <c r="C2084" s="6">
        <v>2.058590717589653E-2</v>
      </c>
    </row>
    <row r="2085" spans="1:3" x14ac:dyDescent="0.2">
      <c r="A2085" t="s">
        <v>2074</v>
      </c>
      <c r="B2085" s="3">
        <v>0.8658650662872025</v>
      </c>
      <c r="C2085" s="6">
        <v>2.0623556511837358E-2</v>
      </c>
    </row>
    <row r="2086" spans="1:3" x14ac:dyDescent="0.2">
      <c r="A2086" t="s">
        <v>2075</v>
      </c>
      <c r="B2086" s="3">
        <v>0.89129808538673694</v>
      </c>
      <c r="C2086" s="6">
        <v>2.0638050280651132E-2</v>
      </c>
    </row>
    <row r="2087" spans="1:3" x14ac:dyDescent="0.2">
      <c r="A2087" t="s">
        <v>2076</v>
      </c>
      <c r="B2087" s="3">
        <v>0.88316852842049964</v>
      </c>
      <c r="C2087" s="6">
        <v>2.0642947819577297E-2</v>
      </c>
    </row>
    <row r="2088" spans="1:3" x14ac:dyDescent="0.2">
      <c r="A2088" t="s">
        <v>2077</v>
      </c>
      <c r="B2088" s="3">
        <v>0.9031650870362522</v>
      </c>
      <c r="C2088" s="6">
        <v>2.066961950356962E-2</v>
      </c>
    </row>
    <row r="2089" spans="1:3" x14ac:dyDescent="0.2">
      <c r="A2089" t="s">
        <v>2078</v>
      </c>
      <c r="B2089" s="3">
        <v>0.84257250053337907</v>
      </c>
      <c r="C2089" s="6">
        <v>2.0677801180731439E-2</v>
      </c>
    </row>
    <row r="2090" spans="1:3" x14ac:dyDescent="0.2">
      <c r="A2090" t="s">
        <v>2079</v>
      </c>
      <c r="B2090" s="3">
        <v>0.90831545902640665</v>
      </c>
      <c r="C2090" s="6">
        <v>2.0683529533997186E-2</v>
      </c>
    </row>
    <row r="2091" spans="1:3" x14ac:dyDescent="0.2">
      <c r="A2091" t="s">
        <v>2080</v>
      </c>
      <c r="B2091" s="3">
        <v>0.86383514978536335</v>
      </c>
      <c r="C2091" s="6">
        <v>2.0684699145786148E-2</v>
      </c>
    </row>
    <row r="2092" spans="1:3" x14ac:dyDescent="0.2">
      <c r="A2092" t="s">
        <v>2081</v>
      </c>
      <c r="B2092" s="3">
        <v>0.86661293432264452</v>
      </c>
      <c r="C2092" s="6">
        <v>2.0698308647690431E-2</v>
      </c>
    </row>
    <row r="2093" spans="1:3" x14ac:dyDescent="0.2">
      <c r="A2093" t="s">
        <v>2082</v>
      </c>
      <c r="B2093" s="3">
        <v>0.89544380096612319</v>
      </c>
      <c r="C2093" s="6">
        <v>2.0706246834905597E-2</v>
      </c>
    </row>
    <row r="2094" spans="1:3" x14ac:dyDescent="0.2">
      <c r="A2094" t="s">
        <v>2083</v>
      </c>
      <c r="B2094" s="3">
        <v>0.91441869920973751</v>
      </c>
      <c r="C2094" s="6">
        <v>2.0717497553469907E-2</v>
      </c>
    </row>
    <row r="2095" spans="1:3" x14ac:dyDescent="0.2">
      <c r="A2095" t="s">
        <v>2084</v>
      </c>
      <c r="B2095" s="3">
        <v>0.90384404287787723</v>
      </c>
      <c r="C2095" s="6">
        <v>2.0746700850939069E-2</v>
      </c>
    </row>
    <row r="2096" spans="1:3" x14ac:dyDescent="0.2">
      <c r="A2096" t="s">
        <v>2085</v>
      </c>
      <c r="B2096" s="3">
        <v>0.89134081543147381</v>
      </c>
      <c r="C2096" s="6">
        <v>2.0802157316204276E-2</v>
      </c>
    </row>
    <row r="2097" spans="1:3" x14ac:dyDescent="0.2">
      <c r="A2097" t="s">
        <v>2086</v>
      </c>
      <c r="B2097" s="3">
        <v>0.89252594391697948</v>
      </c>
      <c r="C2097" s="6">
        <v>2.0803847212758086E-2</v>
      </c>
    </row>
    <row r="2098" spans="1:3" x14ac:dyDescent="0.2">
      <c r="A2098" t="s">
        <v>2087</v>
      </c>
      <c r="B2098" s="3">
        <v>0.9007317582843648</v>
      </c>
      <c r="C2098" s="6">
        <v>2.081347765518304E-2</v>
      </c>
    </row>
    <row r="2099" spans="1:3" x14ac:dyDescent="0.2">
      <c r="A2099" t="s">
        <v>2088</v>
      </c>
      <c r="B2099" s="3">
        <v>0.80060795685795683</v>
      </c>
      <c r="C2099" s="6">
        <v>2.081584728161574E-2</v>
      </c>
    </row>
    <row r="2100" spans="1:3" x14ac:dyDescent="0.2">
      <c r="A2100" t="s">
        <v>2089</v>
      </c>
      <c r="B2100" s="3">
        <v>0.91502887014808476</v>
      </c>
      <c r="C2100" s="6">
        <v>2.082687251152401E-2</v>
      </c>
    </row>
    <row r="2101" spans="1:3" x14ac:dyDescent="0.2">
      <c r="A2101" t="s">
        <v>2090</v>
      </c>
      <c r="B2101" s="3">
        <v>0.90475470451118456</v>
      </c>
      <c r="C2101" s="6">
        <v>2.0829458512513509E-2</v>
      </c>
    </row>
    <row r="2102" spans="1:3" x14ac:dyDescent="0.2">
      <c r="A2102" t="s">
        <v>2091</v>
      </c>
      <c r="B2102" s="3">
        <v>0.89520727384805066</v>
      </c>
      <c r="C2102" s="6">
        <v>2.0849709213848773E-2</v>
      </c>
    </row>
    <row r="2103" spans="1:3" x14ac:dyDescent="0.2">
      <c r="A2103" t="s">
        <v>2092</v>
      </c>
      <c r="B2103" s="3">
        <v>0.878881587424301</v>
      </c>
      <c r="C2103" s="6">
        <v>2.0855233267114203E-2</v>
      </c>
    </row>
    <row r="2104" spans="1:3" x14ac:dyDescent="0.2">
      <c r="A2104" t="s">
        <v>2093</v>
      </c>
      <c r="B2104" s="3">
        <v>0.86254775681755558</v>
      </c>
      <c r="C2104" s="6">
        <v>2.0858481227456302E-2</v>
      </c>
    </row>
    <row r="2105" spans="1:3" x14ac:dyDescent="0.2">
      <c r="A2105" t="s">
        <v>2094</v>
      </c>
      <c r="B2105" s="3">
        <v>0.86984757720365402</v>
      </c>
      <c r="C2105" s="6">
        <v>2.0861223505619177E-2</v>
      </c>
    </row>
    <row r="2106" spans="1:3" x14ac:dyDescent="0.2">
      <c r="A2106" t="s">
        <v>2095</v>
      </c>
      <c r="B2106" s="3">
        <v>0.90296631812484951</v>
      </c>
      <c r="C2106" s="6">
        <v>2.0866987425671689E-2</v>
      </c>
    </row>
    <row r="2107" spans="1:3" x14ac:dyDescent="0.2">
      <c r="A2107" t="s">
        <v>2096</v>
      </c>
      <c r="B2107" s="3">
        <v>0.91218668006475756</v>
      </c>
      <c r="C2107" s="6">
        <v>2.0921206288065774E-2</v>
      </c>
    </row>
    <row r="2108" spans="1:3" x14ac:dyDescent="0.2">
      <c r="A2108" t="s">
        <v>2097</v>
      </c>
      <c r="B2108" s="3">
        <v>0.8626743626743627</v>
      </c>
      <c r="C2108" s="6">
        <v>2.0923647514912914E-2</v>
      </c>
    </row>
    <row r="2109" spans="1:3" x14ac:dyDescent="0.2">
      <c r="A2109" t="s">
        <v>2098</v>
      </c>
      <c r="B2109" s="3">
        <v>0.7790134017678928</v>
      </c>
      <c r="C2109" s="6">
        <v>2.0926212467907483E-2</v>
      </c>
    </row>
    <row r="2110" spans="1:3" x14ac:dyDescent="0.2">
      <c r="A2110" t="s">
        <v>2099</v>
      </c>
      <c r="B2110" s="3">
        <v>0.90049457072269656</v>
      </c>
      <c r="C2110" s="6">
        <v>2.0937837297766274E-2</v>
      </c>
    </row>
    <row r="2111" spans="1:3" x14ac:dyDescent="0.2">
      <c r="A2111" t="s">
        <v>2100</v>
      </c>
      <c r="B2111" s="3">
        <v>0.91615872789745578</v>
      </c>
      <c r="C2111" s="6">
        <v>2.0978672780872953E-2</v>
      </c>
    </row>
    <row r="2112" spans="1:3" x14ac:dyDescent="0.2">
      <c r="A2112" t="s">
        <v>2101</v>
      </c>
      <c r="B2112" s="3">
        <v>0.90527212083169706</v>
      </c>
      <c r="C2112" s="6">
        <v>2.099381354061438E-2</v>
      </c>
    </row>
    <row r="2113" spans="1:3" x14ac:dyDescent="0.2">
      <c r="A2113" t="s">
        <v>2102</v>
      </c>
      <c r="B2113" s="3">
        <v>0.84961732009367386</v>
      </c>
      <c r="C2113" s="6">
        <v>2.101038185047871E-2</v>
      </c>
    </row>
    <row r="2114" spans="1:3" x14ac:dyDescent="0.2">
      <c r="A2114" t="s">
        <v>2103</v>
      </c>
      <c r="B2114" s="3">
        <v>0.92530227109911123</v>
      </c>
      <c r="C2114" s="6">
        <v>2.1023654554805305E-2</v>
      </c>
    </row>
    <row r="2115" spans="1:3" x14ac:dyDescent="0.2">
      <c r="A2115" t="s">
        <v>2104</v>
      </c>
      <c r="B2115" s="3">
        <v>0.91423299435341776</v>
      </c>
      <c r="C2115" s="6">
        <v>2.1026158326579412E-2</v>
      </c>
    </row>
    <row r="2116" spans="1:3" x14ac:dyDescent="0.2">
      <c r="A2116" t="s">
        <v>2105</v>
      </c>
      <c r="B2116" s="3">
        <v>0.85915664856288521</v>
      </c>
      <c r="C2116" s="6">
        <v>2.1044597447734029E-2</v>
      </c>
    </row>
    <row r="2117" spans="1:3" x14ac:dyDescent="0.2">
      <c r="A2117" t="s">
        <v>2106</v>
      </c>
      <c r="B2117" s="3">
        <v>0.88420377172068643</v>
      </c>
      <c r="C2117" s="6">
        <v>2.1066744356706458E-2</v>
      </c>
    </row>
    <row r="2118" spans="1:3" x14ac:dyDescent="0.2">
      <c r="A2118" t="s">
        <v>2107</v>
      </c>
      <c r="B2118" s="3">
        <v>0.8875981916766198</v>
      </c>
      <c r="C2118" s="6">
        <v>2.1087113603359315E-2</v>
      </c>
    </row>
    <row r="2119" spans="1:3" x14ac:dyDescent="0.2">
      <c r="A2119" t="s">
        <v>2108</v>
      </c>
      <c r="B2119" s="3">
        <v>0.90169834122080439</v>
      </c>
      <c r="C2119" s="6">
        <v>2.110558995671364E-2</v>
      </c>
    </row>
    <row r="2120" spans="1:3" x14ac:dyDescent="0.2">
      <c r="A2120" t="s">
        <v>2109</v>
      </c>
      <c r="B2120" s="3">
        <v>0.82092076166461536</v>
      </c>
      <c r="C2120" s="6">
        <v>2.1125584470101526E-2</v>
      </c>
    </row>
    <row r="2121" spans="1:3" x14ac:dyDescent="0.2">
      <c r="A2121" t="s">
        <v>2110</v>
      </c>
      <c r="B2121" s="3">
        <v>0.91716689138300089</v>
      </c>
      <c r="C2121" s="6">
        <v>2.1136298431922516E-2</v>
      </c>
    </row>
    <row r="2122" spans="1:3" x14ac:dyDescent="0.2">
      <c r="A2122" t="s">
        <v>2111</v>
      </c>
      <c r="B2122" s="3">
        <v>0.91257814913037461</v>
      </c>
      <c r="C2122" s="6">
        <v>2.113778726151045E-2</v>
      </c>
    </row>
    <row r="2123" spans="1:3" x14ac:dyDescent="0.2">
      <c r="A2123" t="s">
        <v>2112</v>
      </c>
      <c r="B2123" s="3">
        <v>0.87602265686872027</v>
      </c>
      <c r="C2123" s="6">
        <v>2.1139398832113424E-2</v>
      </c>
    </row>
    <row r="2124" spans="1:3" x14ac:dyDescent="0.2">
      <c r="A2124" t="s">
        <v>2113</v>
      </c>
      <c r="B2124" s="3">
        <v>0.87245923440782225</v>
      </c>
      <c r="C2124" s="6">
        <v>2.1140095098040851E-2</v>
      </c>
    </row>
    <row r="2125" spans="1:3" x14ac:dyDescent="0.2">
      <c r="A2125" t="s">
        <v>2114</v>
      </c>
      <c r="B2125" s="3">
        <v>0.86295956810601504</v>
      </c>
      <c r="C2125" s="6">
        <v>2.1150897702395817E-2</v>
      </c>
    </row>
    <row r="2126" spans="1:3" x14ac:dyDescent="0.2">
      <c r="A2126" t="s">
        <v>2115</v>
      </c>
      <c r="B2126" s="3">
        <v>0.8981642114342282</v>
      </c>
      <c r="C2126" s="6">
        <v>2.1161886174914758E-2</v>
      </c>
    </row>
    <row r="2127" spans="1:3" x14ac:dyDescent="0.2">
      <c r="A2127" t="s">
        <v>2116</v>
      </c>
      <c r="B2127" s="3">
        <v>0.80449011817440907</v>
      </c>
      <c r="C2127" s="6">
        <v>2.1167742300385733E-2</v>
      </c>
    </row>
    <row r="2128" spans="1:3" x14ac:dyDescent="0.2">
      <c r="A2128" t="s">
        <v>2117</v>
      </c>
      <c r="B2128" s="3">
        <v>0.89187729677958394</v>
      </c>
      <c r="C2128" s="6">
        <v>2.118104462223127E-2</v>
      </c>
    </row>
    <row r="2129" spans="1:3" x14ac:dyDescent="0.2">
      <c r="A2129" t="s">
        <v>2118</v>
      </c>
      <c r="B2129" s="3">
        <v>0.85895870511255124</v>
      </c>
      <c r="C2129" s="6">
        <v>2.1185380305457739E-2</v>
      </c>
    </row>
    <row r="2130" spans="1:3" x14ac:dyDescent="0.2">
      <c r="A2130" t="s">
        <v>2119</v>
      </c>
      <c r="B2130" s="3">
        <v>0.89621783535126032</v>
      </c>
      <c r="C2130" s="6">
        <v>2.1198327059144505E-2</v>
      </c>
    </row>
    <row r="2131" spans="1:3" x14ac:dyDescent="0.2">
      <c r="A2131" t="s">
        <v>2120</v>
      </c>
      <c r="B2131" s="3">
        <v>0.89058715815968359</v>
      </c>
      <c r="C2131" s="6">
        <v>2.1209433858588495E-2</v>
      </c>
    </row>
    <row r="2132" spans="1:3" x14ac:dyDescent="0.2">
      <c r="A2132" t="s">
        <v>2121</v>
      </c>
      <c r="B2132" s="3">
        <v>0.90352763603929087</v>
      </c>
      <c r="C2132" s="6">
        <v>2.1221181422389414E-2</v>
      </c>
    </row>
    <row r="2133" spans="1:3" x14ac:dyDescent="0.2">
      <c r="A2133" t="s">
        <v>2122</v>
      </c>
      <c r="B2133" s="3">
        <v>0.8626152927810834</v>
      </c>
      <c r="C2133" s="6">
        <v>2.123138801485424E-2</v>
      </c>
    </row>
    <row r="2134" spans="1:3" x14ac:dyDescent="0.2">
      <c r="A2134" t="s">
        <v>2123</v>
      </c>
      <c r="B2134" s="3">
        <v>0.87152207101585843</v>
      </c>
      <c r="C2134" s="6">
        <v>2.123869295838595E-2</v>
      </c>
    </row>
    <row r="2135" spans="1:3" x14ac:dyDescent="0.2">
      <c r="A2135" t="s">
        <v>2124</v>
      </c>
      <c r="B2135" s="3">
        <v>0.73634950669009336</v>
      </c>
      <c r="C2135" s="6">
        <v>2.1249396971734353E-2</v>
      </c>
    </row>
    <row r="2136" spans="1:3" x14ac:dyDescent="0.2">
      <c r="A2136" t="s">
        <v>2125</v>
      </c>
      <c r="B2136" s="3">
        <v>0.8302242045405217</v>
      </c>
      <c r="C2136" s="6">
        <v>2.1253373768233094E-2</v>
      </c>
    </row>
    <row r="2137" spans="1:3" x14ac:dyDescent="0.2">
      <c r="A2137" t="s">
        <v>2126</v>
      </c>
      <c r="B2137" s="3">
        <v>0.90575162064647252</v>
      </c>
      <c r="C2137" s="6">
        <v>2.1254385696370257E-2</v>
      </c>
    </row>
    <row r="2138" spans="1:3" x14ac:dyDescent="0.2">
      <c r="A2138" t="s">
        <v>2127</v>
      </c>
      <c r="B2138" s="3">
        <v>0.91944640716563142</v>
      </c>
      <c r="C2138" s="6">
        <v>2.1266475059925318E-2</v>
      </c>
    </row>
    <row r="2139" spans="1:3" x14ac:dyDescent="0.2">
      <c r="A2139" t="s">
        <v>2128</v>
      </c>
      <c r="B2139" s="3">
        <v>0.89325061628871516</v>
      </c>
      <c r="C2139" s="6">
        <v>2.1267586450838181E-2</v>
      </c>
    </row>
    <row r="2140" spans="1:3" x14ac:dyDescent="0.2">
      <c r="A2140" t="s">
        <v>2130</v>
      </c>
      <c r="B2140" s="3">
        <v>0.83955922865013766</v>
      </c>
      <c r="C2140" s="6">
        <v>2.1290637638325227E-2</v>
      </c>
    </row>
    <row r="2141" spans="1:3" x14ac:dyDescent="0.2">
      <c r="A2141" t="s">
        <v>2131</v>
      </c>
      <c r="B2141" s="3">
        <v>0.90297982498100682</v>
      </c>
      <c r="C2141" s="6">
        <v>2.131169388510197E-2</v>
      </c>
    </row>
    <row r="2142" spans="1:3" x14ac:dyDescent="0.2">
      <c r="A2142" t="s">
        <v>2132</v>
      </c>
      <c r="B2142" s="3">
        <v>0.89801533535858546</v>
      </c>
      <c r="C2142" s="6">
        <v>2.1322316591514588E-2</v>
      </c>
    </row>
    <row r="2143" spans="1:3" x14ac:dyDescent="0.2">
      <c r="A2143" t="s">
        <v>2133</v>
      </c>
      <c r="B2143" s="3">
        <v>0.86422915790905896</v>
      </c>
      <c r="C2143" s="6">
        <v>2.1327527178972516E-2</v>
      </c>
    </row>
    <row r="2144" spans="1:3" x14ac:dyDescent="0.2">
      <c r="A2144" t="s">
        <v>2134</v>
      </c>
      <c r="B2144" s="3">
        <v>0.88530014296031001</v>
      </c>
      <c r="C2144" s="6">
        <v>2.1337207747221712E-2</v>
      </c>
    </row>
    <row r="2145" spans="1:3" x14ac:dyDescent="0.2">
      <c r="A2145" t="s">
        <v>2135</v>
      </c>
      <c r="B2145" s="3">
        <v>0.87973583594021543</v>
      </c>
      <c r="C2145" s="6">
        <v>2.1343923532416795E-2</v>
      </c>
    </row>
    <row r="2146" spans="1:3" x14ac:dyDescent="0.2">
      <c r="A2146" t="s">
        <v>2136</v>
      </c>
      <c r="B2146" s="3">
        <v>0.89588264163521814</v>
      </c>
      <c r="C2146" s="6">
        <v>2.1348529308965317E-2</v>
      </c>
    </row>
    <row r="2147" spans="1:3" x14ac:dyDescent="0.2">
      <c r="A2147" t="s">
        <v>2137</v>
      </c>
      <c r="B2147" s="3">
        <v>0.9068395982724059</v>
      </c>
      <c r="C2147" s="6">
        <v>2.135991853241535E-2</v>
      </c>
    </row>
    <row r="2148" spans="1:3" x14ac:dyDescent="0.2">
      <c r="A2148" t="s">
        <v>2138</v>
      </c>
      <c r="B2148" s="3">
        <v>0.89652764736190771</v>
      </c>
      <c r="C2148" s="6">
        <v>2.1378110348772593E-2</v>
      </c>
    </row>
    <row r="2149" spans="1:3" x14ac:dyDescent="0.2">
      <c r="A2149" t="s">
        <v>2139</v>
      </c>
      <c r="B2149" s="3">
        <v>0.82820939534612137</v>
      </c>
      <c r="C2149" s="6">
        <v>2.1393833451119802E-2</v>
      </c>
    </row>
    <row r="2150" spans="1:3" x14ac:dyDescent="0.2">
      <c r="A2150" t="s">
        <v>2140</v>
      </c>
      <c r="B2150" s="3">
        <v>0.89370862099486637</v>
      </c>
      <c r="C2150" s="6">
        <v>2.1395028818404056E-2</v>
      </c>
    </row>
    <row r="2151" spans="1:3" x14ac:dyDescent="0.2">
      <c r="A2151" t="s">
        <v>2141</v>
      </c>
      <c r="B2151" s="3">
        <v>0.88032704669509276</v>
      </c>
      <c r="C2151" s="6">
        <v>2.1421509827985633E-2</v>
      </c>
    </row>
    <row r="2152" spans="1:3" x14ac:dyDescent="0.2">
      <c r="A2152" t="s">
        <v>2142</v>
      </c>
      <c r="B2152" s="3">
        <v>0.87726603285333504</v>
      </c>
      <c r="C2152" s="6">
        <v>2.1465778138718323E-2</v>
      </c>
    </row>
    <row r="2153" spans="1:3" x14ac:dyDescent="0.2">
      <c r="A2153" t="s">
        <v>2143</v>
      </c>
      <c r="B2153" s="3">
        <v>0.9109950600347807</v>
      </c>
      <c r="C2153" s="6">
        <v>2.1483966260634976E-2</v>
      </c>
    </row>
    <row r="2154" spans="1:3" x14ac:dyDescent="0.2">
      <c r="A2154" t="s">
        <v>2144</v>
      </c>
      <c r="B2154" s="3">
        <v>0.88396048469473487</v>
      </c>
      <c r="C2154" s="6">
        <v>2.1492675336284517E-2</v>
      </c>
    </row>
    <row r="2155" spans="1:3" x14ac:dyDescent="0.2">
      <c r="A2155" t="s">
        <v>2145</v>
      </c>
      <c r="B2155" s="3">
        <v>0.89613759256616399</v>
      </c>
      <c r="C2155" s="6">
        <v>2.1493928250371254E-2</v>
      </c>
    </row>
    <row r="2156" spans="1:3" x14ac:dyDescent="0.2">
      <c r="A2156" t="s">
        <v>2146</v>
      </c>
      <c r="B2156" s="3">
        <v>0.88747927242321267</v>
      </c>
      <c r="C2156" s="6">
        <v>2.1500164572152612E-2</v>
      </c>
    </row>
    <row r="2157" spans="1:3" x14ac:dyDescent="0.2">
      <c r="A2157" t="s">
        <v>2147</v>
      </c>
      <c r="B2157" s="3">
        <v>0.89393637931242387</v>
      </c>
      <c r="C2157" s="6">
        <v>2.1536780017884696E-2</v>
      </c>
    </row>
    <row r="2158" spans="1:3" x14ac:dyDescent="0.2">
      <c r="A2158" t="s">
        <v>2148</v>
      </c>
      <c r="B2158" s="3">
        <v>0.85894658830517379</v>
      </c>
      <c r="C2158" s="6">
        <v>2.1537254844848648E-2</v>
      </c>
    </row>
    <row r="2159" spans="1:3" x14ac:dyDescent="0.2">
      <c r="A2159" t="s">
        <v>2149</v>
      </c>
      <c r="B2159" s="3">
        <v>0.83424098025867943</v>
      </c>
      <c r="C2159" s="6">
        <v>2.1539812024598537E-2</v>
      </c>
    </row>
    <row r="2160" spans="1:3" x14ac:dyDescent="0.2">
      <c r="A2160" t="s">
        <v>2150</v>
      </c>
      <c r="B2160" s="3">
        <v>0.9048172621961168</v>
      </c>
      <c r="C2160" s="6">
        <v>2.1571798894766101E-2</v>
      </c>
    </row>
    <row r="2161" spans="1:3" x14ac:dyDescent="0.2">
      <c r="A2161" t="s">
        <v>2151</v>
      </c>
      <c r="B2161" s="3">
        <v>0.82055876450808107</v>
      </c>
      <c r="C2161" s="6">
        <v>2.161181770513006E-2</v>
      </c>
    </row>
    <row r="2162" spans="1:3" x14ac:dyDescent="0.2">
      <c r="A2162" t="s">
        <v>2152</v>
      </c>
      <c r="B2162" s="3">
        <v>0.90286739882910994</v>
      </c>
      <c r="C2162" s="6">
        <v>2.1619213816927094E-2</v>
      </c>
    </row>
    <row r="2163" spans="1:3" x14ac:dyDescent="0.2">
      <c r="A2163" t="s">
        <v>3932</v>
      </c>
      <c r="B2163" s="3">
        <v>0.71301914159057023</v>
      </c>
      <c r="C2163" s="6">
        <v>2.1631120586056905E-2</v>
      </c>
    </row>
    <row r="2164" spans="1:3" x14ac:dyDescent="0.2">
      <c r="A2164" t="s">
        <v>2154</v>
      </c>
      <c r="B2164" s="3">
        <v>0.91519480709163337</v>
      </c>
      <c r="C2164" s="6">
        <v>2.1640849293139565E-2</v>
      </c>
    </row>
    <row r="2165" spans="1:3" x14ac:dyDescent="0.2">
      <c r="A2165" t="s">
        <v>2155</v>
      </c>
      <c r="B2165" s="3">
        <v>0.90132158908101945</v>
      </c>
      <c r="C2165" s="6">
        <v>2.1645821653546775E-2</v>
      </c>
    </row>
    <row r="2166" spans="1:3" x14ac:dyDescent="0.2">
      <c r="A2166" t="s">
        <v>2156</v>
      </c>
      <c r="B2166" s="3">
        <v>0.90614509775372698</v>
      </c>
      <c r="C2166" s="6">
        <v>2.1688851488039399E-2</v>
      </c>
    </row>
    <row r="2167" spans="1:3" x14ac:dyDescent="0.2">
      <c r="A2167" t="s">
        <v>2157</v>
      </c>
      <c r="B2167" s="3">
        <v>0.8144278864694674</v>
      </c>
      <c r="C2167" s="6">
        <v>2.1699816461994502E-2</v>
      </c>
    </row>
    <row r="2168" spans="1:3" x14ac:dyDescent="0.2">
      <c r="A2168" t="s">
        <v>2158</v>
      </c>
      <c r="B2168" s="3">
        <v>0.90450920338417684</v>
      </c>
      <c r="C2168" s="6">
        <v>2.1706834647587717E-2</v>
      </c>
    </row>
    <row r="2169" spans="1:3" x14ac:dyDescent="0.2">
      <c r="A2169" t="s">
        <v>2159</v>
      </c>
      <c r="B2169" s="3">
        <v>0.91581014514759973</v>
      </c>
      <c r="C2169" s="6">
        <v>2.1708145277988627E-2</v>
      </c>
    </row>
    <row r="2170" spans="1:3" x14ac:dyDescent="0.2">
      <c r="A2170" t="s">
        <v>2160</v>
      </c>
      <c r="B2170" s="3">
        <v>0.76787544178848521</v>
      </c>
      <c r="C2170" s="6">
        <v>2.1715292070685181E-2</v>
      </c>
    </row>
    <row r="2171" spans="1:3" x14ac:dyDescent="0.2">
      <c r="A2171" t="s">
        <v>2161</v>
      </c>
      <c r="B2171" s="3">
        <v>0.74410866910866913</v>
      </c>
      <c r="C2171" s="6">
        <v>2.1753816631297454E-2</v>
      </c>
    </row>
    <row r="2172" spans="1:3" x14ac:dyDescent="0.2">
      <c r="A2172" t="s">
        <v>2162</v>
      </c>
      <c r="B2172" s="3">
        <v>0.89212479793642108</v>
      </c>
      <c r="C2172" s="6">
        <v>2.1754399671014849E-2</v>
      </c>
    </row>
    <row r="2173" spans="1:3" x14ac:dyDescent="0.2">
      <c r="A2173" t="s">
        <v>2163</v>
      </c>
      <c r="B2173" s="3">
        <v>0.88700007724255936</v>
      </c>
      <c r="C2173" s="6">
        <v>2.1754496999635865E-2</v>
      </c>
    </row>
    <row r="2174" spans="1:3" x14ac:dyDescent="0.2">
      <c r="A2174" t="s">
        <v>2164</v>
      </c>
      <c r="B2174" s="3">
        <v>0.84272547075232018</v>
      </c>
      <c r="C2174" s="6">
        <v>2.1756263553594304E-2</v>
      </c>
    </row>
    <row r="2175" spans="1:3" x14ac:dyDescent="0.2">
      <c r="A2175" t="s">
        <v>2165</v>
      </c>
      <c r="B2175" s="3">
        <v>0.87659450448655907</v>
      </c>
      <c r="C2175" s="6">
        <v>2.1758379440421981E-2</v>
      </c>
    </row>
    <row r="2176" spans="1:3" x14ac:dyDescent="0.2">
      <c r="A2176" t="s">
        <v>2167</v>
      </c>
      <c r="B2176" s="3">
        <v>0.90947291495386862</v>
      </c>
      <c r="C2176" s="6">
        <v>2.1770866062229787E-2</v>
      </c>
    </row>
    <row r="2177" spans="1:3" x14ac:dyDescent="0.2">
      <c r="A2177" t="s">
        <v>2168</v>
      </c>
      <c r="B2177" s="3">
        <v>0.90402905968943692</v>
      </c>
      <c r="C2177" s="6">
        <v>2.1775294280885295E-2</v>
      </c>
    </row>
    <row r="2178" spans="1:3" x14ac:dyDescent="0.2">
      <c r="A2178" t="s">
        <v>2169</v>
      </c>
      <c r="B2178" s="3">
        <v>0.90677810835892336</v>
      </c>
      <c r="C2178" s="6">
        <v>2.1784233413229909E-2</v>
      </c>
    </row>
    <row r="2179" spans="1:3" x14ac:dyDescent="0.2">
      <c r="A2179" t="s">
        <v>2170</v>
      </c>
      <c r="B2179" s="3">
        <v>0.8739705013654484</v>
      </c>
      <c r="C2179" s="6">
        <v>2.1794956315447426E-2</v>
      </c>
    </row>
    <row r="2180" spans="1:3" x14ac:dyDescent="0.2">
      <c r="A2180" t="s">
        <v>2171</v>
      </c>
      <c r="B2180" s="3">
        <v>0.85224057877119097</v>
      </c>
      <c r="C2180" s="6">
        <v>2.1795687784713056E-2</v>
      </c>
    </row>
    <row r="2181" spans="1:3" x14ac:dyDescent="0.2">
      <c r="A2181" t="s">
        <v>2172</v>
      </c>
      <c r="B2181" s="3">
        <v>0.83030451938753203</v>
      </c>
      <c r="C2181" s="6">
        <v>2.1815959438549602E-2</v>
      </c>
    </row>
    <row r="2182" spans="1:3" x14ac:dyDescent="0.2">
      <c r="A2182" t="s">
        <v>2173</v>
      </c>
      <c r="B2182" s="3">
        <v>0.89532775666432318</v>
      </c>
      <c r="C2182" s="6">
        <v>2.1826735997251098E-2</v>
      </c>
    </row>
    <row r="2183" spans="1:3" x14ac:dyDescent="0.2">
      <c r="A2183" t="s">
        <v>2174</v>
      </c>
      <c r="B2183" s="3">
        <v>0.89767341582302207</v>
      </c>
      <c r="C2183" s="6">
        <v>2.1827084914535951E-2</v>
      </c>
    </row>
    <row r="2184" spans="1:3" x14ac:dyDescent="0.2">
      <c r="A2184" t="s">
        <v>2175</v>
      </c>
      <c r="B2184" s="3">
        <v>0.91201107316338348</v>
      </c>
      <c r="C2184" s="6">
        <v>2.1872027331957724E-2</v>
      </c>
    </row>
    <row r="2185" spans="1:3" x14ac:dyDescent="0.2">
      <c r="A2185" t="s">
        <v>2176</v>
      </c>
      <c r="B2185" s="3">
        <v>0.89700200896306603</v>
      </c>
      <c r="C2185" s="6">
        <v>2.187497001029573E-2</v>
      </c>
    </row>
    <row r="2186" spans="1:3" x14ac:dyDescent="0.2">
      <c r="A2186" t="s">
        <v>2177</v>
      </c>
      <c r="B2186" s="3">
        <v>0.89281691706187483</v>
      </c>
      <c r="C2186" s="6">
        <v>2.1876033505182982E-2</v>
      </c>
    </row>
    <row r="2187" spans="1:3" x14ac:dyDescent="0.2">
      <c r="A2187" t="s">
        <v>2178</v>
      </c>
      <c r="B2187" s="3">
        <v>0.89919473269837535</v>
      </c>
      <c r="C2187" s="6">
        <v>2.1893815579038255E-2</v>
      </c>
    </row>
    <row r="2188" spans="1:3" x14ac:dyDescent="0.2">
      <c r="A2188" t="s">
        <v>2179</v>
      </c>
      <c r="B2188" s="3">
        <v>0.85835133189344859</v>
      </c>
      <c r="C2188" s="6">
        <v>2.190438717568308E-2</v>
      </c>
    </row>
    <row r="2189" spans="1:3" x14ac:dyDescent="0.2">
      <c r="A2189" t="s">
        <v>2180</v>
      </c>
      <c r="B2189" s="3">
        <v>0.90715787043711904</v>
      </c>
      <c r="C2189" s="6">
        <v>2.1906892632532402E-2</v>
      </c>
    </row>
    <row r="2190" spans="1:3" x14ac:dyDescent="0.2">
      <c r="A2190" t="s">
        <v>2181</v>
      </c>
      <c r="B2190" s="3">
        <v>0.90282297952774437</v>
      </c>
      <c r="C2190" s="6">
        <v>2.1915666863002843E-2</v>
      </c>
    </row>
    <row r="2191" spans="1:3" x14ac:dyDescent="0.2">
      <c r="A2191" t="s">
        <v>2182</v>
      </c>
      <c r="B2191" s="3">
        <v>0.85753072054441914</v>
      </c>
      <c r="C2191" s="6">
        <v>2.1929464156129987E-2</v>
      </c>
    </row>
    <row r="2192" spans="1:3" x14ac:dyDescent="0.2">
      <c r="A2192" t="s">
        <v>2183</v>
      </c>
      <c r="B2192" s="3">
        <v>0.84218861307468906</v>
      </c>
      <c r="C2192" s="6">
        <v>2.1966357984334262E-2</v>
      </c>
    </row>
    <row r="2193" spans="1:3" x14ac:dyDescent="0.2">
      <c r="A2193" t="s">
        <v>2184</v>
      </c>
      <c r="B2193" s="3">
        <v>0.88663252005858473</v>
      </c>
      <c r="C2193" s="6">
        <v>2.1967036403307594E-2</v>
      </c>
    </row>
    <row r="2194" spans="1:3" x14ac:dyDescent="0.2">
      <c r="A2194" t="s">
        <v>2185</v>
      </c>
      <c r="B2194" s="3">
        <v>0.82013343273881201</v>
      </c>
      <c r="C2194" s="6">
        <v>2.1995326036054405E-2</v>
      </c>
    </row>
    <row r="2195" spans="1:3" x14ac:dyDescent="0.2">
      <c r="A2195" t="s">
        <v>2186</v>
      </c>
      <c r="B2195" s="3">
        <v>0.90716754973013314</v>
      </c>
      <c r="C2195" s="6">
        <v>2.2005464686740563E-2</v>
      </c>
    </row>
    <row r="2196" spans="1:3" x14ac:dyDescent="0.2">
      <c r="A2196" t="s">
        <v>2187</v>
      </c>
      <c r="B2196" s="3">
        <v>0.77888480141699024</v>
      </c>
      <c r="C2196" s="6">
        <v>2.2014681426525993E-2</v>
      </c>
    </row>
    <row r="2197" spans="1:3" x14ac:dyDescent="0.2">
      <c r="A2197" t="s">
        <v>2188</v>
      </c>
      <c r="B2197" s="3">
        <v>0.88869960327747577</v>
      </c>
      <c r="C2197" s="6">
        <v>2.2032510519657912E-2</v>
      </c>
    </row>
    <row r="2198" spans="1:3" x14ac:dyDescent="0.2">
      <c r="A2198" t="s">
        <v>2189</v>
      </c>
      <c r="B2198" s="3">
        <v>0.85571671016414952</v>
      </c>
      <c r="C2198" s="6">
        <v>2.2042323368870888E-2</v>
      </c>
    </row>
    <row r="2199" spans="1:3" x14ac:dyDescent="0.2">
      <c r="A2199" t="s">
        <v>2190</v>
      </c>
      <c r="B2199" s="3">
        <v>0.89280973750981962</v>
      </c>
      <c r="C2199" s="6">
        <v>2.2057920923030834E-2</v>
      </c>
    </row>
    <row r="2200" spans="1:3" x14ac:dyDescent="0.2">
      <c r="A2200" t="s">
        <v>2191</v>
      </c>
      <c r="B2200" s="3">
        <v>0.89375892984729932</v>
      </c>
      <c r="C2200" s="6">
        <v>2.2061472067687708E-2</v>
      </c>
    </row>
    <row r="2201" spans="1:3" x14ac:dyDescent="0.2">
      <c r="A2201" t="s">
        <v>2192</v>
      </c>
      <c r="B2201" s="3">
        <v>0.89623535277985544</v>
      </c>
      <c r="C2201" s="6">
        <v>2.2063602931090089E-2</v>
      </c>
    </row>
    <row r="2202" spans="1:3" x14ac:dyDescent="0.2">
      <c r="A2202" t="s">
        <v>2193</v>
      </c>
      <c r="B2202" s="3">
        <v>0.90240020295974466</v>
      </c>
      <c r="C2202" s="6">
        <v>2.2068641445621595E-2</v>
      </c>
    </row>
    <row r="2203" spans="1:3" x14ac:dyDescent="0.2">
      <c r="A2203" t="s">
        <v>2194</v>
      </c>
      <c r="B2203" s="3">
        <v>0.90042631489349378</v>
      </c>
      <c r="C2203" s="6">
        <v>2.2099968962691088E-2</v>
      </c>
    </row>
    <row r="2204" spans="1:3" x14ac:dyDescent="0.2">
      <c r="A2204" t="s">
        <v>2195</v>
      </c>
      <c r="B2204" s="3">
        <v>0.89677046473994637</v>
      </c>
      <c r="C2204" s="6">
        <v>2.2101557692108854E-2</v>
      </c>
    </row>
    <row r="2205" spans="1:3" x14ac:dyDescent="0.2">
      <c r="A2205" t="s">
        <v>2196</v>
      </c>
      <c r="B2205" s="3">
        <v>0.90455776173285207</v>
      </c>
      <c r="C2205" s="6">
        <v>2.2122652592201631E-2</v>
      </c>
    </row>
    <row r="2206" spans="1:3" x14ac:dyDescent="0.2">
      <c r="A2206" t="s">
        <v>2197</v>
      </c>
      <c r="B2206" s="3">
        <v>0.83320195030802013</v>
      </c>
      <c r="C2206" s="6">
        <v>2.2136631767139245E-2</v>
      </c>
    </row>
    <row r="2207" spans="1:3" x14ac:dyDescent="0.2">
      <c r="A2207" t="s">
        <v>2198</v>
      </c>
      <c r="B2207" s="3">
        <v>0.74052819721913377</v>
      </c>
      <c r="C2207" s="6">
        <v>2.2178122728231435E-2</v>
      </c>
    </row>
    <row r="2208" spans="1:3" x14ac:dyDescent="0.2">
      <c r="A2208" t="s">
        <v>2199</v>
      </c>
      <c r="B2208" s="3">
        <v>0.78065064920474414</v>
      </c>
      <c r="C2208" s="6">
        <v>2.2195767396201296E-2</v>
      </c>
    </row>
    <row r="2209" spans="1:3" x14ac:dyDescent="0.2">
      <c r="A2209" t="s">
        <v>2200</v>
      </c>
      <c r="B2209" s="3">
        <v>0.83352605206909847</v>
      </c>
      <c r="C2209" s="6">
        <v>2.2206779467090824E-2</v>
      </c>
    </row>
    <row r="2210" spans="1:3" x14ac:dyDescent="0.2">
      <c r="A2210" t="s">
        <v>2201</v>
      </c>
      <c r="B2210" s="3">
        <v>0.78516593399504164</v>
      </c>
      <c r="C2210" s="6">
        <v>2.2213581352335532E-2</v>
      </c>
    </row>
    <row r="2211" spans="1:3" x14ac:dyDescent="0.2">
      <c r="A2211" t="s">
        <v>2202</v>
      </c>
      <c r="B2211" s="3">
        <v>0.92030979235703647</v>
      </c>
      <c r="C2211" s="6">
        <v>2.2230062833499386E-2</v>
      </c>
    </row>
    <row r="2212" spans="1:3" x14ac:dyDescent="0.2">
      <c r="A2212" t="s">
        <v>2203</v>
      </c>
      <c r="B2212" s="3">
        <v>0.8105210670655697</v>
      </c>
      <c r="C2212" s="6">
        <v>2.225829430354254E-2</v>
      </c>
    </row>
    <row r="2213" spans="1:3" x14ac:dyDescent="0.2">
      <c r="A2213" t="s">
        <v>2204</v>
      </c>
      <c r="B2213" s="3">
        <v>0.86630436646037268</v>
      </c>
      <c r="C2213" s="6">
        <v>2.2276499772664316E-2</v>
      </c>
    </row>
    <row r="2214" spans="1:3" x14ac:dyDescent="0.2">
      <c r="A2214" t="s">
        <v>2205</v>
      </c>
      <c r="B2214" s="3">
        <v>0.90917097504726485</v>
      </c>
      <c r="C2214" s="6">
        <v>2.2298039976132011E-2</v>
      </c>
    </row>
    <row r="2215" spans="1:3" x14ac:dyDescent="0.2">
      <c r="A2215" t="s">
        <v>2206</v>
      </c>
      <c r="B2215" s="3">
        <v>0.91272902550633483</v>
      </c>
      <c r="C2215" s="6">
        <v>2.2302395030300664E-2</v>
      </c>
    </row>
    <row r="2216" spans="1:3" x14ac:dyDescent="0.2">
      <c r="A2216" t="s">
        <v>2207</v>
      </c>
      <c r="B2216" s="3">
        <v>0.90679242580401132</v>
      </c>
      <c r="C2216" s="6">
        <v>2.2318045572259543E-2</v>
      </c>
    </row>
    <row r="2217" spans="1:3" x14ac:dyDescent="0.2">
      <c r="A2217" t="s">
        <v>2208</v>
      </c>
      <c r="B2217" s="3">
        <v>0.91710743858349286</v>
      </c>
      <c r="C2217" s="6">
        <v>2.2333759281255784E-2</v>
      </c>
    </row>
    <row r="2218" spans="1:3" x14ac:dyDescent="0.2">
      <c r="A2218" t="s">
        <v>2209</v>
      </c>
      <c r="B2218" s="3">
        <v>0.88182805400959785</v>
      </c>
      <c r="C2218" s="6">
        <v>2.235524138860611E-2</v>
      </c>
    </row>
    <row r="2219" spans="1:3" x14ac:dyDescent="0.2">
      <c r="A2219" t="s">
        <v>2210</v>
      </c>
      <c r="B2219" s="3">
        <v>0.86153141041809</v>
      </c>
      <c r="C2219" s="6">
        <v>2.2376400398953715E-2</v>
      </c>
    </row>
    <row r="2220" spans="1:3" x14ac:dyDescent="0.2">
      <c r="A2220" t="s">
        <v>2211</v>
      </c>
      <c r="B2220" s="3">
        <v>0.89067318901530246</v>
      </c>
      <c r="C2220" s="6">
        <v>2.2380237358801163E-2</v>
      </c>
    </row>
    <row r="2221" spans="1:3" x14ac:dyDescent="0.2">
      <c r="A2221" t="s">
        <v>2212</v>
      </c>
      <c r="B2221" s="3">
        <v>0.86235434580051795</v>
      </c>
      <c r="C2221" s="6">
        <v>2.2387442122079687E-2</v>
      </c>
    </row>
    <row r="2222" spans="1:3" x14ac:dyDescent="0.2">
      <c r="A2222" t="s">
        <v>2214</v>
      </c>
      <c r="B2222" s="3">
        <v>0.90202610690123353</v>
      </c>
      <c r="C2222" s="6">
        <v>2.2435624118062228E-2</v>
      </c>
    </row>
    <row r="2223" spans="1:3" x14ac:dyDescent="0.2">
      <c r="A2223" t="s">
        <v>2215</v>
      </c>
      <c r="B2223" s="3">
        <v>0.91247693955139053</v>
      </c>
      <c r="C2223" s="6">
        <v>2.2443596669939055E-2</v>
      </c>
    </row>
    <row r="2224" spans="1:3" x14ac:dyDescent="0.2">
      <c r="A2224" t="s">
        <v>2216</v>
      </c>
      <c r="B2224" s="3">
        <v>0.87011003778458418</v>
      </c>
      <c r="C2224" s="6">
        <v>2.2463042374537782E-2</v>
      </c>
    </row>
    <row r="2225" spans="1:3" x14ac:dyDescent="0.2">
      <c r="A2225" t="s">
        <v>2217</v>
      </c>
      <c r="B2225" s="3">
        <v>0.89975673372750276</v>
      </c>
      <c r="C2225" s="6">
        <v>2.2464773064631086E-2</v>
      </c>
    </row>
    <row r="2226" spans="1:3" x14ac:dyDescent="0.2">
      <c r="A2226" t="s">
        <v>2218</v>
      </c>
      <c r="B2226" s="3">
        <v>0.76857931578428473</v>
      </c>
      <c r="C2226" s="6">
        <v>2.2468203711834157E-2</v>
      </c>
    </row>
    <row r="2227" spans="1:3" x14ac:dyDescent="0.2">
      <c r="A2227" t="s">
        <v>2219</v>
      </c>
      <c r="B2227" s="3">
        <v>0.89774679643386346</v>
      </c>
      <c r="C2227" s="6">
        <v>2.2475516938852455E-2</v>
      </c>
    </row>
    <row r="2228" spans="1:3" x14ac:dyDescent="0.2">
      <c r="A2228" t="s">
        <v>2220</v>
      </c>
      <c r="B2228" s="3">
        <v>0.9006771147277477</v>
      </c>
      <c r="C2228" s="6">
        <v>2.2498028473677316E-2</v>
      </c>
    </row>
    <row r="2229" spans="1:3" x14ac:dyDescent="0.2">
      <c r="A2229" t="s">
        <v>2221</v>
      </c>
      <c r="B2229" s="3">
        <v>0.90727374623648083</v>
      </c>
      <c r="C2229" s="6">
        <v>2.2505082831554005E-2</v>
      </c>
    </row>
    <row r="2230" spans="1:3" x14ac:dyDescent="0.2">
      <c r="A2230" t="s">
        <v>2222</v>
      </c>
      <c r="B2230" s="3">
        <v>0.84957917763523783</v>
      </c>
      <c r="C2230" s="6">
        <v>2.2523855676558756E-2</v>
      </c>
    </row>
    <row r="2231" spans="1:3" x14ac:dyDescent="0.2">
      <c r="A2231" t="s">
        <v>2223</v>
      </c>
      <c r="B2231" s="3">
        <v>0.92232894182128267</v>
      </c>
      <c r="C2231" s="6">
        <v>2.2535183467239393E-2</v>
      </c>
    </row>
    <row r="2232" spans="1:3" x14ac:dyDescent="0.2">
      <c r="A2232" t="s">
        <v>2224</v>
      </c>
      <c r="B2232" s="3">
        <v>0.84424162718103701</v>
      </c>
      <c r="C2232" s="6">
        <v>2.2535719347502849E-2</v>
      </c>
    </row>
    <row r="2233" spans="1:3" x14ac:dyDescent="0.2">
      <c r="A2233" t="s">
        <v>2225</v>
      </c>
      <c r="B2233" s="3">
        <v>0.8322735622438886</v>
      </c>
      <c r="C2233" s="6">
        <v>2.2537914817235553E-2</v>
      </c>
    </row>
    <row r="2234" spans="1:3" x14ac:dyDescent="0.2">
      <c r="A2234" t="s">
        <v>2226</v>
      </c>
      <c r="B2234" s="3">
        <v>0.88680651720997539</v>
      </c>
      <c r="C2234" s="6">
        <v>2.2563005059532196E-2</v>
      </c>
    </row>
    <row r="2235" spans="1:3" x14ac:dyDescent="0.2">
      <c r="A2235" t="s">
        <v>2227</v>
      </c>
      <c r="B2235" s="3">
        <v>0.91587021645357236</v>
      </c>
      <c r="C2235" s="6">
        <v>2.2568653687542836E-2</v>
      </c>
    </row>
    <row r="2236" spans="1:3" x14ac:dyDescent="0.2">
      <c r="A2236" t="s">
        <v>2228</v>
      </c>
      <c r="B2236" s="3">
        <v>0.87910295762418134</v>
      </c>
      <c r="C2236" s="6">
        <v>2.258989657119605E-2</v>
      </c>
    </row>
    <row r="2237" spans="1:3" x14ac:dyDescent="0.2">
      <c r="A2237" t="s">
        <v>2229</v>
      </c>
      <c r="B2237" s="3">
        <v>0.87770169038224044</v>
      </c>
      <c r="C2237" s="6">
        <v>2.2593376721579787E-2</v>
      </c>
    </row>
    <row r="2238" spans="1:3" x14ac:dyDescent="0.2">
      <c r="A2238" t="s">
        <v>2230</v>
      </c>
      <c r="B2238" s="3">
        <v>0.71003717472118955</v>
      </c>
      <c r="C2238" s="6">
        <v>2.2612458632550684E-2</v>
      </c>
    </row>
    <row r="2239" spans="1:3" x14ac:dyDescent="0.2">
      <c r="A2239" t="s">
        <v>2231</v>
      </c>
      <c r="B2239" s="3">
        <v>0.83852407176022337</v>
      </c>
      <c r="C2239" s="6">
        <v>2.261307956029027E-2</v>
      </c>
    </row>
    <row r="2240" spans="1:3" x14ac:dyDescent="0.2">
      <c r="A2240" t="s">
        <v>2232</v>
      </c>
      <c r="B2240" s="3">
        <v>0.8680257020211336</v>
      </c>
      <c r="C2240" s="6">
        <v>2.2659947875867264E-2</v>
      </c>
    </row>
    <row r="2241" spans="1:3" x14ac:dyDescent="0.2">
      <c r="A2241" t="s">
        <v>2233</v>
      </c>
      <c r="B2241" s="3">
        <v>0.8694408694408694</v>
      </c>
      <c r="C2241" s="6">
        <v>2.2666557560880578E-2</v>
      </c>
    </row>
    <row r="2242" spans="1:3" x14ac:dyDescent="0.2">
      <c r="A2242" t="s">
        <v>2234</v>
      </c>
      <c r="B2242" s="3">
        <v>0.90340732301723137</v>
      </c>
      <c r="C2242" s="6">
        <v>2.2685950257301017E-2</v>
      </c>
    </row>
    <row r="2243" spans="1:3" x14ac:dyDescent="0.2">
      <c r="A2243" t="s">
        <v>2235</v>
      </c>
      <c r="B2243" s="3">
        <v>0.84674489555512877</v>
      </c>
      <c r="C2243" s="6">
        <v>2.2704835288782133E-2</v>
      </c>
    </row>
    <row r="2244" spans="1:3" x14ac:dyDescent="0.2">
      <c r="A2244" t="s">
        <v>2236</v>
      </c>
      <c r="B2244" s="3">
        <v>0.90080912653356748</v>
      </c>
      <c r="C2244" s="6">
        <v>2.2716099614599024E-2</v>
      </c>
    </row>
    <row r="2245" spans="1:3" x14ac:dyDescent="0.2">
      <c r="A2245" t="s">
        <v>2237</v>
      </c>
      <c r="B2245" s="3">
        <v>0.91654341982928766</v>
      </c>
      <c r="C2245" s="6">
        <v>2.2720460143364749E-2</v>
      </c>
    </row>
    <row r="2246" spans="1:3" x14ac:dyDescent="0.2">
      <c r="A2246" t="s">
        <v>2238</v>
      </c>
      <c r="B2246" s="3">
        <v>0.93186859659907095</v>
      </c>
      <c r="C2246" s="6">
        <v>2.2748856682331623E-2</v>
      </c>
    </row>
    <row r="2247" spans="1:3" x14ac:dyDescent="0.2">
      <c r="A2247" t="s">
        <v>2239</v>
      </c>
      <c r="B2247" s="3">
        <v>0.87921833152383067</v>
      </c>
      <c r="C2247" s="6">
        <v>2.2750208073798774E-2</v>
      </c>
    </row>
    <row r="2248" spans="1:3" x14ac:dyDescent="0.2">
      <c r="A2248" t="s">
        <v>2240</v>
      </c>
      <c r="B2248" s="3">
        <v>0.84621007360565736</v>
      </c>
      <c r="C2248" s="6">
        <v>2.2760824333398426E-2</v>
      </c>
    </row>
    <row r="2249" spans="1:3" x14ac:dyDescent="0.2">
      <c r="A2249" t="s">
        <v>2241</v>
      </c>
      <c r="B2249" s="3">
        <v>0.89969308154135885</v>
      </c>
      <c r="C2249" s="6">
        <v>2.2763964180263926E-2</v>
      </c>
    </row>
    <row r="2250" spans="1:3" x14ac:dyDescent="0.2">
      <c r="A2250" t="s">
        <v>2242</v>
      </c>
      <c r="B2250" s="3">
        <v>0.88064279918462651</v>
      </c>
      <c r="C2250" s="6">
        <v>2.2808875396522262E-2</v>
      </c>
    </row>
    <row r="2251" spans="1:3" x14ac:dyDescent="0.2">
      <c r="A2251" t="s">
        <v>2243</v>
      </c>
      <c r="B2251" s="3">
        <v>0.87102141859663751</v>
      </c>
      <c r="C2251" s="6">
        <v>2.2831035241777597E-2</v>
      </c>
    </row>
    <row r="2252" spans="1:3" x14ac:dyDescent="0.2">
      <c r="A2252" t="s">
        <v>2244</v>
      </c>
      <c r="B2252" s="3">
        <v>0.76816511167656198</v>
      </c>
      <c r="C2252" s="6">
        <v>2.2841036197224756E-2</v>
      </c>
    </row>
    <row r="2253" spans="1:3" x14ac:dyDescent="0.2">
      <c r="A2253" t="s">
        <v>2245</v>
      </c>
      <c r="B2253" s="3">
        <v>0.86262666990705961</v>
      </c>
      <c r="C2253" s="6">
        <v>2.2847742235725436E-2</v>
      </c>
    </row>
    <row r="2254" spans="1:3" x14ac:dyDescent="0.2">
      <c r="A2254" t="s">
        <v>2246</v>
      </c>
      <c r="B2254" s="3">
        <v>0.87550351993374242</v>
      </c>
      <c r="C2254" s="6">
        <v>2.2861217705710004E-2</v>
      </c>
    </row>
    <row r="2255" spans="1:3" x14ac:dyDescent="0.2">
      <c r="A2255" t="s">
        <v>2247</v>
      </c>
      <c r="B2255" s="3">
        <v>0.84492527450897681</v>
      </c>
      <c r="C2255" s="6">
        <v>2.2870939652422491E-2</v>
      </c>
    </row>
    <row r="2256" spans="1:3" x14ac:dyDescent="0.2">
      <c r="A2256" t="s">
        <v>2248</v>
      </c>
      <c r="B2256" s="3">
        <v>0.90943955977340407</v>
      </c>
      <c r="C2256" s="6">
        <v>2.2895949569055829E-2</v>
      </c>
    </row>
    <row r="2257" spans="1:3" x14ac:dyDescent="0.2">
      <c r="A2257" t="s">
        <v>2249</v>
      </c>
      <c r="B2257" s="3">
        <v>0.88681756302469439</v>
      </c>
      <c r="C2257" s="6">
        <v>2.2905761137752955E-2</v>
      </c>
    </row>
    <row r="2258" spans="1:3" x14ac:dyDescent="0.2">
      <c r="A2258" t="s">
        <v>2250</v>
      </c>
      <c r="B2258" s="3">
        <v>0.67564150012336543</v>
      </c>
      <c r="C2258" s="6">
        <v>2.2935470277719004E-2</v>
      </c>
    </row>
    <row r="2259" spans="1:3" x14ac:dyDescent="0.2">
      <c r="A2259" t="s">
        <v>2251</v>
      </c>
      <c r="B2259" s="3">
        <v>0.89076358529090605</v>
      </c>
      <c r="C2259" s="6">
        <v>2.2937056093203297E-2</v>
      </c>
    </row>
    <row r="2260" spans="1:3" x14ac:dyDescent="0.2">
      <c r="A2260" t="s">
        <v>2252</v>
      </c>
      <c r="B2260" s="3">
        <v>0.7931055373803465</v>
      </c>
      <c r="C2260" s="6">
        <v>2.293988258328105E-2</v>
      </c>
    </row>
    <row r="2261" spans="1:3" x14ac:dyDescent="0.2">
      <c r="A2261" t="s">
        <v>2253</v>
      </c>
      <c r="B2261" s="3">
        <v>0.91854081343209559</v>
      </c>
      <c r="C2261" s="6">
        <v>2.2951917072730626E-2</v>
      </c>
    </row>
    <row r="2262" spans="1:3" x14ac:dyDescent="0.2">
      <c r="A2262" t="s">
        <v>2254</v>
      </c>
      <c r="B2262" s="3">
        <v>0.79176060934185744</v>
      </c>
      <c r="C2262" s="6">
        <v>2.2960459621988033E-2</v>
      </c>
    </row>
    <row r="2263" spans="1:3" x14ac:dyDescent="0.2">
      <c r="A2263" t="s">
        <v>2255</v>
      </c>
      <c r="B2263" s="3">
        <v>0.8401244863187225</v>
      </c>
      <c r="C2263" s="6">
        <v>2.2976805341416204E-2</v>
      </c>
    </row>
    <row r="2264" spans="1:3" x14ac:dyDescent="0.2">
      <c r="A2264" t="s">
        <v>2256</v>
      </c>
      <c r="B2264" s="3">
        <v>0.80825495730800323</v>
      </c>
      <c r="C2264" s="6">
        <v>2.2985697110848146E-2</v>
      </c>
    </row>
    <row r="2265" spans="1:3" x14ac:dyDescent="0.2">
      <c r="A2265" t="s">
        <v>2257</v>
      </c>
      <c r="B2265" s="3">
        <v>0.91108644027767705</v>
      </c>
      <c r="C2265" s="6">
        <v>2.2990822248490347E-2</v>
      </c>
    </row>
    <row r="2266" spans="1:3" x14ac:dyDescent="0.2">
      <c r="A2266" t="s">
        <v>2258</v>
      </c>
      <c r="B2266" s="3">
        <v>0.78609492736735798</v>
      </c>
      <c r="C2266" s="6">
        <v>2.3005882862903886E-2</v>
      </c>
    </row>
    <row r="2267" spans="1:3" x14ac:dyDescent="0.2">
      <c r="A2267" t="s">
        <v>2259</v>
      </c>
      <c r="B2267" s="3">
        <v>0.90702440806965812</v>
      </c>
      <c r="C2267" s="6">
        <v>2.3020084983319922E-2</v>
      </c>
    </row>
    <row r="2268" spans="1:3" x14ac:dyDescent="0.2">
      <c r="A2268" t="s">
        <v>2260</v>
      </c>
      <c r="B2268" s="3">
        <v>0.75498712998712991</v>
      </c>
      <c r="C2268" s="6">
        <v>2.3040416331218519E-2</v>
      </c>
    </row>
    <row r="2269" spans="1:3" x14ac:dyDescent="0.2">
      <c r="A2269" t="s">
        <v>2261</v>
      </c>
      <c r="B2269" s="3">
        <v>0.88548342042130856</v>
      </c>
      <c r="C2269" s="6">
        <v>2.3047264326860641E-2</v>
      </c>
    </row>
    <row r="2270" spans="1:3" x14ac:dyDescent="0.2">
      <c r="A2270" t="s">
        <v>2262</v>
      </c>
      <c r="B2270" s="3">
        <v>0.85249569484066756</v>
      </c>
      <c r="C2270" s="6">
        <v>2.3054690562181412E-2</v>
      </c>
    </row>
    <row r="2271" spans="1:3" x14ac:dyDescent="0.2">
      <c r="A2271" t="s">
        <v>2263</v>
      </c>
      <c r="B2271" s="3">
        <v>0.82715457547672311</v>
      </c>
      <c r="C2271" s="6">
        <v>2.3070495222306121E-2</v>
      </c>
    </row>
    <row r="2272" spans="1:3" x14ac:dyDescent="0.2">
      <c r="A2272" t="s">
        <v>2264</v>
      </c>
      <c r="B2272" s="3">
        <v>0.88559988559988567</v>
      </c>
      <c r="C2272" s="6">
        <v>2.3101716212157695E-2</v>
      </c>
    </row>
    <row r="2273" spans="1:3" x14ac:dyDescent="0.2">
      <c r="A2273" t="s">
        <v>2265</v>
      </c>
      <c r="B2273" s="3">
        <v>0.89211431686226783</v>
      </c>
      <c r="C2273" s="6">
        <v>2.3105083195949949E-2</v>
      </c>
    </row>
    <row r="2274" spans="1:3" x14ac:dyDescent="0.2">
      <c r="A2274" t="s">
        <v>2266</v>
      </c>
      <c r="B2274" s="3">
        <v>0.89472304400521896</v>
      </c>
      <c r="C2274" s="6">
        <v>2.3111607593978505E-2</v>
      </c>
    </row>
    <row r="2275" spans="1:3" x14ac:dyDescent="0.2">
      <c r="A2275" t="s">
        <v>2267</v>
      </c>
      <c r="B2275" s="3">
        <v>0.87838279750578663</v>
      </c>
      <c r="C2275" s="6">
        <v>2.3160202876356027E-2</v>
      </c>
    </row>
    <row r="2276" spans="1:3" x14ac:dyDescent="0.2">
      <c r="A2276" t="s">
        <v>2268</v>
      </c>
      <c r="B2276" s="3">
        <v>0.90316166085104332</v>
      </c>
      <c r="C2276" s="6">
        <v>2.3180213940018349E-2</v>
      </c>
    </row>
    <row r="2277" spans="1:3" x14ac:dyDescent="0.2">
      <c r="A2277" t="s">
        <v>2269</v>
      </c>
      <c r="B2277" s="3">
        <v>0.89817728656827411</v>
      </c>
      <c r="C2277" s="6">
        <v>2.318926766427001E-2</v>
      </c>
    </row>
    <row r="2278" spans="1:3" x14ac:dyDescent="0.2">
      <c r="A2278" t="s">
        <v>2270</v>
      </c>
      <c r="B2278" s="3">
        <v>0.91013782542113331</v>
      </c>
      <c r="C2278" s="6">
        <v>2.3192684532004543E-2</v>
      </c>
    </row>
    <row r="2279" spans="1:3" x14ac:dyDescent="0.2">
      <c r="A2279" t="s">
        <v>2271</v>
      </c>
      <c r="B2279" s="3">
        <v>0.88718696433797406</v>
      </c>
      <c r="C2279" s="6">
        <v>2.3204219832717397E-2</v>
      </c>
    </row>
    <row r="2280" spans="1:3" x14ac:dyDescent="0.2">
      <c r="A2280" t="s">
        <v>2272</v>
      </c>
      <c r="B2280" s="3">
        <v>0.85032351268692263</v>
      </c>
      <c r="C2280" s="6">
        <v>2.3212339372441645E-2</v>
      </c>
    </row>
    <row r="2281" spans="1:3" x14ac:dyDescent="0.2">
      <c r="A2281" t="s">
        <v>2273</v>
      </c>
      <c r="B2281" s="3">
        <v>0.91951308725915237</v>
      </c>
      <c r="C2281" s="6">
        <v>2.322243419849427E-2</v>
      </c>
    </row>
    <row r="2282" spans="1:3" x14ac:dyDescent="0.2">
      <c r="A2282" t="s">
        <v>2274</v>
      </c>
      <c r="B2282" s="3">
        <v>0.89389133650248753</v>
      </c>
      <c r="C2282" s="6">
        <v>2.3223783523158611E-2</v>
      </c>
    </row>
    <row r="2283" spans="1:3" x14ac:dyDescent="0.2">
      <c r="A2283" t="s">
        <v>2275</v>
      </c>
      <c r="B2283" s="3">
        <v>0.88196152472418343</v>
      </c>
      <c r="C2283" s="6">
        <v>2.3225792696732018E-2</v>
      </c>
    </row>
    <row r="2284" spans="1:3" x14ac:dyDescent="0.2">
      <c r="A2284" t="s">
        <v>2276</v>
      </c>
      <c r="B2284" s="3">
        <v>0.8322735622438886</v>
      </c>
      <c r="C2284" s="6">
        <v>2.3228991849759569E-2</v>
      </c>
    </row>
    <row r="2285" spans="1:3" x14ac:dyDescent="0.2">
      <c r="A2285" t="s">
        <v>2277</v>
      </c>
      <c r="B2285" s="3">
        <v>0.89849516355881553</v>
      </c>
      <c r="C2285" s="6">
        <v>2.3255560839534166E-2</v>
      </c>
    </row>
    <row r="2286" spans="1:3" x14ac:dyDescent="0.2">
      <c r="A2286" t="s">
        <v>2278</v>
      </c>
      <c r="B2286" s="3">
        <v>0.89687009087979053</v>
      </c>
      <c r="C2286" s="6">
        <v>2.3260488268230683E-2</v>
      </c>
    </row>
    <row r="2287" spans="1:3" x14ac:dyDescent="0.2">
      <c r="A2287" t="s">
        <v>2279</v>
      </c>
      <c r="B2287" s="3">
        <v>0.9051655033858681</v>
      </c>
      <c r="C2287" s="6">
        <v>2.3264824249092753E-2</v>
      </c>
    </row>
    <row r="2288" spans="1:3" x14ac:dyDescent="0.2">
      <c r="A2288" t="s">
        <v>2280</v>
      </c>
      <c r="B2288" s="3">
        <v>0.87663899991265726</v>
      </c>
      <c r="C2288" s="6">
        <v>2.3264907039114893E-2</v>
      </c>
    </row>
    <row r="2289" spans="1:3" x14ac:dyDescent="0.2">
      <c r="A2289" t="s">
        <v>2281</v>
      </c>
      <c r="B2289" s="3">
        <v>0.89850669166610631</v>
      </c>
      <c r="C2289" s="6">
        <v>2.3267393586528698E-2</v>
      </c>
    </row>
    <row r="2290" spans="1:3" x14ac:dyDescent="0.2">
      <c r="A2290" t="s">
        <v>2282</v>
      </c>
      <c r="B2290" s="3">
        <v>0.84298026733730214</v>
      </c>
      <c r="C2290" s="6">
        <v>2.3275180529227311E-2</v>
      </c>
    </row>
    <row r="2291" spans="1:3" x14ac:dyDescent="0.2">
      <c r="A2291" t="s">
        <v>2283</v>
      </c>
      <c r="B2291" s="3">
        <v>0.88749545619774628</v>
      </c>
      <c r="C2291" s="6">
        <v>2.3288752370034364E-2</v>
      </c>
    </row>
    <row r="2292" spans="1:3" x14ac:dyDescent="0.2">
      <c r="A2292" t="s">
        <v>2284</v>
      </c>
      <c r="B2292" s="3">
        <v>0.87724668898754254</v>
      </c>
      <c r="C2292" s="6">
        <v>2.330283699474878E-2</v>
      </c>
    </row>
    <row r="2293" spans="1:3" x14ac:dyDescent="0.2">
      <c r="A2293" t="s">
        <v>2285</v>
      </c>
      <c r="B2293" s="3">
        <v>0.89980926440106557</v>
      </c>
      <c r="C2293" s="6">
        <v>2.3313899848326356E-2</v>
      </c>
    </row>
    <row r="2294" spans="1:3" x14ac:dyDescent="0.2">
      <c r="A2294" t="s">
        <v>2286</v>
      </c>
      <c r="B2294" s="3">
        <v>0.89213558768275736</v>
      </c>
      <c r="C2294" s="6">
        <v>2.3324565818548578E-2</v>
      </c>
    </row>
    <row r="2295" spans="1:3" x14ac:dyDescent="0.2">
      <c r="A2295" t="s">
        <v>2287</v>
      </c>
      <c r="B2295" s="3">
        <v>0.88335959881507464</v>
      </c>
      <c r="C2295" s="6">
        <v>2.3345355296748579E-2</v>
      </c>
    </row>
    <row r="2296" spans="1:3" x14ac:dyDescent="0.2">
      <c r="A2296" t="s">
        <v>2288</v>
      </c>
      <c r="B2296" s="3">
        <v>0.90687826758817736</v>
      </c>
      <c r="C2296" s="6">
        <v>2.3394465296091235E-2</v>
      </c>
    </row>
    <row r="2297" spans="1:3" x14ac:dyDescent="0.2">
      <c r="A2297" t="s">
        <v>2289</v>
      </c>
      <c r="B2297" s="3">
        <v>0.77351826879856167</v>
      </c>
      <c r="C2297" s="6">
        <v>2.3403611122835698E-2</v>
      </c>
    </row>
    <row r="2298" spans="1:3" x14ac:dyDescent="0.2">
      <c r="A2298" t="s">
        <v>2290</v>
      </c>
      <c r="B2298" s="3">
        <v>0.91028820649001463</v>
      </c>
      <c r="C2298" s="6">
        <v>2.3416246687799451E-2</v>
      </c>
    </row>
    <row r="2299" spans="1:3" x14ac:dyDescent="0.2">
      <c r="A2299" t="s">
        <v>2291</v>
      </c>
      <c r="B2299" s="3">
        <v>0.90999683558116196</v>
      </c>
      <c r="C2299" s="6">
        <v>2.3421598579126068E-2</v>
      </c>
    </row>
    <row r="2300" spans="1:3" x14ac:dyDescent="0.2">
      <c r="A2300" t="s">
        <v>2292</v>
      </c>
      <c r="B2300" s="3">
        <v>0.88648699763593386</v>
      </c>
      <c r="C2300" s="6">
        <v>2.3425783424229865E-2</v>
      </c>
    </row>
    <row r="2301" spans="1:3" x14ac:dyDescent="0.2">
      <c r="A2301" t="s">
        <v>2293</v>
      </c>
      <c r="B2301" s="3">
        <v>0.70916481892091643</v>
      </c>
      <c r="C2301" s="6">
        <v>2.3439060015006279E-2</v>
      </c>
    </row>
    <row r="2302" spans="1:3" x14ac:dyDescent="0.2">
      <c r="A2302" t="s">
        <v>2294</v>
      </c>
      <c r="B2302" s="3">
        <v>0.91530343568182781</v>
      </c>
      <c r="C2302" s="6">
        <v>2.3446542479303993E-2</v>
      </c>
    </row>
    <row r="2303" spans="1:3" x14ac:dyDescent="0.2">
      <c r="A2303" t="s">
        <v>2295</v>
      </c>
      <c r="B2303" s="3">
        <v>0.90529164207725188</v>
      </c>
      <c r="C2303" s="6">
        <v>2.3450079297251229E-2</v>
      </c>
    </row>
    <row r="2304" spans="1:3" x14ac:dyDescent="0.2">
      <c r="A2304" t="s">
        <v>2296</v>
      </c>
      <c r="B2304" s="3">
        <v>0.88940161401098894</v>
      </c>
      <c r="C2304" s="6">
        <v>2.3488838432657512E-2</v>
      </c>
    </row>
    <row r="2305" spans="1:3" x14ac:dyDescent="0.2">
      <c r="A2305" t="s">
        <v>2297</v>
      </c>
      <c r="B2305" s="3">
        <v>0.84297470190384582</v>
      </c>
      <c r="C2305" s="6">
        <v>2.3494335652095584E-2</v>
      </c>
    </row>
    <row r="2306" spans="1:3" x14ac:dyDescent="0.2">
      <c r="A2306" t="s">
        <v>2298</v>
      </c>
      <c r="B2306" s="3">
        <v>0.89114067168185751</v>
      </c>
      <c r="C2306" s="6">
        <v>2.3494780169375184E-2</v>
      </c>
    </row>
    <row r="2307" spans="1:3" x14ac:dyDescent="0.2">
      <c r="A2307" t="s">
        <v>2299</v>
      </c>
      <c r="B2307" s="3">
        <v>0.79703843844936428</v>
      </c>
      <c r="C2307" s="6">
        <v>2.3504583205831625E-2</v>
      </c>
    </row>
    <row r="2308" spans="1:3" x14ac:dyDescent="0.2">
      <c r="A2308" t="s">
        <v>2300</v>
      </c>
      <c r="B2308" s="3">
        <v>0.86495328398347615</v>
      </c>
      <c r="C2308" s="6">
        <v>2.3506840932399794E-2</v>
      </c>
    </row>
    <row r="2309" spans="1:3" x14ac:dyDescent="0.2">
      <c r="A2309" t="s">
        <v>2301</v>
      </c>
      <c r="B2309" s="3">
        <v>0.89565720399730131</v>
      </c>
      <c r="C2309" s="6">
        <v>2.3508096853558771E-2</v>
      </c>
    </row>
    <row r="2310" spans="1:3" x14ac:dyDescent="0.2">
      <c r="A2310" t="s">
        <v>2302</v>
      </c>
      <c r="B2310" s="3">
        <v>0.86817755984771472</v>
      </c>
      <c r="C2310" s="6">
        <v>2.3520946394218895E-2</v>
      </c>
    </row>
    <row r="2311" spans="1:3" x14ac:dyDescent="0.2">
      <c r="A2311" t="s">
        <v>2303</v>
      </c>
      <c r="B2311" s="3">
        <v>0.82824808935920058</v>
      </c>
      <c r="C2311" s="6">
        <v>2.3525230835979641E-2</v>
      </c>
    </row>
    <row r="2312" spans="1:3" x14ac:dyDescent="0.2">
      <c r="A2312" t="s">
        <v>2304</v>
      </c>
      <c r="B2312" s="3">
        <v>0.87933132369334155</v>
      </c>
      <c r="C2312" s="6">
        <v>2.3528187903479294E-2</v>
      </c>
    </row>
    <row r="2313" spans="1:3" x14ac:dyDescent="0.2">
      <c r="A2313" t="s">
        <v>2305</v>
      </c>
      <c r="B2313" s="3">
        <v>0.89400860056006082</v>
      </c>
      <c r="C2313" s="6">
        <v>2.3538861302086614E-2</v>
      </c>
    </row>
    <row r="2314" spans="1:3" x14ac:dyDescent="0.2">
      <c r="A2314" t="s">
        <v>2306</v>
      </c>
      <c r="B2314" s="3">
        <v>0.84071334806134546</v>
      </c>
      <c r="C2314" s="6">
        <v>2.3549943121887407E-2</v>
      </c>
    </row>
    <row r="2315" spans="1:3" x14ac:dyDescent="0.2">
      <c r="A2315" t="s">
        <v>2307</v>
      </c>
      <c r="B2315" s="3">
        <v>0.869951926841108</v>
      </c>
      <c r="C2315" s="6">
        <v>2.3563497712844564E-2</v>
      </c>
    </row>
    <row r="2316" spans="1:3" x14ac:dyDescent="0.2">
      <c r="A2316" t="s">
        <v>2308</v>
      </c>
      <c r="B2316" s="3">
        <v>0.87253423796959428</v>
      </c>
      <c r="C2316" s="6">
        <v>2.3582529252398277E-2</v>
      </c>
    </row>
    <row r="2317" spans="1:3" x14ac:dyDescent="0.2">
      <c r="A2317" t="s">
        <v>2309</v>
      </c>
      <c r="B2317" s="3">
        <v>0.86701028329468699</v>
      </c>
      <c r="C2317" s="6">
        <v>2.3593672890711379E-2</v>
      </c>
    </row>
    <row r="2318" spans="1:3" x14ac:dyDescent="0.2">
      <c r="A2318" t="s">
        <v>2310</v>
      </c>
      <c r="B2318" s="3">
        <v>0.86601609318629424</v>
      </c>
      <c r="C2318" s="6">
        <v>2.3606335507895197E-2</v>
      </c>
    </row>
    <row r="2319" spans="1:3" x14ac:dyDescent="0.2">
      <c r="A2319" t="s">
        <v>2311</v>
      </c>
      <c r="B2319" s="3">
        <v>0.86569255027106484</v>
      </c>
      <c r="C2319" s="6">
        <v>2.3621253733925606E-2</v>
      </c>
    </row>
    <row r="2320" spans="1:3" x14ac:dyDescent="0.2">
      <c r="A2320" t="s">
        <v>3933</v>
      </c>
      <c r="B2320" s="3">
        <v>0.73990212685864853</v>
      </c>
      <c r="C2320" s="6">
        <v>2.3625134039228217E-2</v>
      </c>
    </row>
    <row r="2321" spans="1:3" x14ac:dyDescent="0.2">
      <c r="A2321" t="s">
        <v>2312</v>
      </c>
      <c r="B2321" s="3">
        <v>0.9183631728500572</v>
      </c>
      <c r="C2321" s="6">
        <v>2.3630029773254575E-2</v>
      </c>
    </row>
    <row r="2322" spans="1:3" x14ac:dyDescent="0.2">
      <c r="A2322" t="s">
        <v>2313</v>
      </c>
      <c r="B2322" s="3">
        <v>0.87667126501009884</v>
      </c>
      <c r="C2322" s="6">
        <v>2.3642672312036275E-2</v>
      </c>
    </row>
    <row r="2323" spans="1:3" x14ac:dyDescent="0.2">
      <c r="A2323" t="s">
        <v>2314</v>
      </c>
      <c r="B2323" s="3">
        <v>0.89366159909600551</v>
      </c>
      <c r="C2323" s="6">
        <v>2.3651688486252844E-2</v>
      </c>
    </row>
    <row r="2324" spans="1:3" x14ac:dyDescent="0.2">
      <c r="A2324" t="s">
        <v>2315</v>
      </c>
      <c r="B2324" s="3">
        <v>0.90208925610045021</v>
      </c>
      <c r="C2324" s="6">
        <v>2.3652383143879206E-2</v>
      </c>
    </row>
    <row r="2325" spans="1:3" x14ac:dyDescent="0.2">
      <c r="A2325" t="s">
        <v>2316</v>
      </c>
      <c r="B2325" s="3">
        <v>0.87477390581387138</v>
      </c>
      <c r="C2325" s="6">
        <v>2.3694898798776596E-2</v>
      </c>
    </row>
    <row r="2326" spans="1:3" x14ac:dyDescent="0.2">
      <c r="A2326" t="s">
        <v>2317</v>
      </c>
      <c r="B2326" s="3">
        <v>0.88788939317461946</v>
      </c>
      <c r="C2326" s="6">
        <v>2.3709335680804931E-2</v>
      </c>
    </row>
    <row r="2327" spans="1:3" x14ac:dyDescent="0.2">
      <c r="A2327" t="s">
        <v>2318</v>
      </c>
      <c r="B2327" s="3">
        <v>0.84767757412677547</v>
      </c>
      <c r="C2327" s="6">
        <v>2.3719937141282156E-2</v>
      </c>
    </row>
    <row r="2328" spans="1:3" x14ac:dyDescent="0.2">
      <c r="A2328" t="s">
        <v>2319</v>
      </c>
      <c r="B2328" s="3">
        <v>0.91031448378874213</v>
      </c>
      <c r="C2328" s="6">
        <v>2.3720551859105047E-2</v>
      </c>
    </row>
    <row r="2329" spans="1:3" x14ac:dyDescent="0.2">
      <c r="A2329" t="s">
        <v>2320</v>
      </c>
      <c r="B2329" s="3">
        <v>0.89769228988727634</v>
      </c>
      <c r="C2329" s="6">
        <v>2.3753917931113575E-2</v>
      </c>
    </row>
    <row r="2330" spans="1:3" x14ac:dyDescent="0.2">
      <c r="A2330" t="s">
        <v>2321</v>
      </c>
      <c r="B2330" s="3">
        <v>0.90754974359386653</v>
      </c>
      <c r="C2330" s="6">
        <v>2.3756721464533847E-2</v>
      </c>
    </row>
    <row r="2331" spans="1:3" x14ac:dyDescent="0.2">
      <c r="A2331" t="s">
        <v>2322</v>
      </c>
      <c r="B2331" s="3">
        <v>0.88010344961969766</v>
      </c>
      <c r="C2331" s="6">
        <v>2.376149933608367E-2</v>
      </c>
    </row>
    <row r="2332" spans="1:3" x14ac:dyDescent="0.2">
      <c r="A2332" t="s">
        <v>2323</v>
      </c>
      <c r="B2332" s="3">
        <v>0.88938497032256425</v>
      </c>
      <c r="C2332" s="6">
        <v>2.3768241984254923E-2</v>
      </c>
    </row>
    <row r="2333" spans="1:3" x14ac:dyDescent="0.2">
      <c r="A2333" t="s">
        <v>2324</v>
      </c>
      <c r="B2333" s="3">
        <v>0.90047795038676604</v>
      </c>
      <c r="C2333" s="6">
        <v>2.377369687001624E-2</v>
      </c>
    </row>
    <row r="2334" spans="1:3" x14ac:dyDescent="0.2">
      <c r="A2334" t="s">
        <v>2325</v>
      </c>
      <c r="B2334" s="3">
        <v>0.84348692574648665</v>
      </c>
      <c r="C2334" s="6">
        <v>2.3774027968337687E-2</v>
      </c>
    </row>
    <row r="2335" spans="1:3" x14ac:dyDescent="0.2">
      <c r="A2335" t="s">
        <v>2326</v>
      </c>
      <c r="B2335" s="3">
        <v>0.9069742263513445</v>
      </c>
      <c r="C2335" s="6">
        <v>2.3774667207963875E-2</v>
      </c>
    </row>
    <row r="2336" spans="1:3" x14ac:dyDescent="0.2">
      <c r="A2336" t="s">
        <v>2327</v>
      </c>
      <c r="B2336" s="3">
        <v>0.88795644148095221</v>
      </c>
      <c r="C2336" s="6">
        <v>2.3784677137047058E-2</v>
      </c>
    </row>
    <row r="2337" spans="1:3" x14ac:dyDescent="0.2">
      <c r="A2337" t="s">
        <v>2328</v>
      </c>
      <c r="B2337" s="3">
        <v>0.89408414821475402</v>
      </c>
      <c r="C2337" s="6">
        <v>2.3788282201578935E-2</v>
      </c>
    </row>
    <row r="2338" spans="1:3" x14ac:dyDescent="0.2">
      <c r="A2338" t="s">
        <v>2329</v>
      </c>
      <c r="B2338" s="3">
        <v>0.90392389553002017</v>
      </c>
      <c r="C2338" s="6">
        <v>2.379255874586339E-2</v>
      </c>
    </row>
    <row r="2339" spans="1:3" x14ac:dyDescent="0.2">
      <c r="A2339" t="s">
        <v>2330</v>
      </c>
      <c r="B2339" s="3">
        <v>0.89999920105620368</v>
      </c>
      <c r="C2339" s="6">
        <v>2.3796490248181559E-2</v>
      </c>
    </row>
    <row r="2340" spans="1:3" x14ac:dyDescent="0.2">
      <c r="A2340" t="s">
        <v>2331</v>
      </c>
      <c r="B2340" s="3">
        <v>0.91465231283814841</v>
      </c>
      <c r="C2340" s="6">
        <v>2.3805474195163157E-2</v>
      </c>
    </row>
    <row r="2341" spans="1:3" x14ac:dyDescent="0.2">
      <c r="A2341" t="s">
        <v>2332</v>
      </c>
      <c r="B2341" s="3">
        <v>0.91629009131386308</v>
      </c>
      <c r="C2341" s="6">
        <v>2.3806076213452227E-2</v>
      </c>
    </row>
    <row r="2342" spans="1:3" x14ac:dyDescent="0.2">
      <c r="A2342" t="s">
        <v>2333</v>
      </c>
      <c r="B2342" s="3">
        <v>0.81341121101524061</v>
      </c>
      <c r="C2342" s="6">
        <v>2.3822084948598669E-2</v>
      </c>
    </row>
    <row r="2343" spans="1:3" x14ac:dyDescent="0.2">
      <c r="A2343" t="s">
        <v>2334</v>
      </c>
      <c r="B2343" s="3">
        <v>0.8887204720075732</v>
      </c>
      <c r="C2343" s="6">
        <v>2.3827998132187982E-2</v>
      </c>
    </row>
    <row r="2344" spans="1:3" x14ac:dyDescent="0.2">
      <c r="A2344" t="s">
        <v>2335</v>
      </c>
      <c r="B2344" s="3">
        <v>0.86833310934910168</v>
      </c>
      <c r="C2344" s="6">
        <v>2.3832432519894104E-2</v>
      </c>
    </row>
    <row r="2345" spans="1:3" x14ac:dyDescent="0.2">
      <c r="A2345" t="s">
        <v>2336</v>
      </c>
      <c r="B2345" s="3">
        <v>0.89321954316607866</v>
      </c>
      <c r="C2345" s="6">
        <v>2.3857716097861789E-2</v>
      </c>
    </row>
    <row r="2346" spans="1:3" x14ac:dyDescent="0.2">
      <c r="A2346" t="s">
        <v>2337</v>
      </c>
      <c r="B2346" s="3">
        <v>0.87584226302658275</v>
      </c>
      <c r="C2346" s="6">
        <v>2.3870598557374837E-2</v>
      </c>
    </row>
    <row r="2347" spans="1:3" x14ac:dyDescent="0.2">
      <c r="A2347" t="s">
        <v>2338</v>
      </c>
      <c r="B2347" s="3">
        <v>0.79827817300752657</v>
      </c>
      <c r="C2347" s="6">
        <v>2.3893633092523875E-2</v>
      </c>
    </row>
    <row r="2348" spans="1:3" x14ac:dyDescent="0.2">
      <c r="A2348" t="s">
        <v>2339</v>
      </c>
      <c r="B2348" s="3">
        <v>0.90134402384807122</v>
      </c>
      <c r="C2348" s="6">
        <v>2.3922910101785003E-2</v>
      </c>
    </row>
    <row r="2349" spans="1:3" x14ac:dyDescent="0.2">
      <c r="A2349" t="s">
        <v>3934</v>
      </c>
      <c r="B2349" s="3">
        <v>0.85849328108742329</v>
      </c>
      <c r="C2349" s="6">
        <v>2.3991274656125907E-2</v>
      </c>
    </row>
    <row r="2350" spans="1:3" x14ac:dyDescent="0.2">
      <c r="A2350" t="s">
        <v>2340</v>
      </c>
      <c r="B2350" s="3">
        <v>0.87105696216799244</v>
      </c>
      <c r="C2350" s="6">
        <v>2.3994971693550894E-2</v>
      </c>
    </row>
    <row r="2351" spans="1:3" x14ac:dyDescent="0.2">
      <c r="A2351" t="s">
        <v>2341</v>
      </c>
      <c r="B2351" s="3">
        <v>0.91096143918807038</v>
      </c>
      <c r="C2351" s="6">
        <v>2.4003622102259675E-2</v>
      </c>
    </row>
    <row r="2352" spans="1:3" x14ac:dyDescent="0.2">
      <c r="A2352" t="s">
        <v>3935</v>
      </c>
      <c r="B2352" s="3">
        <v>0.83866995073891626</v>
      </c>
      <c r="C2352" s="6">
        <v>2.4006161378242727E-2</v>
      </c>
    </row>
    <row r="2353" spans="1:3" x14ac:dyDescent="0.2">
      <c r="A2353" t="s">
        <v>2342</v>
      </c>
      <c r="B2353" s="3">
        <v>0.84992101105845175</v>
      </c>
      <c r="C2353" s="6">
        <v>2.400749159746144E-2</v>
      </c>
    </row>
    <row r="2354" spans="1:3" x14ac:dyDescent="0.2">
      <c r="A2354" t="s">
        <v>2343</v>
      </c>
      <c r="B2354" s="3">
        <v>0.89246670426445696</v>
      </c>
      <c r="C2354" s="6">
        <v>2.4042886576101187E-2</v>
      </c>
    </row>
    <row r="2355" spans="1:3" x14ac:dyDescent="0.2">
      <c r="A2355" t="s">
        <v>2344</v>
      </c>
      <c r="B2355" s="3">
        <v>0.88250402277509599</v>
      </c>
      <c r="C2355" s="6">
        <v>2.4047343812172033E-2</v>
      </c>
    </row>
    <row r="2356" spans="1:3" x14ac:dyDescent="0.2">
      <c r="A2356" t="s">
        <v>2345</v>
      </c>
      <c r="B2356" s="3">
        <v>0.89870605893554367</v>
      </c>
      <c r="C2356" s="6">
        <v>2.4055367060963482E-2</v>
      </c>
    </row>
    <row r="2357" spans="1:3" x14ac:dyDescent="0.2">
      <c r="A2357" t="s">
        <v>2346</v>
      </c>
      <c r="B2357" s="3">
        <v>0.91734385674733021</v>
      </c>
      <c r="C2357" s="6">
        <v>2.4060806166910097E-2</v>
      </c>
    </row>
    <row r="2358" spans="1:3" x14ac:dyDescent="0.2">
      <c r="A2358" t="s">
        <v>2347</v>
      </c>
      <c r="B2358" s="3">
        <v>0.88805126272144752</v>
      </c>
      <c r="C2358" s="6">
        <v>2.409502024360767E-2</v>
      </c>
    </row>
    <row r="2359" spans="1:3" x14ac:dyDescent="0.2">
      <c r="A2359" t="s">
        <v>2348</v>
      </c>
      <c r="B2359" s="3">
        <v>0.83308015433221361</v>
      </c>
      <c r="C2359" s="6">
        <v>2.4097871679662829E-2</v>
      </c>
    </row>
    <row r="2360" spans="1:3" x14ac:dyDescent="0.2">
      <c r="A2360" t="s">
        <v>2349</v>
      </c>
      <c r="B2360" s="3">
        <v>0.90645196407993323</v>
      </c>
      <c r="C2360" s="6">
        <v>2.4098382490022347E-2</v>
      </c>
    </row>
    <row r="2361" spans="1:3" x14ac:dyDescent="0.2">
      <c r="A2361" t="s">
        <v>2350</v>
      </c>
      <c r="B2361" s="3">
        <v>0.87456529354968249</v>
      </c>
      <c r="C2361" s="6">
        <v>2.4099149619708344E-2</v>
      </c>
    </row>
    <row r="2362" spans="1:3" x14ac:dyDescent="0.2">
      <c r="A2362" t="s">
        <v>2351</v>
      </c>
      <c r="B2362" s="3">
        <v>0.91113363616077336</v>
      </c>
      <c r="C2362" s="6">
        <v>2.4104698664240042E-2</v>
      </c>
    </row>
    <row r="2363" spans="1:3" x14ac:dyDescent="0.2">
      <c r="A2363" t="s">
        <v>3936</v>
      </c>
      <c r="B2363" s="3">
        <v>0.76756127893448867</v>
      </c>
      <c r="C2363" s="6">
        <v>2.4105447145132759E-2</v>
      </c>
    </row>
    <row r="2364" spans="1:3" x14ac:dyDescent="0.2">
      <c r="A2364" t="s">
        <v>2352</v>
      </c>
      <c r="B2364" s="3">
        <v>0.88965411799720162</v>
      </c>
      <c r="C2364" s="6">
        <v>2.4107560886122814E-2</v>
      </c>
    </row>
    <row r="2365" spans="1:3" x14ac:dyDescent="0.2">
      <c r="A2365" t="s">
        <v>2353</v>
      </c>
      <c r="B2365" s="3">
        <v>0.89545346815614379</v>
      </c>
      <c r="C2365" s="6">
        <v>2.4112256575956115E-2</v>
      </c>
    </row>
    <row r="2366" spans="1:3" x14ac:dyDescent="0.2">
      <c r="A2366" t="s">
        <v>2354</v>
      </c>
      <c r="B2366" s="3">
        <v>0.90888392367890747</v>
      </c>
      <c r="C2366" s="6">
        <v>2.4168963361494617E-2</v>
      </c>
    </row>
    <row r="2367" spans="1:3" x14ac:dyDescent="0.2">
      <c r="A2367" t="s">
        <v>2355</v>
      </c>
      <c r="B2367" s="3">
        <v>0.8614574573110535</v>
      </c>
      <c r="C2367" s="6">
        <v>2.4200930306241392E-2</v>
      </c>
    </row>
    <row r="2368" spans="1:3" x14ac:dyDescent="0.2">
      <c r="A2368" t="s">
        <v>2356</v>
      </c>
      <c r="B2368" s="3">
        <v>0.90993215600953636</v>
      </c>
      <c r="C2368" s="6">
        <v>2.4203144245764641E-2</v>
      </c>
    </row>
    <row r="2369" spans="1:3" x14ac:dyDescent="0.2">
      <c r="A2369" t="s">
        <v>2357</v>
      </c>
      <c r="B2369" s="3">
        <v>0.88012066875299566</v>
      </c>
      <c r="C2369" s="6">
        <v>2.4210873131938173E-2</v>
      </c>
    </row>
    <row r="2370" spans="1:3" x14ac:dyDescent="0.2">
      <c r="A2370" t="s">
        <v>2358</v>
      </c>
      <c r="B2370" s="3">
        <v>0.92527608637206571</v>
      </c>
      <c r="C2370" s="6">
        <v>2.4220996683663072E-2</v>
      </c>
    </row>
    <row r="2371" spans="1:3" x14ac:dyDescent="0.2">
      <c r="A2371" t="s">
        <v>2359</v>
      </c>
      <c r="B2371" s="3">
        <v>0.83406985554025237</v>
      </c>
      <c r="C2371" s="6">
        <v>2.4252801412061823E-2</v>
      </c>
    </row>
    <row r="2372" spans="1:3" x14ac:dyDescent="0.2">
      <c r="A2372" t="s">
        <v>2360</v>
      </c>
      <c r="B2372" s="3">
        <v>0.86998257710276483</v>
      </c>
      <c r="C2372" s="6">
        <v>2.4263907374274335E-2</v>
      </c>
    </row>
    <row r="2373" spans="1:3" x14ac:dyDescent="0.2">
      <c r="A2373" t="s">
        <v>2361</v>
      </c>
      <c r="B2373" s="3">
        <v>0.9027629708599858</v>
      </c>
      <c r="C2373" s="6">
        <v>2.4264027340090338E-2</v>
      </c>
    </row>
    <row r="2374" spans="1:3" x14ac:dyDescent="0.2">
      <c r="A2374" t="s">
        <v>2362</v>
      </c>
      <c r="B2374" s="3">
        <v>0.88863576319350535</v>
      </c>
      <c r="C2374" s="6">
        <v>2.4278366650530448E-2</v>
      </c>
    </row>
    <row r="2375" spans="1:3" x14ac:dyDescent="0.2">
      <c r="A2375" t="s">
        <v>2363</v>
      </c>
      <c r="B2375" s="3">
        <v>0.89993469063236498</v>
      </c>
      <c r="C2375" s="6">
        <v>2.4281892009112842E-2</v>
      </c>
    </row>
    <row r="2376" spans="1:3" x14ac:dyDescent="0.2">
      <c r="A2376" t="s">
        <v>2364</v>
      </c>
      <c r="B2376" s="3">
        <v>0.86441509937308247</v>
      </c>
      <c r="C2376" s="6">
        <v>2.4297335581048764E-2</v>
      </c>
    </row>
    <row r="2377" spans="1:3" x14ac:dyDescent="0.2">
      <c r="A2377" t="s">
        <v>2365</v>
      </c>
      <c r="B2377" s="3">
        <v>0.90289284356552124</v>
      </c>
      <c r="C2377" s="6">
        <v>2.4342279491618046E-2</v>
      </c>
    </row>
    <row r="2378" spans="1:3" x14ac:dyDescent="0.2">
      <c r="A2378" t="s">
        <v>2366</v>
      </c>
      <c r="B2378" s="3">
        <v>0.90893845634874548</v>
      </c>
      <c r="C2378" s="6">
        <v>2.4390791214497158E-2</v>
      </c>
    </row>
    <row r="2379" spans="1:3" x14ac:dyDescent="0.2">
      <c r="A2379" t="s">
        <v>2367</v>
      </c>
      <c r="B2379" s="3">
        <v>0.87525125169023865</v>
      </c>
      <c r="C2379" s="6">
        <v>2.4398566311388457E-2</v>
      </c>
    </row>
    <row r="2380" spans="1:3" x14ac:dyDescent="0.2">
      <c r="A2380" t="s">
        <v>2368</v>
      </c>
      <c r="B2380" s="3">
        <v>0.89534816056236399</v>
      </c>
      <c r="C2380" s="6">
        <v>2.4425437639614377E-2</v>
      </c>
    </row>
    <row r="2381" spans="1:3" x14ac:dyDescent="0.2">
      <c r="A2381" t="s">
        <v>2369</v>
      </c>
      <c r="B2381" s="3">
        <v>0.84072609863536318</v>
      </c>
      <c r="C2381" s="6">
        <v>2.443466624658076E-2</v>
      </c>
    </row>
    <row r="2382" spans="1:3" x14ac:dyDescent="0.2">
      <c r="A2382" t="s">
        <v>2370</v>
      </c>
      <c r="B2382" s="3">
        <v>0.83544919499975689</v>
      </c>
      <c r="C2382" s="6">
        <v>2.4443126458208956E-2</v>
      </c>
    </row>
    <row r="2383" spans="1:3" x14ac:dyDescent="0.2">
      <c r="A2383" t="s">
        <v>2371</v>
      </c>
      <c r="B2383" s="3">
        <v>0.91857372221728961</v>
      </c>
      <c r="C2383" s="6">
        <v>2.4503906296834122E-2</v>
      </c>
    </row>
    <row r="2384" spans="1:3" x14ac:dyDescent="0.2">
      <c r="A2384" t="s">
        <v>2372</v>
      </c>
      <c r="B2384" s="3">
        <v>0.86100369078060635</v>
      </c>
      <c r="C2384" s="6">
        <v>2.4513421598017001E-2</v>
      </c>
    </row>
    <row r="2385" spans="1:3" x14ac:dyDescent="0.2">
      <c r="A2385" t="s">
        <v>2373</v>
      </c>
      <c r="B2385" s="3">
        <v>0.90803356187971562</v>
      </c>
      <c r="C2385" s="6">
        <v>2.4514168731054983E-2</v>
      </c>
    </row>
    <row r="2386" spans="1:3" x14ac:dyDescent="0.2">
      <c r="A2386" t="s">
        <v>2374</v>
      </c>
      <c r="B2386" s="3">
        <v>0.90726425659633547</v>
      </c>
      <c r="C2386" s="6">
        <v>2.4516858606890252E-2</v>
      </c>
    </row>
    <row r="2387" spans="1:3" x14ac:dyDescent="0.2">
      <c r="A2387" t="s">
        <v>2375</v>
      </c>
      <c r="B2387" s="3">
        <v>0.92188432892735583</v>
      </c>
      <c r="C2387" s="6">
        <v>2.4523790742895461E-2</v>
      </c>
    </row>
    <row r="2388" spans="1:3" x14ac:dyDescent="0.2">
      <c r="A2388" t="s">
        <v>2376</v>
      </c>
      <c r="B2388" s="3">
        <v>0.87101449275362319</v>
      </c>
      <c r="C2388" s="6">
        <v>2.4533350904833575E-2</v>
      </c>
    </row>
    <row r="2389" spans="1:3" x14ac:dyDescent="0.2">
      <c r="A2389" t="s">
        <v>2377</v>
      </c>
      <c r="B2389" s="3">
        <v>0.8317224232662962</v>
      </c>
      <c r="C2389" s="6">
        <v>2.4554468473668101E-2</v>
      </c>
    </row>
    <row r="2390" spans="1:3" x14ac:dyDescent="0.2">
      <c r="A2390" t="s">
        <v>2378</v>
      </c>
      <c r="B2390" s="3">
        <v>0.89300038562357831</v>
      </c>
      <c r="C2390" s="6">
        <v>2.4588899401571669E-2</v>
      </c>
    </row>
    <row r="2391" spans="1:3" x14ac:dyDescent="0.2">
      <c r="A2391" t="s">
        <v>2379</v>
      </c>
      <c r="B2391" s="3">
        <v>0.83257453318308161</v>
      </c>
      <c r="C2391" s="6">
        <v>2.4591036943233949E-2</v>
      </c>
    </row>
    <row r="2392" spans="1:3" x14ac:dyDescent="0.2">
      <c r="A2392" t="s">
        <v>2380</v>
      </c>
      <c r="B2392" s="3">
        <v>0.89418258406565465</v>
      </c>
      <c r="C2392" s="6">
        <v>2.4614553015689045E-2</v>
      </c>
    </row>
    <row r="2393" spans="1:3" x14ac:dyDescent="0.2">
      <c r="A2393" t="s">
        <v>2381</v>
      </c>
      <c r="B2393" s="3">
        <v>0.88073462866831098</v>
      </c>
      <c r="C2393" s="6">
        <v>2.46388723423385E-2</v>
      </c>
    </row>
    <row r="2394" spans="1:3" x14ac:dyDescent="0.2">
      <c r="A2394" t="s">
        <v>2382</v>
      </c>
      <c r="B2394" s="3">
        <v>0.79519297813871459</v>
      </c>
      <c r="C2394" s="6">
        <v>2.4645320446947068E-2</v>
      </c>
    </row>
    <row r="2395" spans="1:3" x14ac:dyDescent="0.2">
      <c r="A2395" t="s">
        <v>2383</v>
      </c>
      <c r="B2395" s="3">
        <v>0.90785480999496748</v>
      </c>
      <c r="C2395" s="6">
        <v>2.4645748579082433E-2</v>
      </c>
    </row>
    <row r="2396" spans="1:3" x14ac:dyDescent="0.2">
      <c r="A2396" t="s">
        <v>2384</v>
      </c>
      <c r="B2396" s="3">
        <v>0.8946480026974083</v>
      </c>
      <c r="C2396" s="6">
        <v>2.4650202174684832E-2</v>
      </c>
    </row>
    <row r="2397" spans="1:3" x14ac:dyDescent="0.2">
      <c r="A2397" t="s">
        <v>2385</v>
      </c>
      <c r="B2397" s="3">
        <v>0.91883767405294858</v>
      </c>
      <c r="C2397" s="6">
        <v>2.4692811067322924E-2</v>
      </c>
    </row>
    <row r="2398" spans="1:3" x14ac:dyDescent="0.2">
      <c r="A2398" t="s">
        <v>2386</v>
      </c>
      <c r="B2398" s="3">
        <v>0.86811340434055839</v>
      </c>
      <c r="C2398" s="6">
        <v>2.4695134623780989E-2</v>
      </c>
    </row>
    <row r="2399" spans="1:3" x14ac:dyDescent="0.2">
      <c r="A2399" t="s">
        <v>2387</v>
      </c>
      <c r="B2399" s="3">
        <v>0.93053923720259335</v>
      </c>
      <c r="C2399" s="6">
        <v>2.4718157956595814E-2</v>
      </c>
    </row>
    <row r="2400" spans="1:3" x14ac:dyDescent="0.2">
      <c r="A2400" t="s">
        <v>2388</v>
      </c>
      <c r="B2400" s="3">
        <v>0.88445830625588984</v>
      </c>
      <c r="C2400" s="6">
        <v>2.472821395053329E-2</v>
      </c>
    </row>
    <row r="2401" spans="1:3" x14ac:dyDescent="0.2">
      <c r="A2401" t="s">
        <v>2389</v>
      </c>
      <c r="B2401" s="3">
        <v>0.91153276977031761</v>
      </c>
      <c r="C2401" s="6">
        <v>2.4729438567631289E-2</v>
      </c>
    </row>
    <row r="2402" spans="1:3" x14ac:dyDescent="0.2">
      <c r="A2402" t="s">
        <v>2390</v>
      </c>
      <c r="B2402" s="3">
        <v>0.88586404660740514</v>
      </c>
      <c r="C2402" s="6">
        <v>2.4737373798771823E-2</v>
      </c>
    </row>
    <row r="2403" spans="1:3" x14ac:dyDescent="0.2">
      <c r="A2403" t="s">
        <v>2391</v>
      </c>
      <c r="B2403" s="3">
        <v>0.89662405103629039</v>
      </c>
      <c r="C2403" s="6">
        <v>2.4793855327053284E-2</v>
      </c>
    </row>
    <row r="2404" spans="1:3" x14ac:dyDescent="0.2">
      <c r="A2404" t="s">
        <v>2392</v>
      </c>
      <c r="B2404" s="3">
        <v>0.90781098845461849</v>
      </c>
      <c r="C2404" s="6">
        <v>2.4817523216695055E-2</v>
      </c>
    </row>
    <row r="2405" spans="1:3" x14ac:dyDescent="0.2">
      <c r="A2405" t="s">
        <v>2393</v>
      </c>
      <c r="B2405" s="3">
        <v>0.85928696085764145</v>
      </c>
      <c r="C2405" s="6">
        <v>2.4832003944221796E-2</v>
      </c>
    </row>
    <row r="2406" spans="1:3" x14ac:dyDescent="0.2">
      <c r="A2406" t="s">
        <v>2394</v>
      </c>
      <c r="B2406" s="3">
        <v>0.82453989819023776</v>
      </c>
      <c r="C2406" s="6">
        <v>2.4833442824479607E-2</v>
      </c>
    </row>
    <row r="2407" spans="1:3" x14ac:dyDescent="0.2">
      <c r="A2407" t="s">
        <v>2395</v>
      </c>
      <c r="B2407" s="3">
        <v>0.91284833346342986</v>
      </c>
      <c r="C2407" s="6">
        <v>2.4855365922799938E-2</v>
      </c>
    </row>
    <row r="2408" spans="1:3" x14ac:dyDescent="0.2">
      <c r="A2408" t="s">
        <v>2397</v>
      </c>
      <c r="B2408" s="3">
        <v>0.92279915263225409</v>
      </c>
      <c r="C2408" s="6">
        <v>2.4879656773089377E-2</v>
      </c>
    </row>
    <row r="2409" spans="1:3" x14ac:dyDescent="0.2">
      <c r="A2409" t="s">
        <v>2398</v>
      </c>
      <c r="B2409" s="3">
        <v>0.89985065196162894</v>
      </c>
      <c r="C2409" s="6">
        <v>2.4903931523669341E-2</v>
      </c>
    </row>
    <row r="2410" spans="1:3" x14ac:dyDescent="0.2">
      <c r="A2410" t="s">
        <v>2399</v>
      </c>
      <c r="B2410" s="3">
        <v>0.90759665007522761</v>
      </c>
      <c r="C2410" s="6">
        <v>2.4905832477848198E-2</v>
      </c>
    </row>
    <row r="2411" spans="1:3" x14ac:dyDescent="0.2">
      <c r="A2411" t="s">
        <v>2400</v>
      </c>
      <c r="B2411" s="3">
        <v>0.89915716878892782</v>
      </c>
      <c r="C2411" s="6">
        <v>2.4913445453310194E-2</v>
      </c>
    </row>
    <row r="2412" spans="1:3" x14ac:dyDescent="0.2">
      <c r="A2412" t="s">
        <v>2401</v>
      </c>
      <c r="B2412" s="3">
        <v>0.81726330878302134</v>
      </c>
      <c r="C2412" s="6">
        <v>2.4925934018961132E-2</v>
      </c>
    </row>
    <row r="2413" spans="1:3" x14ac:dyDescent="0.2">
      <c r="A2413" t="s">
        <v>2403</v>
      </c>
      <c r="B2413" s="3">
        <v>0.90598239481856568</v>
      </c>
      <c r="C2413" s="6">
        <v>2.4939997279183532E-2</v>
      </c>
    </row>
    <row r="2414" spans="1:3" x14ac:dyDescent="0.2">
      <c r="A2414" t="s">
        <v>2404</v>
      </c>
      <c r="B2414" s="3">
        <v>0.90019591790184561</v>
      </c>
      <c r="C2414" s="6">
        <v>2.4941370256221337E-2</v>
      </c>
    </row>
    <row r="2415" spans="1:3" x14ac:dyDescent="0.2">
      <c r="A2415" t="s">
        <v>2405</v>
      </c>
      <c r="B2415" s="3">
        <v>0.73804882576812392</v>
      </c>
      <c r="C2415" s="6">
        <v>2.4974832466920196E-2</v>
      </c>
    </row>
    <row r="2416" spans="1:3" x14ac:dyDescent="0.2">
      <c r="A2416" t="s">
        <v>2406</v>
      </c>
      <c r="B2416" s="3">
        <v>0.86162293937349854</v>
      </c>
      <c r="C2416" s="6">
        <v>2.4977285934807459E-2</v>
      </c>
    </row>
    <row r="2417" spans="1:3" x14ac:dyDescent="0.2">
      <c r="A2417" t="s">
        <v>2407</v>
      </c>
      <c r="B2417" s="3">
        <v>0.87695679286020678</v>
      </c>
      <c r="C2417" s="6">
        <v>2.4981849579150693E-2</v>
      </c>
    </row>
    <row r="2418" spans="1:3" x14ac:dyDescent="0.2">
      <c r="A2418" t="s">
        <v>2408</v>
      </c>
      <c r="B2418" s="3">
        <v>0.87812171311938025</v>
      </c>
      <c r="C2418" s="6">
        <v>2.4985002579472206E-2</v>
      </c>
    </row>
    <row r="2419" spans="1:3" x14ac:dyDescent="0.2">
      <c r="A2419" t="s">
        <v>3937</v>
      </c>
      <c r="B2419" s="3">
        <v>0.83186442164342722</v>
      </c>
      <c r="C2419" s="6">
        <v>2.500448559190795E-2</v>
      </c>
    </row>
    <row r="2420" spans="1:3" x14ac:dyDescent="0.2">
      <c r="A2420" t="s">
        <v>2410</v>
      </c>
      <c r="B2420" s="3">
        <v>0.90527335863684077</v>
      </c>
      <c r="C2420" s="6">
        <v>2.5038500340206639E-2</v>
      </c>
    </row>
    <row r="2421" spans="1:3" x14ac:dyDescent="0.2">
      <c r="A2421" t="s">
        <v>2411</v>
      </c>
      <c r="B2421" s="3">
        <v>0.85264731802473526</v>
      </c>
      <c r="C2421" s="6">
        <v>2.5047293407869042E-2</v>
      </c>
    </row>
    <row r="2422" spans="1:3" x14ac:dyDescent="0.2">
      <c r="A2422" t="s">
        <v>2412</v>
      </c>
      <c r="B2422" s="3">
        <v>0.85292570501332898</v>
      </c>
      <c r="C2422" s="6">
        <v>2.5048386878440295E-2</v>
      </c>
    </row>
    <row r="2423" spans="1:3" x14ac:dyDescent="0.2">
      <c r="A2423" t="s">
        <v>2413</v>
      </c>
      <c r="B2423" s="3">
        <v>0.8848117891340721</v>
      </c>
      <c r="C2423" s="6">
        <v>2.5054111586604966E-2</v>
      </c>
    </row>
    <row r="2424" spans="1:3" x14ac:dyDescent="0.2">
      <c r="A2424" t="s">
        <v>2414</v>
      </c>
      <c r="B2424" s="3">
        <v>0.9070707511332613</v>
      </c>
      <c r="C2424" s="6">
        <v>2.5058559933173224E-2</v>
      </c>
    </row>
    <row r="2425" spans="1:3" x14ac:dyDescent="0.2">
      <c r="A2425" t="s">
        <v>2415</v>
      </c>
      <c r="B2425" s="3">
        <v>0.90725227913726303</v>
      </c>
      <c r="C2425" s="6">
        <v>2.5076260005038424E-2</v>
      </c>
    </row>
    <row r="2426" spans="1:3" x14ac:dyDescent="0.2">
      <c r="A2426" t="s">
        <v>2416</v>
      </c>
      <c r="B2426" s="3">
        <v>0.91217414872123403</v>
      </c>
      <c r="C2426" s="6">
        <v>2.5088888767184115E-2</v>
      </c>
    </row>
    <row r="2427" spans="1:3" x14ac:dyDescent="0.2">
      <c r="A2427" t="s">
        <v>2417</v>
      </c>
      <c r="B2427" s="3">
        <v>0.89726242388244204</v>
      </c>
      <c r="C2427" s="6">
        <v>2.5089612323633822E-2</v>
      </c>
    </row>
    <row r="2428" spans="1:3" x14ac:dyDescent="0.2">
      <c r="A2428" t="s">
        <v>2418</v>
      </c>
      <c r="B2428" s="3">
        <v>0.84449291474329535</v>
      </c>
      <c r="C2428" s="6">
        <v>2.5119252271064357E-2</v>
      </c>
    </row>
    <row r="2429" spans="1:3" x14ac:dyDescent="0.2">
      <c r="A2429" t="s">
        <v>2419</v>
      </c>
      <c r="B2429" s="3">
        <v>0.87707482342654963</v>
      </c>
      <c r="C2429" s="6">
        <v>2.5134830331686672E-2</v>
      </c>
    </row>
    <row r="2430" spans="1:3" x14ac:dyDescent="0.2">
      <c r="A2430" t="s">
        <v>2420</v>
      </c>
      <c r="B2430" s="3">
        <v>0.8972784303360567</v>
      </c>
      <c r="C2430" s="6">
        <v>2.5137748704719607E-2</v>
      </c>
    </row>
    <row r="2431" spans="1:3" x14ac:dyDescent="0.2">
      <c r="A2431" t="s">
        <v>2421</v>
      </c>
      <c r="B2431" s="3">
        <v>0.90199652537125852</v>
      </c>
      <c r="C2431" s="6">
        <v>2.5149991140452355E-2</v>
      </c>
    </row>
    <row r="2432" spans="1:3" x14ac:dyDescent="0.2">
      <c r="A2432" t="s">
        <v>2422</v>
      </c>
      <c r="B2432" s="3">
        <v>0.89537740628166174</v>
      </c>
      <c r="C2432" s="6">
        <v>2.5155201205647775E-2</v>
      </c>
    </row>
    <row r="2433" spans="1:3" x14ac:dyDescent="0.2">
      <c r="A2433" t="s">
        <v>2423</v>
      </c>
      <c r="B2433" s="3">
        <v>0.90003556415832475</v>
      </c>
      <c r="C2433" s="6">
        <v>2.5156980080745548E-2</v>
      </c>
    </row>
    <row r="2434" spans="1:3" x14ac:dyDescent="0.2">
      <c r="A2434" t="s">
        <v>2424</v>
      </c>
      <c r="B2434" s="3">
        <v>0.83457150976332561</v>
      </c>
      <c r="C2434" s="6">
        <v>2.5159720838877013E-2</v>
      </c>
    </row>
    <row r="2435" spans="1:3" x14ac:dyDescent="0.2">
      <c r="A2435" t="s">
        <v>2425</v>
      </c>
      <c r="B2435" s="3">
        <v>0.90350199315975122</v>
      </c>
      <c r="C2435" s="6">
        <v>2.5175213703304111E-2</v>
      </c>
    </row>
    <row r="2436" spans="1:3" x14ac:dyDescent="0.2">
      <c r="A2436" t="s">
        <v>2426</v>
      </c>
      <c r="B2436" s="3">
        <v>0.89712844748105669</v>
      </c>
      <c r="C2436" s="6">
        <v>2.5190493140019136E-2</v>
      </c>
    </row>
    <row r="2437" spans="1:3" x14ac:dyDescent="0.2">
      <c r="A2437" t="s">
        <v>2427</v>
      </c>
      <c r="B2437" s="3">
        <v>0.90502336916271342</v>
      </c>
      <c r="C2437" s="6">
        <v>2.5194520203148139E-2</v>
      </c>
    </row>
    <row r="2438" spans="1:3" x14ac:dyDescent="0.2">
      <c r="A2438" t="s">
        <v>2428</v>
      </c>
      <c r="B2438" s="3">
        <v>0.73509094244059447</v>
      </c>
      <c r="C2438" s="6">
        <v>2.5201553281515805E-2</v>
      </c>
    </row>
    <row r="2439" spans="1:3" x14ac:dyDescent="0.2">
      <c r="A2439" t="s">
        <v>2429</v>
      </c>
      <c r="B2439" s="3">
        <v>0.79772009271402999</v>
      </c>
      <c r="C2439" s="6">
        <v>2.5204367183790488E-2</v>
      </c>
    </row>
    <row r="2440" spans="1:3" x14ac:dyDescent="0.2">
      <c r="A2440" t="s">
        <v>2430</v>
      </c>
      <c r="B2440" s="3">
        <v>0.92217143932257983</v>
      </c>
      <c r="C2440" s="6">
        <v>2.5210463930049224E-2</v>
      </c>
    </row>
    <row r="2441" spans="1:3" x14ac:dyDescent="0.2">
      <c r="A2441" t="s">
        <v>2431</v>
      </c>
      <c r="B2441" s="3">
        <v>0.87357655873440065</v>
      </c>
      <c r="C2441" s="6">
        <v>2.5224295224693574E-2</v>
      </c>
    </row>
    <row r="2442" spans="1:3" x14ac:dyDescent="0.2">
      <c r="A2442" t="s">
        <v>2432</v>
      </c>
      <c r="B2442" s="3">
        <v>0.80127340622986176</v>
      </c>
      <c r="C2442" s="6">
        <v>2.5229082046864137E-2</v>
      </c>
    </row>
    <row r="2443" spans="1:3" x14ac:dyDescent="0.2">
      <c r="A2443" t="s">
        <v>2434</v>
      </c>
      <c r="B2443" s="3">
        <v>0.89630312587065097</v>
      </c>
      <c r="C2443" s="6">
        <v>2.5235104811801835E-2</v>
      </c>
    </row>
    <row r="2444" spans="1:3" x14ac:dyDescent="0.2">
      <c r="A2444" t="s">
        <v>2435</v>
      </c>
      <c r="B2444" s="3">
        <v>0.91935999134451674</v>
      </c>
      <c r="C2444" s="6">
        <v>2.5256406624931546E-2</v>
      </c>
    </row>
    <row r="2445" spans="1:3" x14ac:dyDescent="0.2">
      <c r="A2445" t="s">
        <v>2436</v>
      </c>
      <c r="B2445" s="3">
        <v>0.8910636827303493</v>
      </c>
      <c r="C2445" s="6">
        <v>2.5274095940520682E-2</v>
      </c>
    </row>
    <row r="2446" spans="1:3" x14ac:dyDescent="0.2">
      <c r="A2446" t="s">
        <v>2437</v>
      </c>
      <c r="B2446" s="3">
        <v>0.90724903696325354</v>
      </c>
      <c r="C2446" s="6">
        <v>2.5289348865648702E-2</v>
      </c>
    </row>
    <row r="2447" spans="1:3" x14ac:dyDescent="0.2">
      <c r="A2447" t="s">
        <v>2438</v>
      </c>
      <c r="B2447" s="3">
        <v>0.91078591626036887</v>
      </c>
      <c r="C2447" s="6">
        <v>2.5312111072461074E-2</v>
      </c>
    </row>
    <row r="2448" spans="1:3" x14ac:dyDescent="0.2">
      <c r="A2448" t="s">
        <v>2439</v>
      </c>
      <c r="B2448" s="3">
        <v>0.89978814484777003</v>
      </c>
      <c r="C2448" s="6">
        <v>2.5348299406935941E-2</v>
      </c>
    </row>
    <row r="2449" spans="1:3" x14ac:dyDescent="0.2">
      <c r="A2449" t="s">
        <v>2440</v>
      </c>
      <c r="B2449" s="3">
        <v>0.90522997921037762</v>
      </c>
      <c r="C2449" s="6">
        <v>2.5364212457224252E-2</v>
      </c>
    </row>
    <row r="2450" spans="1:3" x14ac:dyDescent="0.2">
      <c r="A2450" t="s">
        <v>2441</v>
      </c>
      <c r="B2450" s="3">
        <v>0.87336743482922874</v>
      </c>
      <c r="C2450" s="6">
        <v>2.5369662011559119E-2</v>
      </c>
    </row>
    <row r="2451" spans="1:3" x14ac:dyDescent="0.2">
      <c r="A2451" t="s">
        <v>2442</v>
      </c>
      <c r="B2451" s="3">
        <v>0.90653452681670288</v>
      </c>
      <c r="C2451" s="6">
        <v>2.5370462230587414E-2</v>
      </c>
    </row>
    <row r="2452" spans="1:3" x14ac:dyDescent="0.2">
      <c r="A2452" t="s">
        <v>2443</v>
      </c>
      <c r="B2452" s="3">
        <v>0.8961455510049271</v>
      </c>
      <c r="C2452" s="6">
        <v>2.537175265115087E-2</v>
      </c>
    </row>
    <row r="2453" spans="1:3" x14ac:dyDescent="0.2">
      <c r="A2453" t="s">
        <v>2444</v>
      </c>
      <c r="B2453" s="3">
        <v>0.87388199694682811</v>
      </c>
      <c r="C2453" s="6">
        <v>2.5374281516754586E-2</v>
      </c>
    </row>
    <row r="2454" spans="1:3" x14ac:dyDescent="0.2">
      <c r="A2454" t="s">
        <v>2445</v>
      </c>
      <c r="B2454" s="3">
        <v>0.91045343923620525</v>
      </c>
      <c r="C2454" s="6">
        <v>2.5396093449343168E-2</v>
      </c>
    </row>
    <row r="2455" spans="1:3" x14ac:dyDescent="0.2">
      <c r="A2455" t="s">
        <v>2446</v>
      </c>
      <c r="B2455" s="3">
        <v>0.80013609042452649</v>
      </c>
      <c r="C2455" s="6">
        <v>2.5404394655554642E-2</v>
      </c>
    </row>
    <row r="2456" spans="1:3" x14ac:dyDescent="0.2">
      <c r="A2456" t="s">
        <v>2448</v>
      </c>
      <c r="B2456" s="3">
        <v>0.91697510559786011</v>
      </c>
      <c r="C2456" s="6">
        <v>2.5411085568459339E-2</v>
      </c>
    </row>
    <row r="2457" spans="1:3" x14ac:dyDescent="0.2">
      <c r="A2457" t="s">
        <v>2449</v>
      </c>
      <c r="B2457" s="3">
        <v>0.89298512418021814</v>
      </c>
      <c r="C2457" s="6">
        <v>2.5411145224379476E-2</v>
      </c>
    </row>
    <row r="2458" spans="1:3" x14ac:dyDescent="0.2">
      <c r="A2458" t="s">
        <v>2450</v>
      </c>
      <c r="B2458" s="3">
        <v>0.86297709923664123</v>
      </c>
      <c r="C2458" s="6">
        <v>2.5424059871498268E-2</v>
      </c>
    </row>
    <row r="2459" spans="1:3" x14ac:dyDescent="0.2">
      <c r="A2459" t="s">
        <v>2451</v>
      </c>
      <c r="B2459" s="3">
        <v>0.86178450424239872</v>
      </c>
      <c r="C2459" s="6">
        <v>2.5481080466252266E-2</v>
      </c>
    </row>
    <row r="2460" spans="1:3" x14ac:dyDescent="0.2">
      <c r="A2460" t="s">
        <v>2452</v>
      </c>
      <c r="B2460" s="3">
        <v>0.90737742645164832</v>
      </c>
      <c r="C2460" s="6">
        <v>2.5491905103749098E-2</v>
      </c>
    </row>
    <row r="2461" spans="1:3" x14ac:dyDescent="0.2">
      <c r="A2461" t="s">
        <v>2453</v>
      </c>
      <c r="B2461" s="3">
        <v>0.86499629492404595</v>
      </c>
      <c r="C2461" s="6">
        <v>2.5502167735244372E-2</v>
      </c>
    </row>
    <row r="2462" spans="1:3" x14ac:dyDescent="0.2">
      <c r="A2462" t="s">
        <v>2454</v>
      </c>
      <c r="B2462" s="3">
        <v>0.90094986554551393</v>
      </c>
      <c r="C2462" s="6">
        <v>2.5505166476677481E-2</v>
      </c>
    </row>
    <row r="2463" spans="1:3" x14ac:dyDescent="0.2">
      <c r="A2463" t="s">
        <v>2455</v>
      </c>
      <c r="B2463" s="3">
        <v>0.81139287026828366</v>
      </c>
      <c r="C2463" s="6">
        <v>2.5516716451192325E-2</v>
      </c>
    </row>
    <row r="2464" spans="1:3" x14ac:dyDescent="0.2">
      <c r="A2464" t="s">
        <v>2456</v>
      </c>
      <c r="B2464" s="3">
        <v>0.91610575516108272</v>
      </c>
      <c r="C2464" s="6">
        <v>2.5522172757563168E-2</v>
      </c>
    </row>
    <row r="2465" spans="1:3" x14ac:dyDescent="0.2">
      <c r="A2465" t="s">
        <v>2457</v>
      </c>
      <c r="B2465" s="3">
        <v>0.91560796486700191</v>
      </c>
      <c r="C2465" s="6">
        <v>2.5526706076566923E-2</v>
      </c>
    </row>
    <row r="2466" spans="1:3" x14ac:dyDescent="0.2">
      <c r="A2466" t="s">
        <v>2458</v>
      </c>
      <c r="B2466" s="3">
        <v>0.8712708269332331</v>
      </c>
      <c r="C2466" s="6">
        <v>2.5537838242304389E-2</v>
      </c>
    </row>
    <row r="2467" spans="1:3" x14ac:dyDescent="0.2">
      <c r="A2467" t="s">
        <v>2459</v>
      </c>
      <c r="B2467" s="3">
        <v>0.89274750379912082</v>
      </c>
      <c r="C2467" s="6">
        <v>2.5546041314236444E-2</v>
      </c>
    </row>
    <row r="2468" spans="1:3" x14ac:dyDescent="0.2">
      <c r="A2468" t="s">
        <v>2460</v>
      </c>
      <c r="B2468" s="3">
        <v>0.82583758905043647</v>
      </c>
      <c r="C2468" s="6">
        <v>2.554617607569375E-2</v>
      </c>
    </row>
    <row r="2469" spans="1:3" x14ac:dyDescent="0.2">
      <c r="A2469" t="s">
        <v>2461</v>
      </c>
      <c r="B2469" s="3">
        <v>0.89753645406253346</v>
      </c>
      <c r="C2469" s="6">
        <v>2.5587140491653098E-2</v>
      </c>
    </row>
    <row r="2470" spans="1:3" x14ac:dyDescent="0.2">
      <c r="A2470" t="s">
        <v>2462</v>
      </c>
      <c r="B2470" s="3">
        <v>0.91944827132521401</v>
      </c>
      <c r="C2470" s="6">
        <v>2.560419036978618E-2</v>
      </c>
    </row>
    <row r="2471" spans="1:3" x14ac:dyDescent="0.2">
      <c r="A2471" t="s">
        <v>2463</v>
      </c>
      <c r="B2471" s="3">
        <v>0.82240419558647493</v>
      </c>
      <c r="C2471" s="6">
        <v>2.5616047364663559E-2</v>
      </c>
    </row>
    <row r="2472" spans="1:3" x14ac:dyDescent="0.2">
      <c r="A2472" t="s">
        <v>2464</v>
      </c>
      <c r="B2472" s="3">
        <v>0.8949086361001799</v>
      </c>
      <c r="C2472" s="6">
        <v>2.5628870008864647E-2</v>
      </c>
    </row>
    <row r="2473" spans="1:3" x14ac:dyDescent="0.2">
      <c r="A2473" t="s">
        <v>2465</v>
      </c>
      <c r="B2473" s="3">
        <v>0.90682143799720993</v>
      </c>
      <c r="C2473" s="6">
        <v>2.5640157438671013E-2</v>
      </c>
    </row>
    <row r="2474" spans="1:3" x14ac:dyDescent="0.2">
      <c r="A2474" t="s">
        <v>2466</v>
      </c>
      <c r="B2474" s="3">
        <v>0.87907848324514992</v>
      </c>
      <c r="C2474" s="6">
        <v>2.5645421443354192E-2</v>
      </c>
    </row>
    <row r="2475" spans="1:3" x14ac:dyDescent="0.2">
      <c r="A2475" t="s">
        <v>2467</v>
      </c>
      <c r="B2475" s="3">
        <v>0.90969568336018247</v>
      </c>
      <c r="C2475" s="6">
        <v>2.5659461619115784E-2</v>
      </c>
    </row>
    <row r="2476" spans="1:3" x14ac:dyDescent="0.2">
      <c r="A2476" t="s">
        <v>2469</v>
      </c>
      <c r="B2476" s="3">
        <v>0.88446547584439628</v>
      </c>
      <c r="C2476" s="6">
        <v>2.5673797748296388E-2</v>
      </c>
    </row>
    <row r="2477" spans="1:3" x14ac:dyDescent="0.2">
      <c r="A2477" t="s">
        <v>2470</v>
      </c>
      <c r="B2477" s="3">
        <v>0.88405646308049812</v>
      </c>
      <c r="C2477" s="6">
        <v>2.567719032438489E-2</v>
      </c>
    </row>
    <row r="2478" spans="1:3" x14ac:dyDescent="0.2">
      <c r="A2478" t="s">
        <v>2471</v>
      </c>
      <c r="B2478" s="3">
        <v>0.89125914407601547</v>
      </c>
      <c r="C2478" s="6">
        <v>2.5681955183966598E-2</v>
      </c>
    </row>
    <row r="2479" spans="1:3" x14ac:dyDescent="0.2">
      <c r="A2479" t="s">
        <v>2472</v>
      </c>
      <c r="B2479" s="3">
        <v>0.90292787952143416</v>
      </c>
      <c r="C2479" s="6">
        <v>2.5690647406117362E-2</v>
      </c>
    </row>
    <row r="2480" spans="1:3" x14ac:dyDescent="0.2">
      <c r="A2480" t="s">
        <v>2473</v>
      </c>
      <c r="B2480" s="3">
        <v>0.91382930270921414</v>
      </c>
      <c r="C2480" s="6">
        <v>2.5690897547201046E-2</v>
      </c>
    </row>
    <row r="2481" spans="1:3" x14ac:dyDescent="0.2">
      <c r="A2481" t="s">
        <v>2474</v>
      </c>
      <c r="B2481" s="3">
        <v>0.91052651052651046</v>
      </c>
      <c r="C2481" s="6">
        <v>2.5708861105607866E-2</v>
      </c>
    </row>
    <row r="2482" spans="1:3" x14ac:dyDescent="0.2">
      <c r="A2482" t="s">
        <v>2475</v>
      </c>
      <c r="B2482" s="3">
        <v>0.79963236610948507</v>
      </c>
      <c r="C2482" s="6">
        <v>2.5726160964028945E-2</v>
      </c>
    </row>
    <row r="2483" spans="1:3" x14ac:dyDescent="0.2">
      <c r="A2483" t="s">
        <v>2476</v>
      </c>
      <c r="B2483" s="3">
        <v>0.79656880600276814</v>
      </c>
      <c r="C2483" s="6">
        <v>2.5740908458276559E-2</v>
      </c>
    </row>
    <row r="2484" spans="1:3" x14ac:dyDescent="0.2">
      <c r="A2484" t="s">
        <v>2477</v>
      </c>
      <c r="B2484" s="3">
        <v>0.91585743952330867</v>
      </c>
      <c r="C2484" s="6">
        <v>2.5772577771353774E-2</v>
      </c>
    </row>
    <row r="2485" spans="1:3" x14ac:dyDescent="0.2">
      <c r="A2485" t="s">
        <v>2478</v>
      </c>
      <c r="B2485" s="3">
        <v>0.86931486332023089</v>
      </c>
      <c r="C2485" s="6">
        <v>2.5775433047774368E-2</v>
      </c>
    </row>
    <row r="2486" spans="1:3" x14ac:dyDescent="0.2">
      <c r="A2486" t="s">
        <v>2479</v>
      </c>
      <c r="B2486" s="3">
        <v>0.89285345831306839</v>
      </c>
      <c r="C2486" s="6">
        <v>2.5801766445588604E-2</v>
      </c>
    </row>
    <row r="2487" spans="1:3" x14ac:dyDescent="0.2">
      <c r="A2487" t="s">
        <v>2480</v>
      </c>
      <c r="B2487" s="3">
        <v>0.87845193712701597</v>
      </c>
      <c r="C2487" s="6">
        <v>2.581128983561206E-2</v>
      </c>
    </row>
    <row r="2488" spans="1:3" x14ac:dyDescent="0.2">
      <c r="A2488" t="s">
        <v>2481</v>
      </c>
      <c r="B2488" s="3">
        <v>0.91883734794006644</v>
      </c>
      <c r="C2488" s="6">
        <v>2.5820702725598253E-2</v>
      </c>
    </row>
    <row r="2489" spans="1:3" x14ac:dyDescent="0.2">
      <c r="A2489" t="s">
        <v>2482</v>
      </c>
      <c r="B2489" s="3">
        <v>0.82549795961710581</v>
      </c>
      <c r="C2489" s="6">
        <v>2.5822769317260616E-2</v>
      </c>
    </row>
    <row r="2490" spans="1:3" x14ac:dyDescent="0.2">
      <c r="A2490" t="s">
        <v>2483</v>
      </c>
      <c r="B2490" s="3">
        <v>0.8885845882581741</v>
      </c>
      <c r="C2490" s="6">
        <v>2.5825734838469092E-2</v>
      </c>
    </row>
    <row r="2491" spans="1:3" x14ac:dyDescent="0.2">
      <c r="A2491" t="s">
        <v>2484</v>
      </c>
      <c r="B2491" s="3">
        <v>0.89788652619995479</v>
      </c>
      <c r="C2491" s="6">
        <v>2.5861022750736026E-2</v>
      </c>
    </row>
    <row r="2492" spans="1:3" x14ac:dyDescent="0.2">
      <c r="A2492" t="s">
        <v>2485</v>
      </c>
      <c r="B2492" s="3">
        <v>0.89980139304595941</v>
      </c>
      <c r="C2492" s="6">
        <v>2.5865141007844789E-2</v>
      </c>
    </row>
    <row r="2493" spans="1:3" x14ac:dyDescent="0.2">
      <c r="A2493" t="s">
        <v>2486</v>
      </c>
      <c r="B2493" s="3">
        <v>0.88332756866882955</v>
      </c>
      <c r="C2493" s="6">
        <v>2.5878638600444853E-2</v>
      </c>
    </row>
    <row r="2494" spans="1:3" x14ac:dyDescent="0.2">
      <c r="A2494" t="s">
        <v>2487</v>
      </c>
      <c r="B2494" s="3">
        <v>0.88969327560153433</v>
      </c>
      <c r="C2494" s="6">
        <v>2.5897295842282907E-2</v>
      </c>
    </row>
    <row r="2495" spans="1:3" x14ac:dyDescent="0.2">
      <c r="A2495" t="s">
        <v>2488</v>
      </c>
      <c r="B2495" s="3">
        <v>0.89031953568819955</v>
      </c>
      <c r="C2495" s="6">
        <v>2.59130791847655E-2</v>
      </c>
    </row>
    <row r="2496" spans="1:3" x14ac:dyDescent="0.2">
      <c r="A2496" t="s">
        <v>2489</v>
      </c>
      <c r="B2496" s="3">
        <v>0.91652232336426387</v>
      </c>
      <c r="C2496" s="6">
        <v>2.5916643401710012E-2</v>
      </c>
    </row>
    <row r="2497" spans="1:3" x14ac:dyDescent="0.2">
      <c r="A2497" t="s">
        <v>2490</v>
      </c>
      <c r="B2497" s="3">
        <v>0.91828768520677073</v>
      </c>
      <c r="C2497" s="6">
        <v>2.5920688684739381E-2</v>
      </c>
    </row>
    <row r="2498" spans="1:3" x14ac:dyDescent="0.2">
      <c r="A2498" t="s">
        <v>2491</v>
      </c>
      <c r="B2498" s="3">
        <v>0.87664210189041969</v>
      </c>
      <c r="C2498" s="6">
        <v>2.5940191977916405E-2</v>
      </c>
    </row>
    <row r="2499" spans="1:3" x14ac:dyDescent="0.2">
      <c r="A2499" t="s">
        <v>2492</v>
      </c>
      <c r="B2499" s="3">
        <v>0.88000651457636458</v>
      </c>
      <c r="C2499" s="6">
        <v>2.5948316789020872E-2</v>
      </c>
    </row>
    <row r="2500" spans="1:3" x14ac:dyDescent="0.2">
      <c r="A2500" t="s">
        <v>2493</v>
      </c>
      <c r="B2500" s="3">
        <v>0.8624084836314867</v>
      </c>
      <c r="C2500" s="6">
        <v>2.5968650253944878E-2</v>
      </c>
    </row>
    <row r="2501" spans="1:3" x14ac:dyDescent="0.2">
      <c r="A2501" t="s">
        <v>2494</v>
      </c>
      <c r="B2501" s="3">
        <v>0.92906519069190652</v>
      </c>
      <c r="C2501" s="6">
        <v>2.5972520169395604E-2</v>
      </c>
    </row>
    <row r="2502" spans="1:3" x14ac:dyDescent="0.2">
      <c r="A2502" t="s">
        <v>2495</v>
      </c>
      <c r="B2502" s="3">
        <v>0.9197843041676822</v>
      </c>
      <c r="C2502" s="6">
        <v>2.597813301819921E-2</v>
      </c>
    </row>
    <row r="2503" spans="1:3" x14ac:dyDescent="0.2">
      <c r="A2503" t="s">
        <v>2496</v>
      </c>
      <c r="B2503" s="3">
        <v>0.88820220267807615</v>
      </c>
      <c r="C2503" s="6">
        <v>2.5999516046216042E-2</v>
      </c>
    </row>
    <row r="2504" spans="1:3" x14ac:dyDescent="0.2">
      <c r="A2504" t="s">
        <v>2497</v>
      </c>
      <c r="B2504" s="3">
        <v>0.90786501775016082</v>
      </c>
      <c r="C2504" s="6">
        <v>2.6000951422101359E-2</v>
      </c>
    </row>
    <row r="2505" spans="1:3" x14ac:dyDescent="0.2">
      <c r="A2505" t="s">
        <v>2498</v>
      </c>
      <c r="B2505" s="3">
        <v>0.90492333390258339</v>
      </c>
      <c r="C2505" s="6">
        <v>2.6028766318714976E-2</v>
      </c>
    </row>
    <row r="2506" spans="1:3" x14ac:dyDescent="0.2">
      <c r="A2506" t="s">
        <v>2499</v>
      </c>
      <c r="B2506" s="3">
        <v>0.88316243726955213</v>
      </c>
      <c r="C2506" s="6">
        <v>2.6044711681749416E-2</v>
      </c>
    </row>
    <row r="2507" spans="1:3" x14ac:dyDescent="0.2">
      <c r="A2507" t="s">
        <v>2500</v>
      </c>
      <c r="B2507" s="3">
        <v>0.91817560537122667</v>
      </c>
      <c r="C2507" s="6">
        <v>2.6055052964288034E-2</v>
      </c>
    </row>
    <row r="2508" spans="1:3" x14ac:dyDescent="0.2">
      <c r="A2508" t="s">
        <v>2501</v>
      </c>
      <c r="B2508" s="3">
        <v>0.77190707725553742</v>
      </c>
      <c r="C2508" s="6">
        <v>2.6060698331678935E-2</v>
      </c>
    </row>
    <row r="2509" spans="1:3" x14ac:dyDescent="0.2">
      <c r="A2509" t="s">
        <v>2502</v>
      </c>
      <c r="B2509" s="3">
        <v>0.91594179166393752</v>
      </c>
      <c r="C2509" s="6">
        <v>2.6080862739201047E-2</v>
      </c>
    </row>
    <row r="2510" spans="1:3" x14ac:dyDescent="0.2">
      <c r="A2510" t="s">
        <v>2503</v>
      </c>
      <c r="B2510" s="3">
        <v>0.89550101787592429</v>
      </c>
      <c r="C2510" s="6">
        <v>2.6097049156665917E-2</v>
      </c>
    </row>
    <row r="2511" spans="1:3" x14ac:dyDescent="0.2">
      <c r="A2511" t="s">
        <v>2504</v>
      </c>
      <c r="B2511" s="3">
        <v>0.83277793205591055</v>
      </c>
      <c r="C2511" s="6">
        <v>2.6107292030209932E-2</v>
      </c>
    </row>
    <row r="2512" spans="1:3" x14ac:dyDescent="0.2">
      <c r="A2512" t="s">
        <v>2505</v>
      </c>
      <c r="B2512" s="3">
        <v>0.89969933208026143</v>
      </c>
      <c r="C2512" s="6">
        <v>2.6113217627541267E-2</v>
      </c>
    </row>
    <row r="2513" spans="1:3" x14ac:dyDescent="0.2">
      <c r="A2513" t="s">
        <v>2506</v>
      </c>
      <c r="B2513" s="3">
        <v>0.91445322226497949</v>
      </c>
      <c r="C2513" s="6">
        <v>2.6137270316119555E-2</v>
      </c>
    </row>
    <row r="2514" spans="1:3" x14ac:dyDescent="0.2">
      <c r="A2514" t="s">
        <v>2507</v>
      </c>
      <c r="B2514" s="3">
        <v>0.83886316118568893</v>
      </c>
      <c r="C2514" s="6">
        <v>2.6141113426057114E-2</v>
      </c>
    </row>
    <row r="2515" spans="1:3" x14ac:dyDescent="0.2">
      <c r="A2515" t="s">
        <v>2508</v>
      </c>
      <c r="B2515" s="3">
        <v>0.886243239897054</v>
      </c>
      <c r="C2515" s="6">
        <v>2.6179193261720485E-2</v>
      </c>
    </row>
    <row r="2516" spans="1:3" x14ac:dyDescent="0.2">
      <c r="A2516" t="s">
        <v>2509</v>
      </c>
      <c r="B2516" s="3">
        <v>0.85967281083993097</v>
      </c>
      <c r="C2516" s="6">
        <v>2.6180374572944198E-2</v>
      </c>
    </row>
    <row r="2517" spans="1:3" x14ac:dyDescent="0.2">
      <c r="A2517" t="s">
        <v>2510</v>
      </c>
      <c r="B2517" s="3">
        <v>0.92209335123213165</v>
      </c>
      <c r="C2517" s="6">
        <v>2.6182429924103839E-2</v>
      </c>
    </row>
    <row r="2518" spans="1:3" x14ac:dyDescent="0.2">
      <c r="A2518" t="s">
        <v>2511</v>
      </c>
      <c r="B2518" s="3">
        <v>0.84133098539878204</v>
      </c>
      <c r="C2518" s="6">
        <v>2.6188952504762799E-2</v>
      </c>
    </row>
    <row r="2519" spans="1:3" x14ac:dyDescent="0.2">
      <c r="A2519" t="s">
        <v>2512</v>
      </c>
      <c r="B2519" s="3">
        <v>0.88714520972585487</v>
      </c>
      <c r="C2519" s="6">
        <v>2.6190100986976779E-2</v>
      </c>
    </row>
    <row r="2520" spans="1:3" x14ac:dyDescent="0.2">
      <c r="A2520" t="s">
        <v>2513</v>
      </c>
      <c r="B2520" s="3">
        <v>0.86529632083762154</v>
      </c>
      <c r="C2520" s="6">
        <v>2.6205604899249262E-2</v>
      </c>
    </row>
    <row r="2521" spans="1:3" x14ac:dyDescent="0.2">
      <c r="A2521" t="s">
        <v>2514</v>
      </c>
      <c r="B2521" s="3">
        <v>0.91887891422860524</v>
      </c>
      <c r="C2521" s="6">
        <v>2.6207191211680279E-2</v>
      </c>
    </row>
    <row r="2522" spans="1:3" x14ac:dyDescent="0.2">
      <c r="A2522" t="s">
        <v>2515</v>
      </c>
      <c r="B2522" s="3">
        <v>0.89166515356319054</v>
      </c>
      <c r="C2522" s="6">
        <v>2.6208371715197937E-2</v>
      </c>
    </row>
    <row r="2523" spans="1:3" x14ac:dyDescent="0.2">
      <c r="A2523" t="s">
        <v>2516</v>
      </c>
      <c r="B2523" s="3">
        <v>0.89420352494837441</v>
      </c>
      <c r="C2523" s="6">
        <v>2.623774105982438E-2</v>
      </c>
    </row>
    <row r="2524" spans="1:3" x14ac:dyDescent="0.2">
      <c r="A2524" t="s">
        <v>2517</v>
      </c>
      <c r="B2524" s="3">
        <v>0.90299493398067932</v>
      </c>
      <c r="C2524" s="6">
        <v>2.6247768647989413E-2</v>
      </c>
    </row>
    <row r="2525" spans="1:3" x14ac:dyDescent="0.2">
      <c r="A2525" t="s">
        <v>2518</v>
      </c>
      <c r="B2525" s="3">
        <v>0.80130995646791003</v>
      </c>
      <c r="C2525" s="6">
        <v>2.6251193393596089E-2</v>
      </c>
    </row>
    <row r="2526" spans="1:3" x14ac:dyDescent="0.2">
      <c r="A2526" t="s">
        <v>2519</v>
      </c>
      <c r="B2526" s="3">
        <v>0.91654287396271505</v>
      </c>
      <c r="C2526" s="6">
        <v>2.6267443620886843E-2</v>
      </c>
    </row>
    <row r="2527" spans="1:3" x14ac:dyDescent="0.2">
      <c r="A2527" t="s">
        <v>2520</v>
      </c>
      <c r="B2527" s="3">
        <v>0.89221598207598718</v>
      </c>
      <c r="C2527" s="6">
        <v>2.6267770697830969E-2</v>
      </c>
    </row>
    <row r="2528" spans="1:3" x14ac:dyDescent="0.2">
      <c r="A2528" t="s">
        <v>2521</v>
      </c>
      <c r="B2528" s="3">
        <v>0.88947169250961633</v>
      </c>
      <c r="C2528" s="6">
        <v>2.6286365512877906E-2</v>
      </c>
    </row>
    <row r="2529" spans="1:3" x14ac:dyDescent="0.2">
      <c r="A2529" t="s">
        <v>2522</v>
      </c>
      <c r="B2529" s="3">
        <v>0.81108468361329966</v>
      </c>
      <c r="C2529" s="6">
        <v>2.6293334395695318E-2</v>
      </c>
    </row>
    <row r="2530" spans="1:3" x14ac:dyDescent="0.2">
      <c r="A2530" t="s">
        <v>2523</v>
      </c>
      <c r="B2530" s="3">
        <v>0.8639068498686604</v>
      </c>
      <c r="C2530" s="6">
        <v>2.6350347587883807E-2</v>
      </c>
    </row>
    <row r="2531" spans="1:3" x14ac:dyDescent="0.2">
      <c r="A2531" t="s">
        <v>2524</v>
      </c>
      <c r="B2531" s="3">
        <v>0.8888986663163797</v>
      </c>
      <c r="C2531" s="6">
        <v>2.6382415012715765E-2</v>
      </c>
    </row>
    <row r="2532" spans="1:3" x14ac:dyDescent="0.2">
      <c r="A2532" t="s">
        <v>2525</v>
      </c>
      <c r="B2532" s="3">
        <v>0.90479067211126607</v>
      </c>
      <c r="C2532" s="6">
        <v>2.6388739377619284E-2</v>
      </c>
    </row>
    <row r="2533" spans="1:3" x14ac:dyDescent="0.2">
      <c r="A2533" t="s">
        <v>2526</v>
      </c>
      <c r="B2533" s="3">
        <v>0.83938697931967687</v>
      </c>
      <c r="C2533" s="6">
        <v>2.6398786693476315E-2</v>
      </c>
    </row>
    <row r="2534" spans="1:3" x14ac:dyDescent="0.2">
      <c r="A2534" t="s">
        <v>2527</v>
      </c>
      <c r="B2534" s="3">
        <v>0.83017871417152</v>
      </c>
      <c r="C2534" s="6">
        <v>2.6399723861618863E-2</v>
      </c>
    </row>
    <row r="2535" spans="1:3" x14ac:dyDescent="0.2">
      <c r="A2535" t="s">
        <v>2528</v>
      </c>
      <c r="B2535" s="3">
        <v>0.89859379993608179</v>
      </c>
      <c r="C2535" s="6">
        <v>2.6422811472096103E-2</v>
      </c>
    </row>
    <row r="2536" spans="1:3" x14ac:dyDescent="0.2">
      <c r="A2536" t="s">
        <v>2529</v>
      </c>
      <c r="B2536" s="3">
        <v>0.83525185098298482</v>
      </c>
      <c r="C2536" s="6">
        <v>2.6431484949166272E-2</v>
      </c>
    </row>
    <row r="2537" spans="1:3" x14ac:dyDescent="0.2">
      <c r="A2537" t="s">
        <v>2530</v>
      </c>
      <c r="B2537" s="3">
        <v>0.91480022732672162</v>
      </c>
      <c r="C2537" s="6">
        <v>2.6440720745428244E-2</v>
      </c>
    </row>
    <row r="2538" spans="1:3" x14ac:dyDescent="0.2">
      <c r="A2538" t="s">
        <v>2531</v>
      </c>
      <c r="B2538" s="3">
        <v>0.90984259184145622</v>
      </c>
      <c r="C2538" s="6">
        <v>2.6445448893151122E-2</v>
      </c>
    </row>
    <row r="2539" spans="1:3" x14ac:dyDescent="0.2">
      <c r="A2539" t="s">
        <v>2532</v>
      </c>
      <c r="B2539" s="3">
        <v>0.91194076812389824</v>
      </c>
      <c r="C2539" s="6">
        <v>2.6450309494904851E-2</v>
      </c>
    </row>
    <row r="2540" spans="1:3" x14ac:dyDescent="0.2">
      <c r="A2540" t="s">
        <v>2533</v>
      </c>
      <c r="B2540" s="3">
        <v>0.79671919582993056</v>
      </c>
      <c r="C2540" s="6">
        <v>2.6456099708112819E-2</v>
      </c>
    </row>
    <row r="2541" spans="1:3" x14ac:dyDescent="0.2">
      <c r="A2541" t="s">
        <v>2534</v>
      </c>
      <c r="B2541" s="3">
        <v>0.91188569001239672</v>
      </c>
      <c r="C2541" s="6">
        <v>2.6459869565497268E-2</v>
      </c>
    </row>
    <row r="2542" spans="1:3" x14ac:dyDescent="0.2">
      <c r="A2542" t="s">
        <v>2535</v>
      </c>
      <c r="B2542" s="3">
        <v>0.91190082065564859</v>
      </c>
      <c r="C2542" s="6">
        <v>2.6462363792070724E-2</v>
      </c>
    </row>
    <row r="2543" spans="1:3" x14ac:dyDescent="0.2">
      <c r="A2543" t="s">
        <v>2536</v>
      </c>
      <c r="B2543" s="3">
        <v>0.8957276839231566</v>
      </c>
      <c r="C2543" s="6">
        <v>2.6464127658388126E-2</v>
      </c>
    </row>
    <row r="2544" spans="1:3" x14ac:dyDescent="0.2">
      <c r="A2544" t="s">
        <v>2537</v>
      </c>
      <c r="B2544" s="3">
        <v>0.9077685736892247</v>
      </c>
      <c r="C2544" s="6">
        <v>2.6486850117750219E-2</v>
      </c>
    </row>
    <row r="2545" spans="1:3" x14ac:dyDescent="0.2">
      <c r="A2545" t="s">
        <v>2538</v>
      </c>
      <c r="B2545" s="3">
        <v>0.77416414309685466</v>
      </c>
      <c r="C2545" s="6">
        <v>2.649829111572205E-2</v>
      </c>
    </row>
    <row r="2546" spans="1:3" x14ac:dyDescent="0.2">
      <c r="A2546" t="s">
        <v>2539</v>
      </c>
      <c r="B2546" s="3">
        <v>0.7863753658736744</v>
      </c>
      <c r="C2546" s="6">
        <v>2.6498559827268779E-2</v>
      </c>
    </row>
    <row r="2547" spans="1:3" x14ac:dyDescent="0.2">
      <c r="A2547" t="s">
        <v>2540</v>
      </c>
      <c r="B2547" s="3">
        <v>0.84360929651510819</v>
      </c>
      <c r="C2547" s="6">
        <v>2.6515089661026798E-2</v>
      </c>
    </row>
    <row r="2548" spans="1:3" x14ac:dyDescent="0.2">
      <c r="A2548" t="s">
        <v>2541</v>
      </c>
      <c r="B2548" s="3">
        <v>0.90236437117286472</v>
      </c>
      <c r="C2548" s="6">
        <v>2.6516896424138545E-2</v>
      </c>
    </row>
    <row r="2549" spans="1:3" x14ac:dyDescent="0.2">
      <c r="A2549" t="s">
        <v>2542</v>
      </c>
      <c r="B2549" s="3">
        <v>0.87947343311581727</v>
      </c>
      <c r="C2549" s="6">
        <v>2.6531559831200726E-2</v>
      </c>
    </row>
    <row r="2550" spans="1:3" x14ac:dyDescent="0.2">
      <c r="A2550" t="s">
        <v>2543</v>
      </c>
      <c r="B2550" s="3">
        <v>0.827636067870134</v>
      </c>
      <c r="C2550" s="6">
        <v>2.6536354394506419E-2</v>
      </c>
    </row>
    <row r="2551" spans="1:3" x14ac:dyDescent="0.2">
      <c r="A2551" t="s">
        <v>2544</v>
      </c>
      <c r="B2551" s="3">
        <v>0.91275831087151849</v>
      </c>
      <c r="C2551" s="6">
        <v>2.6538678857449035E-2</v>
      </c>
    </row>
    <row r="2552" spans="1:3" x14ac:dyDescent="0.2">
      <c r="A2552" t="s">
        <v>2545</v>
      </c>
      <c r="B2552" s="3">
        <v>0.8954173983987167</v>
      </c>
      <c r="C2552" s="6">
        <v>2.6551033301216807E-2</v>
      </c>
    </row>
    <row r="2553" spans="1:3" x14ac:dyDescent="0.2">
      <c r="A2553" t="s">
        <v>2546</v>
      </c>
      <c r="B2553" s="3">
        <v>0.68218738682808222</v>
      </c>
      <c r="C2553" s="6">
        <v>2.656549139763139E-2</v>
      </c>
    </row>
    <row r="2554" spans="1:3" x14ac:dyDescent="0.2">
      <c r="A2554" t="s">
        <v>2547</v>
      </c>
      <c r="B2554" s="3">
        <v>0.91966674666879999</v>
      </c>
      <c r="C2554" s="6">
        <v>2.6576207379144602E-2</v>
      </c>
    </row>
    <row r="2555" spans="1:3" x14ac:dyDescent="0.2">
      <c r="A2555" t="s">
        <v>2548</v>
      </c>
      <c r="B2555" s="3">
        <v>0.86476395069305911</v>
      </c>
      <c r="C2555" s="6">
        <v>2.6588588357788427E-2</v>
      </c>
    </row>
    <row r="2556" spans="1:3" x14ac:dyDescent="0.2">
      <c r="A2556" t="s">
        <v>2549</v>
      </c>
      <c r="B2556" s="3">
        <v>0.87897990228199496</v>
      </c>
      <c r="C2556" s="6">
        <v>2.6597583339966379E-2</v>
      </c>
    </row>
    <row r="2557" spans="1:3" x14ac:dyDescent="0.2">
      <c r="A2557" t="s">
        <v>2550</v>
      </c>
      <c r="B2557" s="3">
        <v>0.85497632854098171</v>
      </c>
      <c r="C2557" s="6">
        <v>2.6608040582001561E-2</v>
      </c>
    </row>
    <row r="2558" spans="1:3" x14ac:dyDescent="0.2">
      <c r="A2558" t="s">
        <v>2551</v>
      </c>
      <c r="B2558" s="3">
        <v>0.87539799620657655</v>
      </c>
      <c r="C2558" s="6">
        <v>2.6616731183905302E-2</v>
      </c>
    </row>
    <row r="2559" spans="1:3" x14ac:dyDescent="0.2">
      <c r="A2559" t="s">
        <v>2552</v>
      </c>
      <c r="B2559" s="3">
        <v>0.86498506246605111</v>
      </c>
      <c r="C2559" s="6">
        <v>2.6620569101274614E-2</v>
      </c>
    </row>
    <row r="2560" spans="1:3" x14ac:dyDescent="0.2">
      <c r="A2560" t="s">
        <v>2553</v>
      </c>
      <c r="B2560" s="3">
        <v>0.8849269373092401</v>
      </c>
      <c r="C2560" s="6">
        <v>2.6630882535248101E-2</v>
      </c>
    </row>
    <row r="2561" spans="1:3" x14ac:dyDescent="0.2">
      <c r="A2561" t="s">
        <v>2554</v>
      </c>
      <c r="B2561" s="3">
        <v>0.89142894981480558</v>
      </c>
      <c r="C2561" s="6">
        <v>2.6650029767789116E-2</v>
      </c>
    </row>
    <row r="2562" spans="1:3" x14ac:dyDescent="0.2">
      <c r="A2562" t="s">
        <v>2555</v>
      </c>
      <c r="B2562" s="3">
        <v>0.90738866159592468</v>
      </c>
      <c r="C2562" s="6">
        <v>2.6662308347298568E-2</v>
      </c>
    </row>
    <row r="2563" spans="1:3" x14ac:dyDescent="0.2">
      <c r="A2563" t="s">
        <v>2556</v>
      </c>
      <c r="B2563" s="3">
        <v>0.90128091184083325</v>
      </c>
      <c r="C2563" s="6">
        <v>2.6683834899340127E-2</v>
      </c>
    </row>
    <row r="2564" spans="1:3" x14ac:dyDescent="0.2">
      <c r="A2564" t="s">
        <v>2557</v>
      </c>
      <c r="B2564" s="3">
        <v>0.9078011001403945</v>
      </c>
      <c r="C2564" s="6">
        <v>2.6686157804385106E-2</v>
      </c>
    </row>
    <row r="2565" spans="1:3" x14ac:dyDescent="0.2">
      <c r="A2565" t="s">
        <v>2558</v>
      </c>
      <c r="B2565" s="3">
        <v>0.8237334324290847</v>
      </c>
      <c r="C2565" s="6">
        <v>2.6698756051966831E-2</v>
      </c>
    </row>
    <row r="2566" spans="1:3" x14ac:dyDescent="0.2">
      <c r="A2566" t="s">
        <v>2559</v>
      </c>
      <c r="B2566" s="3">
        <v>0.83349678732618082</v>
      </c>
      <c r="C2566" s="6">
        <v>2.6723526814251115E-2</v>
      </c>
    </row>
    <row r="2567" spans="1:3" x14ac:dyDescent="0.2">
      <c r="A2567" t="s">
        <v>2561</v>
      </c>
      <c r="B2567" s="3">
        <v>0.87435244534199674</v>
      </c>
      <c r="C2567" s="6">
        <v>2.6752530198371691E-2</v>
      </c>
    </row>
    <row r="2568" spans="1:3" x14ac:dyDescent="0.2">
      <c r="A2568" t="s">
        <v>2562</v>
      </c>
      <c r="B2568" s="3">
        <v>0.85999204791770867</v>
      </c>
      <c r="C2568" s="6">
        <v>2.676358226518484E-2</v>
      </c>
    </row>
    <row r="2569" spans="1:3" x14ac:dyDescent="0.2">
      <c r="A2569" t="s">
        <v>2563</v>
      </c>
      <c r="B2569" s="3">
        <v>0.72429653679653683</v>
      </c>
      <c r="C2569" s="6">
        <v>2.6779450875281944E-2</v>
      </c>
    </row>
    <row r="2570" spans="1:3" x14ac:dyDescent="0.2">
      <c r="A2570" t="s">
        <v>2564</v>
      </c>
      <c r="B2570" s="3">
        <v>0.90948299389557874</v>
      </c>
      <c r="C2570" s="6">
        <v>2.6832249225339881E-2</v>
      </c>
    </row>
    <row r="2571" spans="1:3" x14ac:dyDescent="0.2">
      <c r="A2571" t="s">
        <v>2565</v>
      </c>
      <c r="B2571" s="3">
        <v>0.92001046327834535</v>
      </c>
      <c r="C2571" s="6">
        <v>2.685679947215738E-2</v>
      </c>
    </row>
    <row r="2572" spans="1:3" x14ac:dyDescent="0.2">
      <c r="A2572" t="s">
        <v>2566</v>
      </c>
      <c r="B2572" s="3">
        <v>0.91718373861685021</v>
      </c>
      <c r="C2572" s="6">
        <v>2.6890209532024843E-2</v>
      </c>
    </row>
    <row r="2573" spans="1:3" x14ac:dyDescent="0.2">
      <c r="A2573" t="s">
        <v>2567</v>
      </c>
      <c r="B2573" s="3">
        <v>0.90735391472067983</v>
      </c>
      <c r="C2573" s="6">
        <v>2.6896129599173913E-2</v>
      </c>
    </row>
    <row r="2574" spans="1:3" x14ac:dyDescent="0.2">
      <c r="A2574" t="s">
        <v>2568</v>
      </c>
      <c r="B2574" s="3">
        <v>0.91923460147832647</v>
      </c>
      <c r="C2574" s="6">
        <v>2.6902517851614169E-2</v>
      </c>
    </row>
    <row r="2575" spans="1:3" x14ac:dyDescent="0.2">
      <c r="A2575" t="s">
        <v>2569</v>
      </c>
      <c r="B2575" s="3">
        <v>0.89189613242331534</v>
      </c>
      <c r="C2575" s="6">
        <v>2.6919864583520834E-2</v>
      </c>
    </row>
    <row r="2576" spans="1:3" x14ac:dyDescent="0.2">
      <c r="A2576" t="s">
        <v>2570</v>
      </c>
      <c r="B2576" s="3">
        <v>0.77028085141455971</v>
      </c>
      <c r="C2576" s="6">
        <v>2.6922765561289023E-2</v>
      </c>
    </row>
    <row r="2577" spans="1:3" x14ac:dyDescent="0.2">
      <c r="A2577" t="s">
        <v>2571</v>
      </c>
      <c r="B2577" s="3">
        <v>0.92640778610896479</v>
      </c>
      <c r="C2577" s="6">
        <v>2.6924339546650806E-2</v>
      </c>
    </row>
    <row r="2578" spans="1:3" x14ac:dyDescent="0.2">
      <c r="A2578" t="s">
        <v>2572</v>
      </c>
      <c r="B2578" s="3">
        <v>0.8868861215271282</v>
      </c>
      <c r="C2578" s="6">
        <v>2.6942338027849969E-2</v>
      </c>
    </row>
    <row r="2579" spans="1:3" x14ac:dyDescent="0.2">
      <c r="A2579" t="s">
        <v>2573</v>
      </c>
      <c r="B2579" s="3">
        <v>0.88051518374099014</v>
      </c>
      <c r="C2579" s="6">
        <v>2.6952771601000725E-2</v>
      </c>
    </row>
    <row r="2580" spans="1:3" x14ac:dyDescent="0.2">
      <c r="A2580" t="s">
        <v>2574</v>
      </c>
      <c r="B2580" s="3">
        <v>0.91950559586766689</v>
      </c>
      <c r="C2580" s="6">
        <v>2.6958626623740035E-2</v>
      </c>
    </row>
    <row r="2581" spans="1:3" x14ac:dyDescent="0.2">
      <c r="A2581" t="s">
        <v>2575</v>
      </c>
      <c r="B2581" s="3">
        <v>0.87980893560704021</v>
      </c>
      <c r="C2581" s="6">
        <v>2.6962463161904236E-2</v>
      </c>
    </row>
    <row r="2582" spans="1:3" x14ac:dyDescent="0.2">
      <c r="A2582" t="s">
        <v>2576</v>
      </c>
      <c r="B2582" s="3">
        <v>0.82442205097806764</v>
      </c>
      <c r="C2582" s="6">
        <v>2.6962805825475507E-2</v>
      </c>
    </row>
    <row r="2583" spans="1:3" x14ac:dyDescent="0.2">
      <c r="A2583" t="s">
        <v>2577</v>
      </c>
      <c r="B2583" s="3">
        <v>0.88384026717945696</v>
      </c>
      <c r="C2583" s="6">
        <v>2.6966038965286054E-2</v>
      </c>
    </row>
    <row r="2584" spans="1:3" x14ac:dyDescent="0.2">
      <c r="A2584" t="s">
        <v>2578</v>
      </c>
      <c r="B2584" s="3">
        <v>0.91037404668017419</v>
      </c>
      <c r="C2584" s="6">
        <v>2.7001016671972619E-2</v>
      </c>
    </row>
    <row r="2585" spans="1:3" x14ac:dyDescent="0.2">
      <c r="A2585" t="s">
        <v>2579</v>
      </c>
      <c r="B2585" s="3">
        <v>0.80941135125636965</v>
      </c>
      <c r="C2585" s="6">
        <v>2.7001566581575466E-2</v>
      </c>
    </row>
    <row r="2586" spans="1:3" x14ac:dyDescent="0.2">
      <c r="A2586" t="s">
        <v>2580</v>
      </c>
      <c r="B2586" s="3">
        <v>0.83500841273159909</v>
      </c>
      <c r="C2586" s="6">
        <v>2.70059037320531E-2</v>
      </c>
    </row>
    <row r="2587" spans="1:3" x14ac:dyDescent="0.2">
      <c r="A2587" t="s">
        <v>2581</v>
      </c>
      <c r="B2587" s="3">
        <v>0.90232751817782075</v>
      </c>
      <c r="C2587" s="6">
        <v>2.7014869979669738E-2</v>
      </c>
    </row>
    <row r="2588" spans="1:3" x14ac:dyDescent="0.2">
      <c r="A2588" t="s">
        <v>2582</v>
      </c>
      <c r="B2588" s="3">
        <v>0.87147491325037019</v>
      </c>
      <c r="C2588" s="6">
        <v>2.7031109942094605E-2</v>
      </c>
    </row>
    <row r="2589" spans="1:3" x14ac:dyDescent="0.2">
      <c r="A2589" t="s">
        <v>2583</v>
      </c>
      <c r="B2589" s="3">
        <v>0.86868589274525043</v>
      </c>
      <c r="C2589" s="6">
        <v>2.7031670064111366E-2</v>
      </c>
    </row>
    <row r="2590" spans="1:3" x14ac:dyDescent="0.2">
      <c r="A2590" t="s">
        <v>2584</v>
      </c>
      <c r="B2590" s="3">
        <v>0.89422231827678123</v>
      </c>
      <c r="C2590" s="6">
        <v>2.7085271079863905E-2</v>
      </c>
    </row>
    <row r="2591" spans="1:3" x14ac:dyDescent="0.2">
      <c r="A2591" t="s">
        <v>2585</v>
      </c>
      <c r="B2591" s="3">
        <v>0.89383576375446294</v>
      </c>
      <c r="C2591" s="6">
        <v>2.7108377729690492E-2</v>
      </c>
    </row>
    <row r="2592" spans="1:3" x14ac:dyDescent="0.2">
      <c r="A2592" t="s">
        <v>2586</v>
      </c>
      <c r="B2592" s="3">
        <v>0.91720923562833723</v>
      </c>
      <c r="C2592" s="6">
        <v>2.7144250682970918E-2</v>
      </c>
    </row>
    <row r="2593" spans="1:3" x14ac:dyDescent="0.2">
      <c r="A2593" t="s">
        <v>2587</v>
      </c>
      <c r="B2593" s="3">
        <v>0.90985822675048789</v>
      </c>
      <c r="C2593" s="6">
        <v>2.7159874388210142E-2</v>
      </c>
    </row>
    <row r="2594" spans="1:3" x14ac:dyDescent="0.2">
      <c r="A2594" t="s">
        <v>2588</v>
      </c>
      <c r="B2594" s="3">
        <v>0.8839589850538756</v>
      </c>
      <c r="C2594" s="6">
        <v>2.7162780884769422E-2</v>
      </c>
    </row>
    <row r="2595" spans="1:3" x14ac:dyDescent="0.2">
      <c r="A2595" t="s">
        <v>2589</v>
      </c>
      <c r="B2595" s="3">
        <v>0.91374500125883396</v>
      </c>
      <c r="C2595" s="6">
        <v>2.7164675702819163E-2</v>
      </c>
    </row>
    <row r="2596" spans="1:3" x14ac:dyDescent="0.2">
      <c r="A2596" t="s">
        <v>2590</v>
      </c>
      <c r="B2596" s="3">
        <v>0.88557596603541877</v>
      </c>
      <c r="C2596" s="6">
        <v>2.7192267444755266E-2</v>
      </c>
    </row>
    <row r="2597" spans="1:3" x14ac:dyDescent="0.2">
      <c r="A2597" t="s">
        <v>2591</v>
      </c>
      <c r="B2597" s="3">
        <v>0.89169610475248462</v>
      </c>
      <c r="C2597" s="6">
        <v>2.7195428603984464E-2</v>
      </c>
    </row>
    <row r="2598" spans="1:3" x14ac:dyDescent="0.2">
      <c r="A2598" t="s">
        <v>2592</v>
      </c>
      <c r="B2598" s="3">
        <v>0.90111137956028031</v>
      </c>
      <c r="C2598" s="6">
        <v>2.721016221981357E-2</v>
      </c>
    </row>
    <row r="2599" spans="1:3" x14ac:dyDescent="0.2">
      <c r="A2599" t="s">
        <v>2593</v>
      </c>
      <c r="B2599" s="3">
        <v>0.85324037103972383</v>
      </c>
      <c r="C2599" s="6">
        <v>2.7225292393686085E-2</v>
      </c>
    </row>
    <row r="2600" spans="1:3" x14ac:dyDescent="0.2">
      <c r="A2600" t="s">
        <v>2594</v>
      </c>
      <c r="B2600" s="3">
        <v>0.89861340707122306</v>
      </c>
      <c r="C2600" s="6">
        <v>2.7252140972442322E-2</v>
      </c>
    </row>
    <row r="2601" spans="1:3" x14ac:dyDescent="0.2">
      <c r="A2601" t="s">
        <v>2595</v>
      </c>
      <c r="B2601" s="3">
        <v>0.86562823575147929</v>
      </c>
      <c r="C2601" s="6">
        <v>2.7272652483345025E-2</v>
      </c>
    </row>
    <row r="2602" spans="1:3" x14ac:dyDescent="0.2">
      <c r="A2602" t="s">
        <v>2596</v>
      </c>
      <c r="B2602" s="3">
        <v>0.91069991802102945</v>
      </c>
      <c r="C2602" s="6">
        <v>2.7284739204648752E-2</v>
      </c>
    </row>
    <row r="2603" spans="1:3" x14ac:dyDescent="0.2">
      <c r="A2603" t="s">
        <v>2597</v>
      </c>
      <c r="B2603" s="3">
        <v>0.88759096574959739</v>
      </c>
      <c r="C2603" s="6">
        <v>2.7310957392966729E-2</v>
      </c>
    </row>
    <row r="2604" spans="1:3" x14ac:dyDescent="0.2">
      <c r="A2604" t="s">
        <v>2598</v>
      </c>
      <c r="B2604" s="3">
        <v>0.87304647954306802</v>
      </c>
      <c r="C2604" s="6">
        <v>2.7345711195220914E-2</v>
      </c>
    </row>
    <row r="2605" spans="1:3" x14ac:dyDescent="0.2">
      <c r="A2605" t="s">
        <v>2599</v>
      </c>
      <c r="B2605" s="3">
        <v>0.88238869842196122</v>
      </c>
      <c r="C2605" s="6">
        <v>2.7347982367593813E-2</v>
      </c>
    </row>
    <row r="2606" spans="1:3" x14ac:dyDescent="0.2">
      <c r="A2606" t="s">
        <v>2600</v>
      </c>
      <c r="B2606" s="3">
        <v>0.88976296296296309</v>
      </c>
      <c r="C2606" s="6">
        <v>2.7350824162510768E-2</v>
      </c>
    </row>
    <row r="2607" spans="1:3" x14ac:dyDescent="0.2">
      <c r="A2607" t="s">
        <v>2601</v>
      </c>
      <c r="B2607" s="3">
        <v>0.85801949390685472</v>
      </c>
      <c r="C2607" s="6">
        <v>2.7374068938304456E-2</v>
      </c>
    </row>
    <row r="2608" spans="1:3" x14ac:dyDescent="0.2">
      <c r="A2608" t="s">
        <v>2602</v>
      </c>
      <c r="B2608" s="3">
        <v>0.91485692954024289</v>
      </c>
      <c r="C2608" s="6">
        <v>2.7396054009537291E-2</v>
      </c>
    </row>
    <row r="2609" spans="1:3" x14ac:dyDescent="0.2">
      <c r="A2609" t="s">
        <v>2603</v>
      </c>
      <c r="B2609" s="3">
        <v>0.90132637055839759</v>
      </c>
      <c r="C2609" s="6">
        <v>2.740624005526451E-2</v>
      </c>
    </row>
    <row r="2610" spans="1:3" x14ac:dyDescent="0.2">
      <c r="A2610" t="s">
        <v>2604</v>
      </c>
      <c r="B2610" s="3">
        <v>0.85381472893894217</v>
      </c>
      <c r="C2610" s="6">
        <v>2.7467791775137553E-2</v>
      </c>
    </row>
    <row r="2611" spans="1:3" x14ac:dyDescent="0.2">
      <c r="A2611" t="s">
        <v>2605</v>
      </c>
      <c r="B2611" s="3">
        <v>0.86671540392851854</v>
      </c>
      <c r="C2611" s="6">
        <v>2.7486178027788393E-2</v>
      </c>
    </row>
    <row r="2612" spans="1:3" x14ac:dyDescent="0.2">
      <c r="A2612" t="s">
        <v>2606</v>
      </c>
      <c r="B2612" s="3">
        <v>0.8892895920583217</v>
      </c>
      <c r="C2612" s="6">
        <v>2.7548658382985411E-2</v>
      </c>
    </row>
    <row r="2613" spans="1:3" x14ac:dyDescent="0.2">
      <c r="A2613" t="s">
        <v>2607</v>
      </c>
      <c r="B2613" s="3">
        <v>0.87722986890023091</v>
      </c>
      <c r="C2613" s="6">
        <v>2.7552774202148855E-2</v>
      </c>
    </row>
    <row r="2614" spans="1:3" x14ac:dyDescent="0.2">
      <c r="A2614" t="s">
        <v>2608</v>
      </c>
      <c r="B2614" s="3">
        <v>0.88781870358647896</v>
      </c>
      <c r="C2614" s="6">
        <v>2.7555116012595828E-2</v>
      </c>
    </row>
    <row r="2615" spans="1:3" x14ac:dyDescent="0.2">
      <c r="A2615" t="s">
        <v>2609</v>
      </c>
      <c r="B2615" s="3">
        <v>0.90576699592450849</v>
      </c>
      <c r="C2615" s="6">
        <v>2.7566524542618775E-2</v>
      </c>
    </row>
    <row r="2616" spans="1:3" x14ac:dyDescent="0.2">
      <c r="A2616" t="s">
        <v>2610</v>
      </c>
      <c r="B2616" s="3">
        <v>0.87088257654295398</v>
      </c>
      <c r="C2616" s="6">
        <v>2.7575000538582528E-2</v>
      </c>
    </row>
    <row r="2617" spans="1:3" x14ac:dyDescent="0.2">
      <c r="A2617" t="s">
        <v>2611</v>
      </c>
      <c r="B2617" s="3">
        <v>0.84248383865974696</v>
      </c>
      <c r="C2617" s="6">
        <v>2.7587557767357992E-2</v>
      </c>
    </row>
    <row r="2618" spans="1:3" x14ac:dyDescent="0.2">
      <c r="A2618" t="s">
        <v>2612</v>
      </c>
      <c r="B2618" s="3">
        <v>0.90438104592522806</v>
      </c>
      <c r="C2618" s="6">
        <v>2.7593464291859267E-2</v>
      </c>
    </row>
    <row r="2619" spans="1:3" x14ac:dyDescent="0.2">
      <c r="A2619" t="s">
        <v>2613</v>
      </c>
      <c r="B2619" s="3">
        <v>0.89392897668516869</v>
      </c>
      <c r="C2619" s="6">
        <v>2.7613676920084738E-2</v>
      </c>
    </row>
    <row r="2620" spans="1:3" x14ac:dyDescent="0.2">
      <c r="A2620" t="s">
        <v>2614</v>
      </c>
      <c r="B2620" s="3">
        <v>0.90849168228995014</v>
      </c>
      <c r="C2620" s="6">
        <v>2.7622751058781158E-2</v>
      </c>
    </row>
    <row r="2621" spans="1:3" x14ac:dyDescent="0.2">
      <c r="A2621" t="s">
        <v>2615</v>
      </c>
      <c r="B2621" s="3">
        <v>0.79827926151640072</v>
      </c>
      <c r="C2621" s="6">
        <v>2.7657727399553481E-2</v>
      </c>
    </row>
    <row r="2622" spans="1:3" x14ac:dyDescent="0.2">
      <c r="A2622" t="s">
        <v>2616</v>
      </c>
      <c r="B2622" s="3">
        <v>0.86034342934447872</v>
      </c>
      <c r="C2622" s="6">
        <v>2.7680233568103455E-2</v>
      </c>
    </row>
    <row r="2623" spans="1:3" x14ac:dyDescent="0.2">
      <c r="A2623" t="s">
        <v>2617</v>
      </c>
      <c r="B2623" s="3">
        <v>0.88252486220356596</v>
      </c>
      <c r="C2623" s="6">
        <v>2.7708806820591816E-2</v>
      </c>
    </row>
    <row r="2624" spans="1:3" x14ac:dyDescent="0.2">
      <c r="A2624" t="s">
        <v>2618</v>
      </c>
      <c r="B2624" s="3">
        <v>0.78594851347081951</v>
      </c>
      <c r="C2624" s="6">
        <v>2.7721289272745978E-2</v>
      </c>
    </row>
    <row r="2625" spans="1:3" x14ac:dyDescent="0.2">
      <c r="A2625" t="s">
        <v>2619</v>
      </c>
      <c r="B2625" s="3">
        <v>0.89844656419132907</v>
      </c>
      <c r="C2625" s="6">
        <v>2.7722119654250057E-2</v>
      </c>
    </row>
    <row r="2626" spans="1:3" x14ac:dyDescent="0.2">
      <c r="A2626" t="s">
        <v>2620</v>
      </c>
      <c r="B2626" s="3">
        <v>0.85437491053226511</v>
      </c>
      <c r="C2626" s="6">
        <v>2.7755036702594948E-2</v>
      </c>
    </row>
    <row r="2627" spans="1:3" x14ac:dyDescent="0.2">
      <c r="A2627" t="s">
        <v>2621</v>
      </c>
      <c r="B2627" s="3">
        <v>0.903958610409487</v>
      </c>
      <c r="C2627" s="6">
        <v>2.7759997602236977E-2</v>
      </c>
    </row>
    <row r="2628" spans="1:3" x14ac:dyDescent="0.2">
      <c r="A2628" t="s">
        <v>2622</v>
      </c>
      <c r="B2628" s="3">
        <v>0.9127541025314847</v>
      </c>
      <c r="C2628" s="6">
        <v>2.7771054438332152E-2</v>
      </c>
    </row>
    <row r="2629" spans="1:3" x14ac:dyDescent="0.2">
      <c r="A2629" t="s">
        <v>2623</v>
      </c>
      <c r="B2629" s="3">
        <v>0.86987630961140883</v>
      </c>
      <c r="C2629" s="6">
        <v>2.777430858028113E-2</v>
      </c>
    </row>
    <row r="2630" spans="1:3" x14ac:dyDescent="0.2">
      <c r="A2630" t="s">
        <v>2624</v>
      </c>
      <c r="B2630" s="3">
        <v>0.90538934020210016</v>
      </c>
      <c r="C2630" s="6">
        <v>2.7779436621307232E-2</v>
      </c>
    </row>
    <row r="2631" spans="1:3" x14ac:dyDescent="0.2">
      <c r="A2631" t="s">
        <v>2625</v>
      </c>
      <c r="B2631" s="3">
        <v>0.89795150276896596</v>
      </c>
      <c r="C2631" s="6">
        <v>2.7836239712665169E-2</v>
      </c>
    </row>
    <row r="2632" spans="1:3" x14ac:dyDescent="0.2">
      <c r="A2632" t="s">
        <v>2626</v>
      </c>
      <c r="B2632" s="3">
        <v>0.85663401726988586</v>
      </c>
      <c r="C2632" s="6">
        <v>2.7865358813485282E-2</v>
      </c>
    </row>
    <row r="2633" spans="1:3" x14ac:dyDescent="0.2">
      <c r="A2633" t="s">
        <v>2627</v>
      </c>
      <c r="B2633" s="3">
        <v>0.8914254585738548</v>
      </c>
      <c r="C2633" s="6">
        <v>2.7865364979968724E-2</v>
      </c>
    </row>
    <row r="2634" spans="1:3" x14ac:dyDescent="0.2">
      <c r="A2634" t="s">
        <v>2628</v>
      </c>
      <c r="B2634" s="3">
        <v>0.86926195770611536</v>
      </c>
      <c r="C2634" s="6">
        <v>2.7871743279398481E-2</v>
      </c>
    </row>
    <row r="2635" spans="1:3" x14ac:dyDescent="0.2">
      <c r="A2635" t="s">
        <v>2629</v>
      </c>
      <c r="B2635" s="3">
        <v>0.9116960028366764</v>
      </c>
      <c r="C2635" s="6">
        <v>2.7906409771207358E-2</v>
      </c>
    </row>
    <row r="2636" spans="1:3" x14ac:dyDescent="0.2">
      <c r="A2636" t="s">
        <v>2630</v>
      </c>
      <c r="B2636" s="3">
        <v>0.87340935076171933</v>
      </c>
      <c r="C2636" s="6">
        <v>2.7919548430164681E-2</v>
      </c>
    </row>
    <row r="2637" spans="1:3" x14ac:dyDescent="0.2">
      <c r="A2637" t="s">
        <v>2631</v>
      </c>
      <c r="B2637" s="3">
        <v>0.91174479550664211</v>
      </c>
      <c r="C2637" s="6">
        <v>2.7936071007822409E-2</v>
      </c>
    </row>
    <row r="2638" spans="1:3" x14ac:dyDescent="0.2">
      <c r="A2638" t="s">
        <v>2632</v>
      </c>
      <c r="B2638" s="3">
        <v>0.80467858284253313</v>
      </c>
      <c r="C2638" s="6">
        <v>2.7944844092710919E-2</v>
      </c>
    </row>
    <row r="2639" spans="1:3" x14ac:dyDescent="0.2">
      <c r="A2639" t="s">
        <v>2633</v>
      </c>
      <c r="B2639" s="3">
        <v>0.89224472266896881</v>
      </c>
      <c r="C2639" s="6">
        <v>2.7949703088078755E-2</v>
      </c>
    </row>
    <row r="2640" spans="1:3" x14ac:dyDescent="0.2">
      <c r="A2640" t="s">
        <v>2634</v>
      </c>
      <c r="B2640" s="3">
        <v>0.87846262514587548</v>
      </c>
      <c r="C2640" s="6">
        <v>2.7965397796041225E-2</v>
      </c>
    </row>
    <row r="2641" spans="1:3" x14ac:dyDescent="0.2">
      <c r="A2641" t="s">
        <v>2635</v>
      </c>
      <c r="B2641" s="3">
        <v>0.90125535687238845</v>
      </c>
      <c r="C2641" s="6">
        <v>2.7980705905162401E-2</v>
      </c>
    </row>
    <row r="2642" spans="1:3" x14ac:dyDescent="0.2">
      <c r="A2642" t="s">
        <v>2636</v>
      </c>
      <c r="B2642" s="3">
        <v>0.89760728890780228</v>
      </c>
      <c r="C2642" s="6">
        <v>2.7999880216842268E-2</v>
      </c>
    </row>
    <row r="2643" spans="1:3" x14ac:dyDescent="0.2">
      <c r="A2643" t="s">
        <v>2637</v>
      </c>
      <c r="B2643" s="3">
        <v>0.87325990762572259</v>
      </c>
      <c r="C2643" s="6">
        <v>2.8011725973117838E-2</v>
      </c>
    </row>
    <row r="2644" spans="1:3" x14ac:dyDescent="0.2">
      <c r="A2644" t="s">
        <v>2638</v>
      </c>
      <c r="B2644" s="3">
        <v>0.88657703017436551</v>
      </c>
      <c r="C2644" s="6">
        <v>2.8013638426544123E-2</v>
      </c>
    </row>
    <row r="2645" spans="1:3" x14ac:dyDescent="0.2">
      <c r="A2645" t="s">
        <v>2640</v>
      </c>
      <c r="B2645" s="3">
        <v>0.91596348727689603</v>
      </c>
      <c r="C2645" s="6">
        <v>2.8059505326192214E-2</v>
      </c>
    </row>
    <row r="2646" spans="1:3" x14ac:dyDescent="0.2">
      <c r="A2646" t="s">
        <v>2641</v>
      </c>
      <c r="B2646" s="3">
        <v>0.88021475958013695</v>
      </c>
      <c r="C2646" s="6">
        <v>2.8085473005920451E-2</v>
      </c>
    </row>
    <row r="2647" spans="1:3" x14ac:dyDescent="0.2">
      <c r="A2647" t="s">
        <v>2643</v>
      </c>
      <c r="B2647" s="3">
        <v>0.90115645585832471</v>
      </c>
      <c r="C2647" s="6">
        <v>2.8134209653290242E-2</v>
      </c>
    </row>
    <row r="2648" spans="1:3" x14ac:dyDescent="0.2">
      <c r="A2648" t="s">
        <v>2644</v>
      </c>
      <c r="B2648" s="3">
        <v>0.8578225127839989</v>
      </c>
      <c r="C2648" s="6">
        <v>2.8184646887750058E-2</v>
      </c>
    </row>
    <row r="2649" spans="1:3" x14ac:dyDescent="0.2">
      <c r="A2649" t="s">
        <v>2645</v>
      </c>
      <c r="B2649" s="3">
        <v>0.90569756169155957</v>
      </c>
      <c r="C2649" s="6">
        <v>2.8205800473765034E-2</v>
      </c>
    </row>
    <row r="2650" spans="1:3" x14ac:dyDescent="0.2">
      <c r="A2650" t="s">
        <v>2646</v>
      </c>
      <c r="B2650" s="3">
        <v>0.86495401409661332</v>
      </c>
      <c r="C2650" s="6">
        <v>2.8208373537230838E-2</v>
      </c>
    </row>
    <row r="2651" spans="1:3" x14ac:dyDescent="0.2">
      <c r="A2651" t="s">
        <v>2647</v>
      </c>
      <c r="B2651" s="3">
        <v>0.90540264170729723</v>
      </c>
      <c r="C2651" s="6">
        <v>2.8240246264764665E-2</v>
      </c>
    </row>
    <row r="2652" spans="1:3" x14ac:dyDescent="0.2">
      <c r="A2652" t="s">
        <v>2648</v>
      </c>
      <c r="B2652" s="3">
        <v>0.90482665497376291</v>
      </c>
      <c r="C2652" s="6">
        <v>2.8258066409176254E-2</v>
      </c>
    </row>
    <row r="2653" spans="1:3" x14ac:dyDescent="0.2">
      <c r="A2653" t="s">
        <v>2649</v>
      </c>
      <c r="B2653" s="3">
        <v>0.87773208142572612</v>
      </c>
      <c r="C2653" s="6">
        <v>2.8266892366185185E-2</v>
      </c>
    </row>
    <row r="2654" spans="1:3" x14ac:dyDescent="0.2">
      <c r="A2654" t="s">
        <v>2650</v>
      </c>
      <c r="B2654" s="3">
        <v>0.92492272027271405</v>
      </c>
      <c r="C2654" s="6">
        <v>2.8269622247383282E-2</v>
      </c>
    </row>
    <row r="2655" spans="1:3" x14ac:dyDescent="0.2">
      <c r="A2655" t="s">
        <v>2651</v>
      </c>
      <c r="B2655" s="3">
        <v>0.9162391357429932</v>
      </c>
      <c r="C2655" s="6">
        <v>2.8293168109363363E-2</v>
      </c>
    </row>
    <row r="2656" spans="1:3" x14ac:dyDescent="0.2">
      <c r="A2656" t="s">
        <v>2652</v>
      </c>
      <c r="B2656" s="3">
        <v>0.77450012165972493</v>
      </c>
      <c r="C2656" s="6">
        <v>2.8299424549762354E-2</v>
      </c>
    </row>
    <row r="2657" spans="1:3" x14ac:dyDescent="0.2">
      <c r="A2657" t="s">
        <v>2653</v>
      </c>
      <c r="B2657" s="3">
        <v>0.92755028715519439</v>
      </c>
      <c r="C2657" s="6">
        <v>2.8319242377485926E-2</v>
      </c>
    </row>
    <row r="2658" spans="1:3" x14ac:dyDescent="0.2">
      <c r="A2658" t="s">
        <v>2654</v>
      </c>
      <c r="B2658" s="3">
        <v>0.7669655309822675</v>
      </c>
      <c r="C2658" s="6">
        <v>2.837605779988096E-2</v>
      </c>
    </row>
    <row r="2659" spans="1:3" x14ac:dyDescent="0.2">
      <c r="A2659" t="s">
        <v>2655</v>
      </c>
      <c r="B2659" s="3">
        <v>0.80701379617267477</v>
      </c>
      <c r="C2659" s="6">
        <v>2.8388303467929664E-2</v>
      </c>
    </row>
    <row r="2660" spans="1:3" x14ac:dyDescent="0.2">
      <c r="A2660" t="s">
        <v>2656</v>
      </c>
      <c r="B2660" s="3">
        <v>0.89590532910511256</v>
      </c>
      <c r="C2660" s="6">
        <v>2.8393156617799786E-2</v>
      </c>
    </row>
    <row r="2661" spans="1:3" x14ac:dyDescent="0.2">
      <c r="A2661" t="s">
        <v>2657</v>
      </c>
      <c r="B2661" s="3">
        <v>0.87541111044669018</v>
      </c>
      <c r="C2661" s="6">
        <v>2.8407836056694894E-2</v>
      </c>
    </row>
    <row r="2662" spans="1:3" x14ac:dyDescent="0.2">
      <c r="A2662" t="s">
        <v>2658</v>
      </c>
      <c r="B2662" s="3">
        <v>0.90249880889691314</v>
      </c>
      <c r="C2662" s="6">
        <v>2.842401367548324E-2</v>
      </c>
    </row>
    <row r="2663" spans="1:3" x14ac:dyDescent="0.2">
      <c r="A2663" t="s">
        <v>2659</v>
      </c>
      <c r="B2663" s="3">
        <v>0.92625773613711582</v>
      </c>
      <c r="C2663" s="6">
        <v>2.8424452167845962E-2</v>
      </c>
    </row>
    <row r="2664" spans="1:3" x14ac:dyDescent="0.2">
      <c r="A2664" t="s">
        <v>2660</v>
      </c>
      <c r="B2664" s="3">
        <v>0.89879838050664895</v>
      </c>
      <c r="C2664" s="6">
        <v>2.8428183875778147E-2</v>
      </c>
    </row>
    <row r="2665" spans="1:3" x14ac:dyDescent="0.2">
      <c r="A2665" t="s">
        <v>2661</v>
      </c>
      <c r="B2665" s="3">
        <v>0.92080038140108811</v>
      </c>
      <c r="C2665" s="6">
        <v>2.8438349187654862E-2</v>
      </c>
    </row>
    <row r="2666" spans="1:3" x14ac:dyDescent="0.2">
      <c r="A2666" t="s">
        <v>2662</v>
      </c>
      <c r="B2666" s="3">
        <v>0.82649288463453385</v>
      </c>
      <c r="C2666" s="6">
        <v>2.8472863163172917E-2</v>
      </c>
    </row>
    <row r="2667" spans="1:3" x14ac:dyDescent="0.2">
      <c r="A2667" t="s">
        <v>2663</v>
      </c>
      <c r="B2667" s="3">
        <v>0.8700445566748094</v>
      </c>
      <c r="C2667" s="6">
        <v>2.8479481094304475E-2</v>
      </c>
    </row>
    <row r="2668" spans="1:3" x14ac:dyDescent="0.2">
      <c r="A2668" t="s">
        <v>2664</v>
      </c>
      <c r="B2668" s="3">
        <v>0.92825823983886036</v>
      </c>
      <c r="C2668" s="6">
        <v>2.8488846470836455E-2</v>
      </c>
    </row>
    <row r="2669" spans="1:3" x14ac:dyDescent="0.2">
      <c r="A2669" t="s">
        <v>2665</v>
      </c>
      <c r="B2669" s="3">
        <v>0.91093563766388563</v>
      </c>
      <c r="C2669" s="6">
        <v>2.8493124517140724E-2</v>
      </c>
    </row>
    <row r="2670" spans="1:3" x14ac:dyDescent="0.2">
      <c r="A2670" t="s">
        <v>2666</v>
      </c>
      <c r="B2670" s="3">
        <v>0.9260300324204207</v>
      </c>
      <c r="C2670" s="6">
        <v>2.8533348239556142E-2</v>
      </c>
    </row>
    <row r="2671" spans="1:3" x14ac:dyDescent="0.2">
      <c r="A2671" t="s">
        <v>2667</v>
      </c>
      <c r="B2671" s="3">
        <v>0.91292353596861409</v>
      </c>
      <c r="C2671" s="6">
        <v>2.8537945324439321E-2</v>
      </c>
    </row>
    <row r="2672" spans="1:3" x14ac:dyDescent="0.2">
      <c r="A2672" t="s">
        <v>2668</v>
      </c>
      <c r="B2672" s="3">
        <v>0.87259990047813762</v>
      </c>
      <c r="C2672" s="6">
        <v>2.8538431974461782E-2</v>
      </c>
    </row>
    <row r="2673" spans="1:3" x14ac:dyDescent="0.2">
      <c r="A2673" t="s">
        <v>2669</v>
      </c>
      <c r="B2673" s="3">
        <v>0.87811190534877992</v>
      </c>
      <c r="C2673" s="6">
        <v>2.854727525245376E-2</v>
      </c>
    </row>
    <row r="2674" spans="1:3" x14ac:dyDescent="0.2">
      <c r="A2674" t="s">
        <v>2670</v>
      </c>
      <c r="B2674" s="3">
        <v>0.78090838484917868</v>
      </c>
      <c r="C2674" s="6">
        <v>2.856239229965099E-2</v>
      </c>
    </row>
    <row r="2675" spans="1:3" x14ac:dyDescent="0.2">
      <c r="A2675" t="s">
        <v>2671</v>
      </c>
      <c r="B2675" s="3">
        <v>0.9135001118406888</v>
      </c>
      <c r="C2675" s="6">
        <v>2.8565977761592594E-2</v>
      </c>
    </row>
    <row r="2676" spans="1:3" x14ac:dyDescent="0.2">
      <c r="A2676" t="s">
        <v>2672</v>
      </c>
      <c r="B2676" s="3">
        <v>0.90001602524314361</v>
      </c>
      <c r="C2676" s="6">
        <v>2.8602183996565035E-2</v>
      </c>
    </row>
    <row r="2677" spans="1:3" x14ac:dyDescent="0.2">
      <c r="A2677" t="s">
        <v>2673</v>
      </c>
      <c r="B2677" s="3">
        <v>0.89792824463497734</v>
      </c>
      <c r="C2677" s="6">
        <v>2.861317128377493E-2</v>
      </c>
    </row>
    <row r="2678" spans="1:3" x14ac:dyDescent="0.2">
      <c r="A2678" t="s">
        <v>2674</v>
      </c>
      <c r="B2678" s="3">
        <v>0.90075417661097845</v>
      </c>
      <c r="C2678" s="6">
        <v>2.8637401075698513E-2</v>
      </c>
    </row>
    <row r="2679" spans="1:3" x14ac:dyDescent="0.2">
      <c r="A2679" t="s">
        <v>2675</v>
      </c>
      <c r="B2679" s="3">
        <v>0.91362978366950132</v>
      </c>
      <c r="C2679" s="6">
        <v>2.8640694993603003E-2</v>
      </c>
    </row>
    <row r="2680" spans="1:3" x14ac:dyDescent="0.2">
      <c r="A2680" t="s">
        <v>2676</v>
      </c>
      <c r="B2680" s="3">
        <v>0.8897259635867274</v>
      </c>
      <c r="C2680" s="6">
        <v>2.8649000038581313E-2</v>
      </c>
    </row>
    <row r="2681" spans="1:3" x14ac:dyDescent="0.2">
      <c r="A2681" t="s">
        <v>2677</v>
      </c>
      <c r="B2681" s="3">
        <v>0.83982108572272507</v>
      </c>
      <c r="C2681" s="6">
        <v>2.86491892934779E-2</v>
      </c>
    </row>
    <row r="2682" spans="1:3" x14ac:dyDescent="0.2">
      <c r="A2682" t="s">
        <v>2679</v>
      </c>
      <c r="B2682" s="3">
        <v>0.83454928333672995</v>
      </c>
      <c r="C2682" s="6">
        <v>2.8729994849271061E-2</v>
      </c>
    </row>
    <row r="2683" spans="1:3" x14ac:dyDescent="0.2">
      <c r="A2683" t="s">
        <v>2680</v>
      </c>
      <c r="B2683" s="3">
        <v>0.91449489943998841</v>
      </c>
      <c r="C2683" s="6">
        <v>2.8754150472238709E-2</v>
      </c>
    </row>
    <row r="2684" spans="1:3" x14ac:dyDescent="0.2">
      <c r="A2684" t="s">
        <v>2681</v>
      </c>
      <c r="B2684" s="3">
        <v>0.85475344993640512</v>
      </c>
      <c r="C2684" s="6">
        <v>2.875441738569167E-2</v>
      </c>
    </row>
    <row r="2685" spans="1:3" x14ac:dyDescent="0.2">
      <c r="A2685" t="s">
        <v>2682</v>
      </c>
      <c r="B2685" s="3">
        <v>0.88295715595737989</v>
      </c>
      <c r="C2685" s="6">
        <v>2.8760917003800915E-2</v>
      </c>
    </row>
    <row r="2686" spans="1:3" x14ac:dyDescent="0.2">
      <c r="A2686" t="s">
        <v>2683</v>
      </c>
      <c r="B2686" s="3">
        <v>0.91768911167976153</v>
      </c>
      <c r="C2686" s="6">
        <v>2.8768330608937347E-2</v>
      </c>
    </row>
    <row r="2687" spans="1:3" x14ac:dyDescent="0.2">
      <c r="A2687" t="s">
        <v>2684</v>
      </c>
      <c r="B2687" s="3">
        <v>0.90420608198385977</v>
      </c>
      <c r="C2687" s="6">
        <v>2.8768803023752367E-2</v>
      </c>
    </row>
    <row r="2688" spans="1:3" x14ac:dyDescent="0.2">
      <c r="A2688" t="s">
        <v>2685</v>
      </c>
      <c r="B2688" s="3">
        <v>0.91080395506548628</v>
      </c>
      <c r="C2688" s="6">
        <v>2.8799810815994344E-2</v>
      </c>
    </row>
    <row r="2689" spans="1:3" x14ac:dyDescent="0.2">
      <c r="A2689" t="s">
        <v>2686</v>
      </c>
      <c r="B2689" s="3">
        <v>0.88644255687783113</v>
      </c>
      <c r="C2689" s="6">
        <v>2.8802548527886437E-2</v>
      </c>
    </row>
    <row r="2690" spans="1:3" x14ac:dyDescent="0.2">
      <c r="A2690" t="s">
        <v>2687</v>
      </c>
      <c r="B2690" s="3">
        <v>0.90842887887988966</v>
      </c>
      <c r="C2690" s="6">
        <v>2.8825937124738295E-2</v>
      </c>
    </row>
    <row r="2691" spans="1:3" x14ac:dyDescent="0.2">
      <c r="A2691" t="s">
        <v>2688</v>
      </c>
      <c r="B2691" s="3">
        <v>0.87308320628187308</v>
      </c>
      <c r="C2691" s="6">
        <v>2.8847099399653776E-2</v>
      </c>
    </row>
    <row r="2692" spans="1:3" x14ac:dyDescent="0.2">
      <c r="A2692" t="s">
        <v>2689</v>
      </c>
      <c r="B2692" s="3">
        <v>0.91151287142508797</v>
      </c>
      <c r="C2692" s="6">
        <v>2.8876516578568948E-2</v>
      </c>
    </row>
    <row r="2693" spans="1:3" x14ac:dyDescent="0.2">
      <c r="A2693" t="s">
        <v>2690</v>
      </c>
      <c r="B2693" s="3">
        <v>0.91361240929102139</v>
      </c>
      <c r="C2693" s="6">
        <v>2.8878673991710548E-2</v>
      </c>
    </row>
    <row r="2694" spans="1:3" x14ac:dyDescent="0.2">
      <c r="A2694" t="s">
        <v>2691</v>
      </c>
      <c r="B2694" s="3">
        <v>0.89969916154119356</v>
      </c>
      <c r="C2694" s="6">
        <v>2.8899117427819646E-2</v>
      </c>
    </row>
    <row r="2695" spans="1:3" x14ac:dyDescent="0.2">
      <c r="A2695" t="s">
        <v>2692</v>
      </c>
      <c r="B2695" s="3">
        <v>0.82139535130940411</v>
      </c>
      <c r="C2695" s="6">
        <v>2.8903340255619952E-2</v>
      </c>
    </row>
    <row r="2696" spans="1:3" x14ac:dyDescent="0.2">
      <c r="A2696" t="s">
        <v>2693</v>
      </c>
      <c r="B2696" s="3">
        <v>0.91589329351541737</v>
      </c>
      <c r="C2696" s="6">
        <v>2.8939360376704474E-2</v>
      </c>
    </row>
    <row r="2697" spans="1:3" x14ac:dyDescent="0.2">
      <c r="A2697" t="s">
        <v>2694</v>
      </c>
      <c r="B2697" s="3">
        <v>0.898947888006289</v>
      </c>
      <c r="C2697" s="6">
        <v>2.8953156442178933E-2</v>
      </c>
    </row>
    <row r="2698" spans="1:3" x14ac:dyDescent="0.2">
      <c r="A2698" t="s">
        <v>2695</v>
      </c>
      <c r="B2698" s="3">
        <v>0.90370813151418794</v>
      </c>
      <c r="C2698" s="6">
        <v>2.896702359253938E-2</v>
      </c>
    </row>
    <row r="2699" spans="1:3" x14ac:dyDescent="0.2">
      <c r="A2699" t="s">
        <v>2696</v>
      </c>
      <c r="B2699" s="3">
        <v>0.88451796812935179</v>
      </c>
      <c r="C2699" s="6">
        <v>2.896856785065503E-2</v>
      </c>
    </row>
    <row r="2700" spans="1:3" x14ac:dyDescent="0.2">
      <c r="A2700" t="s">
        <v>2697</v>
      </c>
      <c r="B2700" s="3">
        <v>0.86974296725396416</v>
      </c>
      <c r="C2700" s="6">
        <v>2.9002875183483882E-2</v>
      </c>
    </row>
    <row r="2701" spans="1:3" x14ac:dyDescent="0.2">
      <c r="A2701" t="s">
        <v>2698</v>
      </c>
      <c r="B2701" s="3">
        <v>0.8950806520428447</v>
      </c>
      <c r="C2701" s="6">
        <v>2.901243006044486E-2</v>
      </c>
    </row>
    <row r="2702" spans="1:3" x14ac:dyDescent="0.2">
      <c r="A2702" t="s">
        <v>2699</v>
      </c>
      <c r="B2702" s="3">
        <v>0.87548410996310277</v>
      </c>
      <c r="C2702" s="6">
        <v>2.9027546748845626E-2</v>
      </c>
    </row>
    <row r="2703" spans="1:3" x14ac:dyDescent="0.2">
      <c r="A2703" t="s">
        <v>2701</v>
      </c>
      <c r="B2703" s="3">
        <v>0.79520827119992044</v>
      </c>
      <c r="C2703" s="6">
        <v>2.9045017901913547E-2</v>
      </c>
    </row>
    <row r="2704" spans="1:3" x14ac:dyDescent="0.2">
      <c r="A2704" t="s">
        <v>2702</v>
      </c>
      <c r="B2704" s="3">
        <v>0.92313061180486433</v>
      </c>
      <c r="C2704" s="6">
        <v>2.9049539164453138E-2</v>
      </c>
    </row>
    <row r="2705" spans="1:3" x14ac:dyDescent="0.2">
      <c r="A2705" t="s">
        <v>2703</v>
      </c>
      <c r="B2705" s="3">
        <v>0.91325442200090212</v>
      </c>
      <c r="C2705" s="6">
        <v>2.905866353117274E-2</v>
      </c>
    </row>
    <row r="2706" spans="1:3" x14ac:dyDescent="0.2">
      <c r="A2706" t="s">
        <v>2704</v>
      </c>
      <c r="B2706" s="3">
        <v>0.88320733037526677</v>
      </c>
      <c r="C2706" s="6">
        <v>2.9080691954647516E-2</v>
      </c>
    </row>
    <row r="2707" spans="1:3" x14ac:dyDescent="0.2">
      <c r="A2707" t="s">
        <v>2705</v>
      </c>
      <c r="B2707" s="3">
        <v>0.89760950016821694</v>
      </c>
      <c r="C2707" s="6">
        <v>2.9083605723848476E-2</v>
      </c>
    </row>
    <row r="2708" spans="1:3" x14ac:dyDescent="0.2">
      <c r="A2708" t="s">
        <v>2706</v>
      </c>
      <c r="B2708" s="3">
        <v>0.89558640417297664</v>
      </c>
      <c r="C2708" s="6">
        <v>2.9094796533790268E-2</v>
      </c>
    </row>
    <row r="2709" spans="1:3" x14ac:dyDescent="0.2">
      <c r="A2709" t="s">
        <v>2707</v>
      </c>
      <c r="B2709" s="3">
        <v>0.90553874669501455</v>
      </c>
      <c r="C2709" s="6">
        <v>2.9095607548263316E-2</v>
      </c>
    </row>
    <row r="2710" spans="1:3" x14ac:dyDescent="0.2">
      <c r="A2710" t="s">
        <v>2708</v>
      </c>
      <c r="B2710" s="3">
        <v>0.89820483032466347</v>
      </c>
      <c r="C2710" s="6">
        <v>2.9156562103728252E-2</v>
      </c>
    </row>
    <row r="2711" spans="1:3" x14ac:dyDescent="0.2">
      <c r="A2711" t="s">
        <v>2709</v>
      </c>
      <c r="B2711" s="3">
        <v>0.86017284436673269</v>
      </c>
      <c r="C2711" s="6">
        <v>2.9160554116863503E-2</v>
      </c>
    </row>
    <row r="2712" spans="1:3" x14ac:dyDescent="0.2">
      <c r="A2712" t="s">
        <v>2710</v>
      </c>
      <c r="B2712" s="3">
        <v>0.88348551893563809</v>
      </c>
      <c r="C2712" s="6">
        <v>2.9173386347421289E-2</v>
      </c>
    </row>
    <row r="2713" spans="1:3" x14ac:dyDescent="0.2">
      <c r="A2713" t="s">
        <v>2711</v>
      </c>
      <c r="B2713" s="3">
        <v>0.863858583779333</v>
      </c>
      <c r="C2713" s="6">
        <v>2.9176286151602202E-2</v>
      </c>
    </row>
    <row r="2714" spans="1:3" x14ac:dyDescent="0.2">
      <c r="A2714" t="s">
        <v>2712</v>
      </c>
      <c r="B2714" s="3">
        <v>0.91395344865231154</v>
      </c>
      <c r="C2714" s="6">
        <v>2.9177158186835483E-2</v>
      </c>
    </row>
    <row r="2715" spans="1:3" x14ac:dyDescent="0.2">
      <c r="A2715" t="s">
        <v>2713</v>
      </c>
      <c r="B2715" s="3">
        <v>0.89116458409621802</v>
      </c>
      <c r="C2715" s="6">
        <v>2.9195861774402591E-2</v>
      </c>
    </row>
    <row r="2716" spans="1:3" x14ac:dyDescent="0.2">
      <c r="A2716" t="s">
        <v>2714</v>
      </c>
      <c r="B2716" s="3">
        <v>0.84886307464162136</v>
      </c>
      <c r="C2716" s="6">
        <v>2.9218982176152365E-2</v>
      </c>
    </row>
    <row r="2717" spans="1:3" x14ac:dyDescent="0.2">
      <c r="A2717" t="s">
        <v>2715</v>
      </c>
      <c r="B2717" s="3">
        <v>0.89723051149154498</v>
      </c>
      <c r="C2717" s="6">
        <v>2.9245130056452975E-2</v>
      </c>
    </row>
    <row r="2718" spans="1:3" x14ac:dyDescent="0.2">
      <c r="A2718" t="s">
        <v>2716</v>
      </c>
      <c r="B2718" s="3">
        <v>0.860733384262796</v>
      </c>
      <c r="C2718" s="6">
        <v>2.9261263933908526E-2</v>
      </c>
    </row>
    <row r="2719" spans="1:3" x14ac:dyDescent="0.2">
      <c r="A2719" t="s">
        <v>2717</v>
      </c>
      <c r="B2719" s="3">
        <v>0.89167750656770473</v>
      </c>
      <c r="C2719" s="6">
        <v>2.9278811548595799E-2</v>
      </c>
    </row>
    <row r="2720" spans="1:3" x14ac:dyDescent="0.2">
      <c r="A2720" t="s">
        <v>2718</v>
      </c>
      <c r="B2720" s="3">
        <v>0.90633376352625838</v>
      </c>
      <c r="C2720" s="6">
        <v>2.928553403256199E-2</v>
      </c>
    </row>
    <row r="2721" spans="1:3" x14ac:dyDescent="0.2">
      <c r="A2721" t="s">
        <v>2719</v>
      </c>
      <c r="B2721" s="3">
        <v>0.88596863077575239</v>
      </c>
      <c r="C2721" s="6">
        <v>2.9297681650273608E-2</v>
      </c>
    </row>
    <row r="2722" spans="1:3" x14ac:dyDescent="0.2">
      <c r="A2722" t="s">
        <v>2720</v>
      </c>
      <c r="B2722" s="3">
        <v>0.90451041435030766</v>
      </c>
      <c r="C2722" s="6">
        <v>2.9305838673416625E-2</v>
      </c>
    </row>
    <row r="2723" spans="1:3" x14ac:dyDescent="0.2">
      <c r="A2723" t="s">
        <v>2721</v>
      </c>
      <c r="B2723" s="3">
        <v>0.85496984642429863</v>
      </c>
      <c r="C2723" s="6">
        <v>2.9317209029412563E-2</v>
      </c>
    </row>
    <row r="2724" spans="1:3" x14ac:dyDescent="0.2">
      <c r="A2724" t="s">
        <v>2722</v>
      </c>
      <c r="B2724" s="3">
        <v>0.91963381193817784</v>
      </c>
      <c r="C2724" s="6">
        <v>2.9319947549867446E-2</v>
      </c>
    </row>
    <row r="2725" spans="1:3" x14ac:dyDescent="0.2">
      <c r="A2725" t="s">
        <v>2723</v>
      </c>
      <c r="B2725" s="3">
        <v>0.7406681755227511</v>
      </c>
      <c r="C2725" s="6">
        <v>2.9335773457111972E-2</v>
      </c>
    </row>
    <row r="2726" spans="1:3" x14ac:dyDescent="0.2">
      <c r="A2726" t="s">
        <v>2725</v>
      </c>
      <c r="B2726" s="3">
        <v>0.83449784408145278</v>
      </c>
      <c r="C2726" s="6">
        <v>2.9362100719768029E-2</v>
      </c>
    </row>
    <row r="2727" spans="1:3" x14ac:dyDescent="0.2">
      <c r="A2727" t="s">
        <v>2726</v>
      </c>
      <c r="B2727" s="3">
        <v>0.88649324551863484</v>
      </c>
      <c r="C2727" s="6">
        <v>2.9369441121164616E-2</v>
      </c>
    </row>
    <row r="2728" spans="1:3" x14ac:dyDescent="0.2">
      <c r="A2728" t="s">
        <v>2727</v>
      </c>
      <c r="B2728" s="3">
        <v>0.86534458654792112</v>
      </c>
      <c r="C2728" s="6">
        <v>2.9371300525187598E-2</v>
      </c>
    </row>
    <row r="2729" spans="1:3" x14ac:dyDescent="0.2">
      <c r="A2729" t="s">
        <v>2728</v>
      </c>
      <c r="B2729" s="3">
        <v>0.91694312824837321</v>
      </c>
      <c r="C2729" s="6">
        <v>2.938532129820284E-2</v>
      </c>
    </row>
    <row r="2730" spans="1:3" x14ac:dyDescent="0.2">
      <c r="A2730" t="s">
        <v>2729</v>
      </c>
      <c r="B2730" s="3">
        <v>0.88323674356735593</v>
      </c>
      <c r="C2730" s="6">
        <v>2.9406279203132102E-2</v>
      </c>
    </row>
    <row r="2731" spans="1:3" x14ac:dyDescent="0.2">
      <c r="A2731" t="s">
        <v>2730</v>
      </c>
      <c r="B2731" s="3">
        <v>0.88920634920634922</v>
      </c>
      <c r="C2731" s="6">
        <v>2.9409238082499341E-2</v>
      </c>
    </row>
    <row r="2732" spans="1:3" x14ac:dyDescent="0.2">
      <c r="A2732" t="s">
        <v>2731</v>
      </c>
      <c r="B2732" s="3">
        <v>0.89720078873074049</v>
      </c>
      <c r="C2732" s="6">
        <v>2.9412200569880555E-2</v>
      </c>
    </row>
    <row r="2733" spans="1:3" x14ac:dyDescent="0.2">
      <c r="A2733" t="s">
        <v>2733</v>
      </c>
      <c r="B2733" s="3">
        <v>0.87512028693902544</v>
      </c>
      <c r="C2733" s="6">
        <v>2.9468949557003493E-2</v>
      </c>
    </row>
    <row r="2734" spans="1:3" x14ac:dyDescent="0.2">
      <c r="A2734" t="s">
        <v>2734</v>
      </c>
      <c r="B2734" s="3">
        <v>0.92462517997508276</v>
      </c>
      <c r="C2734" s="6">
        <v>2.9479031111348902E-2</v>
      </c>
    </row>
    <row r="2735" spans="1:3" x14ac:dyDescent="0.2">
      <c r="A2735" t="s">
        <v>2735</v>
      </c>
      <c r="B2735" s="3">
        <v>0.85240495302096941</v>
      </c>
      <c r="C2735" s="6">
        <v>2.9481177902477895E-2</v>
      </c>
    </row>
    <row r="2736" spans="1:3" x14ac:dyDescent="0.2">
      <c r="A2736" t="s">
        <v>2736</v>
      </c>
      <c r="B2736" s="3">
        <v>0.91622216173914139</v>
      </c>
      <c r="C2736" s="6">
        <v>2.9502134188002391E-2</v>
      </c>
    </row>
    <row r="2737" spans="1:3" x14ac:dyDescent="0.2">
      <c r="A2737" t="s">
        <v>2737</v>
      </c>
      <c r="B2737" s="3">
        <v>0.92604618220180046</v>
      </c>
      <c r="C2737" s="6">
        <v>2.9511482661372667E-2</v>
      </c>
    </row>
    <row r="2738" spans="1:3" x14ac:dyDescent="0.2">
      <c r="A2738" t="s">
        <v>2738</v>
      </c>
      <c r="B2738" s="3">
        <v>0.90989989278747152</v>
      </c>
      <c r="C2738" s="6">
        <v>2.9512807891874562E-2</v>
      </c>
    </row>
    <row r="2739" spans="1:3" x14ac:dyDescent="0.2">
      <c r="A2739" t="s">
        <v>2739</v>
      </c>
      <c r="B2739" s="3">
        <v>0.91494271184067921</v>
      </c>
      <c r="C2739" s="6">
        <v>2.9532017783745011E-2</v>
      </c>
    </row>
    <row r="2740" spans="1:3" x14ac:dyDescent="0.2">
      <c r="A2740" t="s">
        <v>2741</v>
      </c>
      <c r="B2740" s="3">
        <v>0.90312158867011605</v>
      </c>
      <c r="C2740" s="6">
        <v>2.9563954367743468E-2</v>
      </c>
    </row>
    <row r="2741" spans="1:3" x14ac:dyDescent="0.2">
      <c r="A2741" t="s">
        <v>2742</v>
      </c>
      <c r="B2741" s="3">
        <v>0.89424190291629035</v>
      </c>
      <c r="C2741" s="6">
        <v>2.9591299773475015E-2</v>
      </c>
    </row>
    <row r="2742" spans="1:3" x14ac:dyDescent="0.2">
      <c r="A2742" t="s">
        <v>3938</v>
      </c>
      <c r="B2742" s="3">
        <v>0.84422176807963611</v>
      </c>
      <c r="C2742" s="6">
        <v>2.959725561380647E-2</v>
      </c>
    </row>
    <row r="2743" spans="1:3" x14ac:dyDescent="0.2">
      <c r="A2743" t="s">
        <v>2743</v>
      </c>
      <c r="B2743" s="3">
        <v>0.90182744532903003</v>
      </c>
      <c r="C2743" s="6">
        <v>2.9624048335104233E-2</v>
      </c>
    </row>
    <row r="2744" spans="1:3" x14ac:dyDescent="0.2">
      <c r="A2744" t="s">
        <v>2744</v>
      </c>
      <c r="B2744" s="3">
        <v>0.88628549988897298</v>
      </c>
      <c r="C2744" s="6">
        <v>2.9624247706026563E-2</v>
      </c>
    </row>
    <row r="2745" spans="1:3" x14ac:dyDescent="0.2">
      <c r="A2745" t="s">
        <v>2745</v>
      </c>
      <c r="B2745" s="3">
        <v>0.68765331890331893</v>
      </c>
      <c r="C2745" s="6">
        <v>2.964798135465966E-2</v>
      </c>
    </row>
    <row r="2746" spans="1:3" x14ac:dyDescent="0.2">
      <c r="A2746" t="s">
        <v>2746</v>
      </c>
      <c r="B2746" s="3">
        <v>0.82949053165359321</v>
      </c>
      <c r="C2746" s="6">
        <v>2.9679020311529671E-2</v>
      </c>
    </row>
    <row r="2747" spans="1:3" x14ac:dyDescent="0.2">
      <c r="A2747" t="s">
        <v>2747</v>
      </c>
      <c r="B2747" s="3">
        <v>0.88005108636561069</v>
      </c>
      <c r="C2747" s="6">
        <v>2.9696209586659729E-2</v>
      </c>
    </row>
    <row r="2748" spans="1:3" x14ac:dyDescent="0.2">
      <c r="A2748" t="s">
        <v>2748</v>
      </c>
      <c r="B2748" s="3">
        <v>0.9030392665187692</v>
      </c>
      <c r="C2748" s="6">
        <v>2.9712171005502105E-2</v>
      </c>
    </row>
    <row r="2749" spans="1:3" x14ac:dyDescent="0.2">
      <c r="A2749" t="s">
        <v>2749</v>
      </c>
      <c r="B2749" s="3">
        <v>0.91485585576526662</v>
      </c>
      <c r="C2749" s="6">
        <v>2.9716030413249706E-2</v>
      </c>
    </row>
    <row r="2750" spans="1:3" x14ac:dyDescent="0.2">
      <c r="A2750" t="s">
        <v>2750</v>
      </c>
      <c r="B2750" s="3">
        <v>0.85920476112373767</v>
      </c>
      <c r="C2750" s="6">
        <v>2.9724644411546323E-2</v>
      </c>
    </row>
    <row r="2751" spans="1:3" x14ac:dyDescent="0.2">
      <c r="A2751" t="s">
        <v>2751</v>
      </c>
      <c r="B2751" s="3">
        <v>0.77694793156417186</v>
      </c>
      <c r="C2751" s="6">
        <v>2.9732407359726758E-2</v>
      </c>
    </row>
    <row r="2752" spans="1:3" x14ac:dyDescent="0.2">
      <c r="A2752" t="s">
        <v>2752</v>
      </c>
      <c r="B2752" s="3">
        <v>0.89356227589084691</v>
      </c>
      <c r="C2752" s="6">
        <v>2.9733589546163081E-2</v>
      </c>
    </row>
    <row r="2753" spans="1:3" x14ac:dyDescent="0.2">
      <c r="A2753" t="s">
        <v>2753</v>
      </c>
      <c r="B2753" s="3">
        <v>0.79970594552955732</v>
      </c>
      <c r="C2753" s="6">
        <v>2.9738360130966784E-2</v>
      </c>
    </row>
    <row r="2754" spans="1:3" x14ac:dyDescent="0.2">
      <c r="A2754" t="s">
        <v>2754</v>
      </c>
      <c r="B2754" s="3">
        <v>0.74066732738685159</v>
      </c>
      <c r="C2754" s="6">
        <v>2.9753519364843373E-2</v>
      </c>
    </row>
    <row r="2755" spans="1:3" x14ac:dyDescent="0.2">
      <c r="A2755" t="s">
        <v>2755</v>
      </c>
      <c r="B2755" s="3">
        <v>0.90807444645684843</v>
      </c>
      <c r="C2755" s="6">
        <v>2.9759862708203019E-2</v>
      </c>
    </row>
    <row r="2756" spans="1:3" x14ac:dyDescent="0.2">
      <c r="A2756" t="s">
        <v>2756</v>
      </c>
      <c r="B2756" s="3">
        <v>0.90420877521314202</v>
      </c>
      <c r="C2756" s="6">
        <v>2.9767372749566257E-2</v>
      </c>
    </row>
    <row r="2757" spans="1:3" x14ac:dyDescent="0.2">
      <c r="A2757" t="s">
        <v>2757</v>
      </c>
      <c r="B2757" s="3">
        <v>0.89017485268996766</v>
      </c>
      <c r="C2757" s="6">
        <v>2.9799270731144176E-2</v>
      </c>
    </row>
    <row r="2758" spans="1:3" x14ac:dyDescent="0.2">
      <c r="A2758" t="s">
        <v>2758</v>
      </c>
      <c r="B2758" s="3">
        <v>0.89148505626646868</v>
      </c>
      <c r="C2758" s="6">
        <v>2.9807935544657368E-2</v>
      </c>
    </row>
    <row r="2759" spans="1:3" x14ac:dyDescent="0.2">
      <c r="A2759" t="s">
        <v>2759</v>
      </c>
      <c r="B2759" s="3">
        <v>0.83032782613227707</v>
      </c>
      <c r="C2759" s="6">
        <v>2.9813085986141189E-2</v>
      </c>
    </row>
    <row r="2760" spans="1:3" x14ac:dyDescent="0.2">
      <c r="A2760" t="s">
        <v>2760</v>
      </c>
      <c r="B2760" s="3">
        <v>0.83574797952078483</v>
      </c>
      <c r="C2760" s="6">
        <v>2.9838407119170039E-2</v>
      </c>
    </row>
    <row r="2761" spans="1:3" x14ac:dyDescent="0.2">
      <c r="A2761" t="s">
        <v>2761</v>
      </c>
      <c r="B2761" s="3">
        <v>0.84323134188363291</v>
      </c>
      <c r="C2761" s="6">
        <v>2.9846077794116455E-2</v>
      </c>
    </row>
    <row r="2762" spans="1:3" x14ac:dyDescent="0.2">
      <c r="A2762" t="s">
        <v>2762</v>
      </c>
      <c r="B2762" s="3">
        <v>0.8678617529239594</v>
      </c>
      <c r="C2762" s="6">
        <v>2.9862850694964933E-2</v>
      </c>
    </row>
    <row r="2763" spans="1:3" x14ac:dyDescent="0.2">
      <c r="A2763" t="s">
        <v>2763</v>
      </c>
      <c r="B2763" s="3">
        <v>0.92200560224089645</v>
      </c>
      <c r="C2763" s="6">
        <v>2.9865468857311225E-2</v>
      </c>
    </row>
    <row r="2764" spans="1:3" x14ac:dyDescent="0.2">
      <c r="A2764" t="s">
        <v>2764</v>
      </c>
      <c r="B2764" s="3">
        <v>0.84058570167799895</v>
      </c>
      <c r="C2764" s="6">
        <v>2.9870761251966443E-2</v>
      </c>
    </row>
    <row r="2765" spans="1:3" x14ac:dyDescent="0.2">
      <c r="A2765" t="s">
        <v>2765</v>
      </c>
      <c r="B2765" s="3">
        <v>0.90724909935350484</v>
      </c>
      <c r="C2765" s="6">
        <v>2.9885871361327431E-2</v>
      </c>
    </row>
    <row r="2766" spans="1:3" x14ac:dyDescent="0.2">
      <c r="A2766" t="s">
        <v>2767</v>
      </c>
      <c r="B2766" s="3">
        <v>0.87929638625156403</v>
      </c>
      <c r="C2766" s="6">
        <v>2.9931198976729106E-2</v>
      </c>
    </row>
    <row r="2767" spans="1:3" x14ac:dyDescent="0.2">
      <c r="A2767" t="s">
        <v>2768</v>
      </c>
      <c r="B2767" s="3">
        <v>0.89954944973779449</v>
      </c>
      <c r="C2767" s="6">
        <v>2.9936274080564585E-2</v>
      </c>
    </row>
    <row r="2768" spans="1:3" x14ac:dyDescent="0.2">
      <c r="A2768" t="s">
        <v>2769</v>
      </c>
      <c r="B2768" s="3">
        <v>0.90932293127947073</v>
      </c>
      <c r="C2768" s="6">
        <v>2.9958952450818768E-2</v>
      </c>
    </row>
    <row r="2769" spans="1:3" x14ac:dyDescent="0.2">
      <c r="A2769" t="s">
        <v>2770</v>
      </c>
      <c r="B2769" s="3">
        <v>0.89780082029821995</v>
      </c>
      <c r="C2769" s="6">
        <v>2.998247028905094E-2</v>
      </c>
    </row>
    <row r="2770" spans="1:3" x14ac:dyDescent="0.2">
      <c r="A2770" t="s">
        <v>2771</v>
      </c>
      <c r="B2770" s="3">
        <v>0.9174000826930343</v>
      </c>
      <c r="C2770" s="6">
        <v>2.99834442783188E-2</v>
      </c>
    </row>
    <row r="2771" spans="1:3" x14ac:dyDescent="0.2">
      <c r="A2771" t="s">
        <v>2772</v>
      </c>
      <c r="B2771" s="3">
        <v>0.9098848796042297</v>
      </c>
      <c r="C2771" s="6">
        <v>3.0019677052039236E-2</v>
      </c>
    </row>
    <row r="2772" spans="1:3" x14ac:dyDescent="0.2">
      <c r="A2772" t="s">
        <v>2773</v>
      </c>
      <c r="B2772" s="3">
        <v>0.89119318993344188</v>
      </c>
      <c r="C2772" s="6">
        <v>3.0020346652894016E-2</v>
      </c>
    </row>
    <row r="2773" spans="1:3" x14ac:dyDescent="0.2">
      <c r="A2773" t="s">
        <v>2774</v>
      </c>
      <c r="B2773" s="3">
        <v>0.83198440337657187</v>
      </c>
      <c r="C2773" s="6">
        <v>3.0028411470892739E-2</v>
      </c>
    </row>
    <row r="2774" spans="1:3" x14ac:dyDescent="0.2">
      <c r="A2774" t="s">
        <v>2775</v>
      </c>
      <c r="B2774" s="3">
        <v>0.9223228543686427</v>
      </c>
      <c r="C2774" s="6">
        <v>3.006144667624415E-2</v>
      </c>
    </row>
    <row r="2775" spans="1:3" x14ac:dyDescent="0.2">
      <c r="A2775" t="s">
        <v>2776</v>
      </c>
      <c r="B2775" s="3">
        <v>0.87077774237001981</v>
      </c>
      <c r="C2775" s="6">
        <v>3.0069963629974588E-2</v>
      </c>
    </row>
    <row r="2776" spans="1:3" x14ac:dyDescent="0.2">
      <c r="A2776" t="s">
        <v>2777</v>
      </c>
      <c r="B2776" s="3">
        <v>0.89467893708176405</v>
      </c>
      <c r="C2776" s="6">
        <v>3.0092731404024887E-2</v>
      </c>
    </row>
    <row r="2777" spans="1:3" x14ac:dyDescent="0.2">
      <c r="A2777" t="s">
        <v>2778</v>
      </c>
      <c r="B2777" s="3">
        <v>0.91217021656479091</v>
      </c>
      <c r="C2777" s="6">
        <v>3.0138265283778894E-2</v>
      </c>
    </row>
    <row r="2778" spans="1:3" x14ac:dyDescent="0.2">
      <c r="A2778" t="s">
        <v>2779</v>
      </c>
      <c r="B2778" s="3">
        <v>0.92390836175838564</v>
      </c>
      <c r="C2778" s="6">
        <v>3.0148029249777598E-2</v>
      </c>
    </row>
    <row r="2779" spans="1:3" x14ac:dyDescent="0.2">
      <c r="A2779" t="s">
        <v>2780</v>
      </c>
      <c r="B2779" s="3">
        <v>0.89904819735808505</v>
      </c>
      <c r="C2779" s="6">
        <v>3.0150101401264666E-2</v>
      </c>
    </row>
    <row r="2780" spans="1:3" x14ac:dyDescent="0.2">
      <c r="A2780" t="s">
        <v>2781</v>
      </c>
      <c r="B2780" s="3">
        <v>0.78860922448617221</v>
      </c>
      <c r="C2780" s="6">
        <v>3.0159810739712762E-2</v>
      </c>
    </row>
    <row r="2781" spans="1:3" x14ac:dyDescent="0.2">
      <c r="A2781" t="s">
        <v>2782</v>
      </c>
      <c r="B2781" s="3">
        <v>0.89466142420270856</v>
      </c>
      <c r="C2781" s="6">
        <v>3.0177913765285901E-2</v>
      </c>
    </row>
    <row r="2782" spans="1:3" x14ac:dyDescent="0.2">
      <c r="A2782" t="s">
        <v>2783</v>
      </c>
      <c r="B2782" s="3">
        <v>0.85388358428204192</v>
      </c>
      <c r="C2782" s="6">
        <v>3.0193867567133499E-2</v>
      </c>
    </row>
    <row r="2783" spans="1:3" x14ac:dyDescent="0.2">
      <c r="A2783" t="s">
        <v>2784</v>
      </c>
      <c r="B2783" s="3">
        <v>0.87447235595383743</v>
      </c>
      <c r="C2783" s="6">
        <v>3.0194710654675386E-2</v>
      </c>
    </row>
    <row r="2784" spans="1:3" x14ac:dyDescent="0.2">
      <c r="A2784" t="s">
        <v>2785</v>
      </c>
      <c r="B2784" s="3">
        <v>0.75402483695166611</v>
      </c>
      <c r="C2784" s="6">
        <v>3.0196189434909659E-2</v>
      </c>
    </row>
    <row r="2785" spans="1:3" x14ac:dyDescent="0.2">
      <c r="A2785" t="s">
        <v>2786</v>
      </c>
      <c r="B2785" s="3">
        <v>0.92246996259827962</v>
      </c>
      <c r="C2785" s="6">
        <v>3.0198494027884326E-2</v>
      </c>
    </row>
    <row r="2786" spans="1:3" x14ac:dyDescent="0.2">
      <c r="A2786" t="s">
        <v>2787</v>
      </c>
      <c r="B2786" s="3">
        <v>0.91766529745408876</v>
      </c>
      <c r="C2786" s="6">
        <v>3.0226054801412407E-2</v>
      </c>
    </row>
    <row r="2787" spans="1:3" x14ac:dyDescent="0.2">
      <c r="A2787" t="s">
        <v>2788</v>
      </c>
      <c r="B2787" s="3">
        <v>0.88376850694262898</v>
      </c>
      <c r="C2787" s="6">
        <v>3.0230930308426541E-2</v>
      </c>
    </row>
    <row r="2788" spans="1:3" x14ac:dyDescent="0.2">
      <c r="A2788" t="s">
        <v>2789</v>
      </c>
      <c r="B2788" s="3">
        <v>0.86502598770648376</v>
      </c>
      <c r="C2788" s="6">
        <v>3.0252000724260764E-2</v>
      </c>
    </row>
    <row r="2789" spans="1:3" x14ac:dyDescent="0.2">
      <c r="A2789" t="s">
        <v>2790</v>
      </c>
      <c r="B2789" s="3">
        <v>0.90534368535345933</v>
      </c>
      <c r="C2789" s="6">
        <v>3.0273699744587212E-2</v>
      </c>
    </row>
    <row r="2790" spans="1:3" x14ac:dyDescent="0.2">
      <c r="A2790" t="s">
        <v>2791</v>
      </c>
      <c r="B2790" s="3">
        <v>0.81721897102646024</v>
      </c>
      <c r="C2790" s="6">
        <v>3.027662169779673E-2</v>
      </c>
    </row>
    <row r="2791" spans="1:3" x14ac:dyDescent="0.2">
      <c r="A2791" t="s">
        <v>2792</v>
      </c>
      <c r="B2791" s="3">
        <v>0.8960827087295371</v>
      </c>
      <c r="C2791" s="6">
        <v>3.0278973023133909E-2</v>
      </c>
    </row>
    <row r="2792" spans="1:3" x14ac:dyDescent="0.2">
      <c r="A2792" t="s">
        <v>2793</v>
      </c>
      <c r="B2792" s="3">
        <v>0.90172371417318864</v>
      </c>
      <c r="C2792" s="6">
        <v>3.0310670920151373E-2</v>
      </c>
    </row>
    <row r="2793" spans="1:3" x14ac:dyDescent="0.2">
      <c r="A2793" t="s">
        <v>2794</v>
      </c>
      <c r="B2793" s="3">
        <v>0.90403825129553839</v>
      </c>
      <c r="C2793" s="6">
        <v>3.0324479251191014E-2</v>
      </c>
    </row>
    <row r="2794" spans="1:3" x14ac:dyDescent="0.2">
      <c r="A2794" t="s">
        <v>2795</v>
      </c>
      <c r="B2794" s="3">
        <v>0.86603174603174604</v>
      </c>
      <c r="C2794" s="6">
        <v>3.0324972497540695E-2</v>
      </c>
    </row>
    <row r="2795" spans="1:3" x14ac:dyDescent="0.2">
      <c r="A2795" t="s">
        <v>2796</v>
      </c>
      <c r="B2795" s="3">
        <v>0.88348507111683139</v>
      </c>
      <c r="C2795" s="6">
        <v>3.033050591252472E-2</v>
      </c>
    </row>
    <row r="2796" spans="1:3" x14ac:dyDescent="0.2">
      <c r="A2796" t="s">
        <v>2797</v>
      </c>
      <c r="B2796" s="3">
        <v>0.91254976433018553</v>
      </c>
      <c r="C2796" s="6">
        <v>3.0339998608010767E-2</v>
      </c>
    </row>
    <row r="2797" spans="1:3" x14ac:dyDescent="0.2">
      <c r="A2797" t="s">
        <v>2798</v>
      </c>
      <c r="B2797" s="3">
        <v>0.90152733983035238</v>
      </c>
      <c r="C2797" s="6">
        <v>3.0343246831196165E-2</v>
      </c>
    </row>
    <row r="2798" spans="1:3" x14ac:dyDescent="0.2">
      <c r="A2798" t="s">
        <v>2799</v>
      </c>
      <c r="B2798" s="3">
        <v>0.91765881050727571</v>
      </c>
      <c r="C2798" s="6">
        <v>3.0363887254966002E-2</v>
      </c>
    </row>
    <row r="2799" spans="1:3" x14ac:dyDescent="0.2">
      <c r="A2799" t="s">
        <v>2800</v>
      </c>
      <c r="B2799" s="3">
        <v>0.92009070398687343</v>
      </c>
      <c r="C2799" s="6">
        <v>3.038750215090278E-2</v>
      </c>
    </row>
    <row r="2800" spans="1:3" x14ac:dyDescent="0.2">
      <c r="A2800" t="s">
        <v>2801</v>
      </c>
      <c r="B2800" s="3">
        <v>0.87560206803770591</v>
      </c>
      <c r="C2800" s="6">
        <v>3.0389967970045718E-2</v>
      </c>
    </row>
    <row r="2801" spans="1:3" x14ac:dyDescent="0.2">
      <c r="A2801" t="s">
        <v>2802</v>
      </c>
      <c r="B2801" s="3">
        <v>0.88796362477717605</v>
      </c>
      <c r="C2801" s="6">
        <v>3.039104620879695E-2</v>
      </c>
    </row>
    <row r="2802" spans="1:3" x14ac:dyDescent="0.2">
      <c r="A2802" t="s">
        <v>2803</v>
      </c>
      <c r="B2802" s="3">
        <v>0.84194001762786153</v>
      </c>
      <c r="C2802" s="6">
        <v>3.039694178622411E-2</v>
      </c>
    </row>
    <row r="2803" spans="1:3" x14ac:dyDescent="0.2">
      <c r="A2803" t="s">
        <v>2804</v>
      </c>
      <c r="B2803" s="3">
        <v>0.90186613635727209</v>
      </c>
      <c r="C2803" s="6">
        <v>3.0399124414446369E-2</v>
      </c>
    </row>
    <row r="2804" spans="1:3" x14ac:dyDescent="0.2">
      <c r="A2804" t="s">
        <v>2805</v>
      </c>
      <c r="B2804" s="3">
        <v>0.88634811490179066</v>
      </c>
      <c r="C2804" s="6">
        <v>3.0432891927273605E-2</v>
      </c>
    </row>
    <row r="2805" spans="1:3" x14ac:dyDescent="0.2">
      <c r="A2805" t="s">
        <v>2806</v>
      </c>
      <c r="B2805" s="3">
        <v>0.76488182798862414</v>
      </c>
      <c r="C2805" s="6">
        <v>3.0446856632612998E-2</v>
      </c>
    </row>
    <row r="2806" spans="1:3" x14ac:dyDescent="0.2">
      <c r="A2806" t="s">
        <v>2807</v>
      </c>
      <c r="B2806" s="3">
        <v>0.88743291988424289</v>
      </c>
      <c r="C2806" s="6">
        <v>3.0459771802454197E-2</v>
      </c>
    </row>
    <row r="2807" spans="1:3" x14ac:dyDescent="0.2">
      <c r="A2807" t="s">
        <v>2808</v>
      </c>
      <c r="B2807" s="3">
        <v>0.85412746001462259</v>
      </c>
      <c r="C2807" s="6">
        <v>3.0509039503750401E-2</v>
      </c>
    </row>
    <row r="2808" spans="1:3" x14ac:dyDescent="0.2">
      <c r="A2808" t="s">
        <v>2809</v>
      </c>
      <c r="B2808" s="3">
        <v>0.86865952985766703</v>
      </c>
      <c r="C2808" s="6">
        <v>3.0510670261704235E-2</v>
      </c>
    </row>
    <row r="2809" spans="1:3" x14ac:dyDescent="0.2">
      <c r="A2809" t="s">
        <v>2810</v>
      </c>
      <c r="B2809" s="3">
        <v>0.83639102000384102</v>
      </c>
      <c r="C2809" s="6">
        <v>3.0517435075123858E-2</v>
      </c>
    </row>
    <row r="2810" spans="1:3" x14ac:dyDescent="0.2">
      <c r="A2810" t="s">
        <v>2811</v>
      </c>
      <c r="B2810" s="3">
        <v>0.90648073607858437</v>
      </c>
      <c r="C2810" s="6">
        <v>3.0521719357361445E-2</v>
      </c>
    </row>
    <row r="2811" spans="1:3" x14ac:dyDescent="0.2">
      <c r="A2811" t="s">
        <v>2812</v>
      </c>
      <c r="B2811" s="3">
        <v>0.87879612696522502</v>
      </c>
      <c r="C2811" s="6">
        <v>3.0528043193090069E-2</v>
      </c>
    </row>
    <row r="2812" spans="1:3" x14ac:dyDescent="0.2">
      <c r="A2812" t="s">
        <v>2813</v>
      </c>
      <c r="B2812" s="3">
        <v>0.92217396305298016</v>
      </c>
      <c r="C2812" s="6">
        <v>3.0533728356346209E-2</v>
      </c>
    </row>
    <row r="2813" spans="1:3" x14ac:dyDescent="0.2">
      <c r="A2813" t="s">
        <v>2814</v>
      </c>
      <c r="B2813" s="3">
        <v>0.90537899412523293</v>
      </c>
      <c r="C2813" s="6">
        <v>3.0562164395672609E-2</v>
      </c>
    </row>
    <row r="2814" spans="1:3" x14ac:dyDescent="0.2">
      <c r="A2814" t="s">
        <v>2815</v>
      </c>
      <c r="B2814" s="3">
        <v>0.90982511878529204</v>
      </c>
      <c r="C2814" s="6">
        <v>3.0568700808928054E-2</v>
      </c>
    </row>
    <row r="2815" spans="1:3" x14ac:dyDescent="0.2">
      <c r="A2815" t="s">
        <v>2816</v>
      </c>
      <c r="B2815" s="3">
        <v>0.90307454574519108</v>
      </c>
      <c r="C2815" s="6">
        <v>3.0571866230496108E-2</v>
      </c>
    </row>
    <row r="2816" spans="1:3" x14ac:dyDescent="0.2">
      <c r="A2816" t="s">
        <v>2817</v>
      </c>
      <c r="B2816" s="3">
        <v>0.88598708437717399</v>
      </c>
      <c r="C2816" s="6">
        <v>3.058165809276819E-2</v>
      </c>
    </row>
    <row r="2817" spans="1:3" x14ac:dyDescent="0.2">
      <c r="A2817" t="s">
        <v>2818</v>
      </c>
      <c r="B2817" s="3">
        <v>0.87274664932625257</v>
      </c>
      <c r="C2817" s="6">
        <v>3.0589303357496399E-2</v>
      </c>
    </row>
    <row r="2818" spans="1:3" x14ac:dyDescent="0.2">
      <c r="A2818" t="s">
        <v>2819</v>
      </c>
      <c r="B2818" s="3">
        <v>0.91384093467129557</v>
      </c>
      <c r="C2818" s="6">
        <v>3.0597503265561772E-2</v>
      </c>
    </row>
    <row r="2819" spans="1:3" x14ac:dyDescent="0.2">
      <c r="A2819" t="s">
        <v>2820</v>
      </c>
      <c r="B2819" s="3">
        <v>0.84112197599439398</v>
      </c>
      <c r="C2819" s="6">
        <v>3.0603260130111005E-2</v>
      </c>
    </row>
    <row r="2820" spans="1:3" x14ac:dyDescent="0.2">
      <c r="A2820" t="s">
        <v>2821</v>
      </c>
      <c r="B2820" s="3">
        <v>0.90665745340304882</v>
      </c>
      <c r="C2820" s="6">
        <v>3.0613714189452673E-2</v>
      </c>
    </row>
    <row r="2821" spans="1:3" x14ac:dyDescent="0.2">
      <c r="A2821" t="s">
        <v>2822</v>
      </c>
      <c r="B2821" s="3">
        <v>0.89401257139529167</v>
      </c>
      <c r="C2821" s="6">
        <v>3.0619813224555231E-2</v>
      </c>
    </row>
    <row r="2822" spans="1:3" x14ac:dyDescent="0.2">
      <c r="A2822" t="s">
        <v>2823</v>
      </c>
      <c r="B2822" s="3">
        <v>0.92720961366205146</v>
      </c>
      <c r="C2822" s="6">
        <v>3.0620144304019364E-2</v>
      </c>
    </row>
    <row r="2823" spans="1:3" x14ac:dyDescent="0.2">
      <c r="A2823" t="s">
        <v>2824</v>
      </c>
      <c r="B2823" s="3">
        <v>0.82132093343666579</v>
      </c>
      <c r="C2823" s="6">
        <v>3.0622412079580004E-2</v>
      </c>
    </row>
    <row r="2824" spans="1:3" x14ac:dyDescent="0.2">
      <c r="A2824" t="s">
        <v>2825</v>
      </c>
      <c r="B2824" s="3">
        <v>0.82055589311030885</v>
      </c>
      <c r="C2824" s="6">
        <v>3.0648120269907795E-2</v>
      </c>
    </row>
    <row r="2825" spans="1:3" x14ac:dyDescent="0.2">
      <c r="A2825" t="s">
        <v>2826</v>
      </c>
      <c r="B2825" s="3">
        <v>0.91682981308460798</v>
      </c>
      <c r="C2825" s="6">
        <v>3.0670633478193824E-2</v>
      </c>
    </row>
    <row r="2826" spans="1:3" x14ac:dyDescent="0.2">
      <c r="A2826" t="s">
        <v>2827</v>
      </c>
      <c r="B2826" s="3">
        <v>0.86463291504399253</v>
      </c>
      <c r="C2826" s="6">
        <v>3.068499795146238E-2</v>
      </c>
    </row>
    <row r="2827" spans="1:3" x14ac:dyDescent="0.2">
      <c r="A2827" t="s">
        <v>2828</v>
      </c>
      <c r="B2827" s="3">
        <v>0.92404871499119057</v>
      </c>
      <c r="C2827" s="6">
        <v>3.0705429019055454E-2</v>
      </c>
    </row>
    <row r="2828" spans="1:3" x14ac:dyDescent="0.2">
      <c r="A2828" t="s">
        <v>2829</v>
      </c>
      <c r="B2828" s="3">
        <v>0.90359084353389296</v>
      </c>
      <c r="C2828" s="6">
        <v>3.0706764214141636E-2</v>
      </c>
    </row>
    <row r="2829" spans="1:3" x14ac:dyDescent="0.2">
      <c r="A2829" t="s">
        <v>2830</v>
      </c>
      <c r="B2829" s="3">
        <v>0.92266968271347949</v>
      </c>
      <c r="C2829" s="6">
        <v>3.0727988011925639E-2</v>
      </c>
    </row>
    <row r="2830" spans="1:3" x14ac:dyDescent="0.2">
      <c r="A2830" t="s">
        <v>2831</v>
      </c>
      <c r="B2830" s="3">
        <v>0.91631660039994189</v>
      </c>
      <c r="C2830" s="6">
        <v>3.0744099887091429E-2</v>
      </c>
    </row>
    <row r="2831" spans="1:3" x14ac:dyDescent="0.2">
      <c r="A2831" t="s">
        <v>2832</v>
      </c>
      <c r="B2831" s="3">
        <v>0.90693974310755521</v>
      </c>
      <c r="C2831" s="6">
        <v>3.0751753706050027E-2</v>
      </c>
    </row>
    <row r="2832" spans="1:3" x14ac:dyDescent="0.2">
      <c r="A2832" t="s">
        <v>2833</v>
      </c>
      <c r="B2832" s="3">
        <v>0.88966911193091081</v>
      </c>
      <c r="C2832" s="6">
        <v>3.0760193999961653E-2</v>
      </c>
    </row>
    <row r="2833" spans="1:3" x14ac:dyDescent="0.2">
      <c r="A2833" t="s">
        <v>2834</v>
      </c>
      <c r="B2833" s="3">
        <v>0.91618800127820155</v>
      </c>
      <c r="C2833" s="6">
        <v>3.0766068617070683E-2</v>
      </c>
    </row>
    <row r="2834" spans="1:3" x14ac:dyDescent="0.2">
      <c r="A2834" t="s">
        <v>2835</v>
      </c>
      <c r="B2834" s="3">
        <v>0.90249842814123571</v>
      </c>
      <c r="C2834" s="6">
        <v>3.0780206893308765E-2</v>
      </c>
    </row>
    <row r="2835" spans="1:3" x14ac:dyDescent="0.2">
      <c r="A2835" t="s">
        <v>2836</v>
      </c>
      <c r="B2835" s="3">
        <v>0.90472154063499144</v>
      </c>
      <c r="C2835" s="6">
        <v>3.0783703230529029E-2</v>
      </c>
    </row>
    <row r="2836" spans="1:3" x14ac:dyDescent="0.2">
      <c r="A2836" t="s">
        <v>2837</v>
      </c>
      <c r="B2836" s="3">
        <v>0.85987843308773226</v>
      </c>
      <c r="C2836" s="6">
        <v>3.0791658187549253E-2</v>
      </c>
    </row>
    <row r="2837" spans="1:3" x14ac:dyDescent="0.2">
      <c r="A2837" t="s">
        <v>2838</v>
      </c>
      <c r="B2837" s="3">
        <v>0.86352023665456501</v>
      </c>
      <c r="C2837" s="6">
        <v>3.0821797563499179E-2</v>
      </c>
    </row>
    <row r="2838" spans="1:3" x14ac:dyDescent="0.2">
      <c r="A2838" t="s">
        <v>2839</v>
      </c>
      <c r="B2838" s="3">
        <v>0.91326636595643651</v>
      </c>
      <c r="C2838" s="6">
        <v>3.0837567745524798E-2</v>
      </c>
    </row>
    <row r="2839" spans="1:3" x14ac:dyDescent="0.2">
      <c r="A2839" t="s">
        <v>2840</v>
      </c>
      <c r="B2839" s="3">
        <v>0.86666376062973827</v>
      </c>
      <c r="C2839" s="6">
        <v>3.0856033531364568E-2</v>
      </c>
    </row>
    <row r="2840" spans="1:3" x14ac:dyDescent="0.2">
      <c r="A2840" t="s">
        <v>2841</v>
      </c>
      <c r="B2840" s="3">
        <v>0.88329219046531871</v>
      </c>
      <c r="C2840" s="6">
        <v>3.087368219527177E-2</v>
      </c>
    </row>
    <row r="2841" spans="1:3" x14ac:dyDescent="0.2">
      <c r="A2841" t="s">
        <v>2842</v>
      </c>
      <c r="B2841" s="3">
        <v>0.89942984740746124</v>
      </c>
      <c r="C2841" s="6">
        <v>3.0889626892511478E-2</v>
      </c>
    </row>
    <row r="2842" spans="1:3" x14ac:dyDescent="0.2">
      <c r="A2842" t="s">
        <v>2843</v>
      </c>
      <c r="B2842" s="3">
        <v>0.89712880765283975</v>
      </c>
      <c r="C2842" s="6">
        <v>3.0930767615230871E-2</v>
      </c>
    </row>
    <row r="2843" spans="1:3" x14ac:dyDescent="0.2">
      <c r="A2843" t="s">
        <v>2844</v>
      </c>
      <c r="B2843" s="3">
        <v>0.89417680579415482</v>
      </c>
      <c r="C2843" s="6">
        <v>3.0931334454185905E-2</v>
      </c>
    </row>
    <row r="2844" spans="1:3" x14ac:dyDescent="0.2">
      <c r="A2844" t="s">
        <v>2845</v>
      </c>
      <c r="B2844" s="3">
        <v>0.88761503127786179</v>
      </c>
      <c r="C2844" s="6">
        <v>3.0936857126712066E-2</v>
      </c>
    </row>
    <row r="2845" spans="1:3" x14ac:dyDescent="0.2">
      <c r="A2845" t="s">
        <v>2846</v>
      </c>
      <c r="B2845" s="3">
        <v>0.86367438123851348</v>
      </c>
      <c r="C2845" s="6">
        <v>3.0950897104370892E-2</v>
      </c>
    </row>
    <row r="2846" spans="1:3" x14ac:dyDescent="0.2">
      <c r="A2846" t="s">
        <v>2847</v>
      </c>
      <c r="B2846" s="3">
        <v>0.81899470299515664</v>
      </c>
      <c r="C2846" s="6">
        <v>3.0954728354882725E-2</v>
      </c>
    </row>
    <row r="2847" spans="1:3" x14ac:dyDescent="0.2">
      <c r="A2847" t="s">
        <v>2848</v>
      </c>
      <c r="B2847" s="3">
        <v>0.87720219564271251</v>
      </c>
      <c r="C2847" s="6">
        <v>3.0972699830752608E-2</v>
      </c>
    </row>
    <row r="2848" spans="1:3" x14ac:dyDescent="0.2">
      <c r="A2848" t="s">
        <v>2849</v>
      </c>
      <c r="B2848" s="3">
        <v>0.9068699330958081</v>
      </c>
      <c r="C2848" s="6">
        <v>3.0988052610041068E-2</v>
      </c>
    </row>
    <row r="2849" spans="1:3" x14ac:dyDescent="0.2">
      <c r="A2849" t="s">
        <v>2850</v>
      </c>
      <c r="B2849" s="3">
        <v>0.90991368976264686</v>
      </c>
      <c r="C2849" s="6">
        <v>3.0994878473871335E-2</v>
      </c>
    </row>
    <row r="2850" spans="1:3" x14ac:dyDescent="0.2">
      <c r="A2850" t="s">
        <v>2851</v>
      </c>
      <c r="B2850" s="3">
        <v>0.89218272048885294</v>
      </c>
      <c r="C2850" s="6">
        <v>3.0995606860675616E-2</v>
      </c>
    </row>
    <row r="2851" spans="1:3" x14ac:dyDescent="0.2">
      <c r="A2851" t="s">
        <v>2852</v>
      </c>
      <c r="B2851" s="3">
        <v>0.89537286612758304</v>
      </c>
      <c r="C2851" s="6">
        <v>3.1069522393382589E-2</v>
      </c>
    </row>
    <row r="2852" spans="1:3" x14ac:dyDescent="0.2">
      <c r="A2852" t="s">
        <v>2853</v>
      </c>
      <c r="B2852" s="3">
        <v>0.8605442176870749</v>
      </c>
      <c r="C2852" s="6">
        <v>3.1075519370232736E-2</v>
      </c>
    </row>
    <row r="2853" spans="1:3" x14ac:dyDescent="0.2">
      <c r="A2853" t="s">
        <v>2854</v>
      </c>
      <c r="B2853" s="3">
        <v>0.9073532101701115</v>
      </c>
      <c r="C2853" s="6">
        <v>3.1114823999650421E-2</v>
      </c>
    </row>
    <row r="2854" spans="1:3" x14ac:dyDescent="0.2">
      <c r="A2854" t="s">
        <v>2855</v>
      </c>
      <c r="B2854" s="3">
        <v>0.82867008960032207</v>
      </c>
      <c r="C2854" s="6">
        <v>3.1119640803975876E-2</v>
      </c>
    </row>
    <row r="2855" spans="1:3" x14ac:dyDescent="0.2">
      <c r="A2855" t="s">
        <v>2856</v>
      </c>
      <c r="B2855" s="3">
        <v>0.86932919736331904</v>
      </c>
      <c r="C2855" s="6">
        <v>3.1153717861796104E-2</v>
      </c>
    </row>
    <row r="2856" spans="1:3" x14ac:dyDescent="0.2">
      <c r="A2856" t="s">
        <v>2857</v>
      </c>
      <c r="B2856" s="3">
        <v>0.85286697169558412</v>
      </c>
      <c r="C2856" s="6">
        <v>3.1154781734305852E-2</v>
      </c>
    </row>
    <row r="2857" spans="1:3" x14ac:dyDescent="0.2">
      <c r="A2857" t="s">
        <v>2858</v>
      </c>
      <c r="B2857" s="3">
        <v>0.80351261057782808</v>
      </c>
      <c r="C2857" s="6">
        <v>3.1161467531955048E-2</v>
      </c>
    </row>
    <row r="2858" spans="1:3" x14ac:dyDescent="0.2">
      <c r="A2858" t="s">
        <v>2859</v>
      </c>
      <c r="B2858" s="3">
        <v>0.93051895604867707</v>
      </c>
      <c r="C2858" s="6">
        <v>3.1192061375583426E-2</v>
      </c>
    </row>
    <row r="2859" spans="1:3" x14ac:dyDescent="0.2">
      <c r="A2859" t="s">
        <v>2860</v>
      </c>
      <c r="B2859" s="3">
        <v>0.90317982173179245</v>
      </c>
      <c r="C2859" s="6">
        <v>3.1192067256923042E-2</v>
      </c>
    </row>
    <row r="2860" spans="1:3" x14ac:dyDescent="0.2">
      <c r="A2860" t="s">
        <v>2861</v>
      </c>
      <c r="B2860" s="3">
        <v>0.92740818011662329</v>
      </c>
      <c r="C2860" s="6">
        <v>3.1199346173806215E-2</v>
      </c>
    </row>
    <row r="2861" spans="1:3" x14ac:dyDescent="0.2">
      <c r="A2861" t="s">
        <v>2862</v>
      </c>
      <c r="B2861" s="3">
        <v>0.86195927499775593</v>
      </c>
      <c r="C2861" s="6">
        <v>3.1202950281023489E-2</v>
      </c>
    </row>
    <row r="2862" spans="1:3" x14ac:dyDescent="0.2">
      <c r="A2862" t="s">
        <v>2863</v>
      </c>
      <c r="B2862" s="3">
        <v>0.87792594330286133</v>
      </c>
      <c r="C2862" s="6">
        <v>3.1211746932832039E-2</v>
      </c>
    </row>
    <row r="2863" spans="1:3" x14ac:dyDescent="0.2">
      <c r="A2863" t="s">
        <v>2864</v>
      </c>
      <c r="B2863" s="3">
        <v>0.92398940178419509</v>
      </c>
      <c r="C2863" s="6">
        <v>3.1212043068543013E-2</v>
      </c>
    </row>
    <row r="2864" spans="1:3" x14ac:dyDescent="0.2">
      <c r="A2864" t="s">
        <v>2865</v>
      </c>
      <c r="B2864" s="3">
        <v>0.81277402535845478</v>
      </c>
      <c r="C2864" s="6">
        <v>3.1238777551680801E-2</v>
      </c>
    </row>
    <row r="2865" spans="1:3" x14ac:dyDescent="0.2">
      <c r="A2865" t="s">
        <v>2866</v>
      </c>
      <c r="B2865" s="3">
        <v>0.89272223443781029</v>
      </c>
      <c r="C2865" s="6">
        <v>3.1284186250267604E-2</v>
      </c>
    </row>
    <row r="2866" spans="1:3" x14ac:dyDescent="0.2">
      <c r="A2866" t="s">
        <v>2867</v>
      </c>
      <c r="B2866" s="3">
        <v>0.91697654197654199</v>
      </c>
      <c r="C2866" s="6">
        <v>3.1311829250433389E-2</v>
      </c>
    </row>
    <row r="2867" spans="1:3" x14ac:dyDescent="0.2">
      <c r="A2867" t="s">
        <v>2868</v>
      </c>
      <c r="B2867" s="3">
        <v>0.88146518733505996</v>
      </c>
      <c r="C2867" s="6">
        <v>3.1360598247809485E-2</v>
      </c>
    </row>
    <row r="2868" spans="1:3" x14ac:dyDescent="0.2">
      <c r="A2868" t="s">
        <v>2869</v>
      </c>
      <c r="B2868" s="3">
        <v>0.91114962269060618</v>
      </c>
      <c r="C2868" s="6">
        <v>3.1364565126983705E-2</v>
      </c>
    </row>
    <row r="2869" spans="1:3" x14ac:dyDescent="0.2">
      <c r="A2869" t="s">
        <v>2870</v>
      </c>
      <c r="B2869" s="3">
        <v>0.91181353550463495</v>
      </c>
      <c r="C2869" s="6">
        <v>3.1366791145507639E-2</v>
      </c>
    </row>
    <row r="2870" spans="1:3" x14ac:dyDescent="0.2">
      <c r="A2870" t="s">
        <v>2871</v>
      </c>
      <c r="B2870" s="3">
        <v>0.77527255267468798</v>
      </c>
      <c r="C2870" s="6">
        <v>3.1367271489047152E-2</v>
      </c>
    </row>
    <row r="2871" spans="1:3" x14ac:dyDescent="0.2">
      <c r="A2871" t="s">
        <v>2873</v>
      </c>
      <c r="B2871" s="3">
        <v>0.90342636745189009</v>
      </c>
      <c r="C2871" s="6">
        <v>3.1381652496049184E-2</v>
      </c>
    </row>
    <row r="2872" spans="1:3" x14ac:dyDescent="0.2">
      <c r="A2872" t="s">
        <v>2874</v>
      </c>
      <c r="B2872" s="3">
        <v>0.86854280090995062</v>
      </c>
      <c r="C2872" s="6">
        <v>3.13930518897831E-2</v>
      </c>
    </row>
    <row r="2873" spans="1:3" x14ac:dyDescent="0.2">
      <c r="A2873" t="s">
        <v>2875</v>
      </c>
      <c r="B2873" s="3">
        <v>0.90914663028091303</v>
      </c>
      <c r="C2873" s="6">
        <v>3.1412657021576806E-2</v>
      </c>
    </row>
    <row r="2874" spans="1:3" x14ac:dyDescent="0.2">
      <c r="A2874" t="s">
        <v>2876</v>
      </c>
      <c r="B2874" s="3">
        <v>0.91352075777117103</v>
      </c>
      <c r="C2874" s="6">
        <v>3.1462083289176365E-2</v>
      </c>
    </row>
    <row r="2875" spans="1:3" x14ac:dyDescent="0.2">
      <c r="A2875" t="s">
        <v>2878</v>
      </c>
      <c r="B2875" s="3">
        <v>0.86885554741152204</v>
      </c>
      <c r="C2875" s="6">
        <v>3.1473739095395095E-2</v>
      </c>
    </row>
    <row r="2876" spans="1:3" x14ac:dyDescent="0.2">
      <c r="A2876" t="s">
        <v>2879</v>
      </c>
      <c r="B2876" s="3">
        <v>0.85843087989187861</v>
      </c>
      <c r="C2876" s="6">
        <v>3.1540984719857001E-2</v>
      </c>
    </row>
    <row r="2877" spans="1:3" x14ac:dyDescent="0.2">
      <c r="A2877" t="s">
        <v>2880</v>
      </c>
      <c r="B2877" s="3">
        <v>0.91426084748827952</v>
      </c>
      <c r="C2877" s="6">
        <v>3.1582039744449592E-2</v>
      </c>
    </row>
    <row r="2878" spans="1:3" x14ac:dyDescent="0.2">
      <c r="A2878" t="s">
        <v>2881</v>
      </c>
      <c r="B2878" s="3">
        <v>0.89906422226502014</v>
      </c>
      <c r="C2878" s="6">
        <v>3.1604346850313242E-2</v>
      </c>
    </row>
    <row r="2879" spans="1:3" x14ac:dyDescent="0.2">
      <c r="A2879" t="s">
        <v>2882</v>
      </c>
      <c r="B2879" s="3">
        <v>0.85756947607008061</v>
      </c>
      <c r="C2879" s="6">
        <v>3.1634667911402604E-2</v>
      </c>
    </row>
    <row r="2880" spans="1:3" x14ac:dyDescent="0.2">
      <c r="A2880" t="s">
        <v>2883</v>
      </c>
      <c r="B2880" s="3">
        <v>0.90501183086734416</v>
      </c>
      <c r="C2880" s="6">
        <v>3.1651717246001597E-2</v>
      </c>
    </row>
    <row r="2881" spans="1:3" x14ac:dyDescent="0.2">
      <c r="A2881" t="s">
        <v>2884</v>
      </c>
      <c r="B2881" s="3">
        <v>0.91610270467242849</v>
      </c>
      <c r="C2881" s="6">
        <v>3.1664371972461094E-2</v>
      </c>
    </row>
    <row r="2882" spans="1:3" x14ac:dyDescent="0.2">
      <c r="A2882" t="s">
        <v>2885</v>
      </c>
      <c r="B2882" s="3">
        <v>0.90222151993614585</v>
      </c>
      <c r="C2882" s="6">
        <v>3.1665420313673046E-2</v>
      </c>
    </row>
    <row r="2883" spans="1:3" x14ac:dyDescent="0.2">
      <c r="A2883" t="s">
        <v>2886</v>
      </c>
      <c r="B2883" s="3">
        <v>0.86590148944873546</v>
      </c>
      <c r="C2883" s="6">
        <v>3.1677125833225427E-2</v>
      </c>
    </row>
    <row r="2884" spans="1:3" x14ac:dyDescent="0.2">
      <c r="A2884" t="s">
        <v>2887</v>
      </c>
      <c r="B2884" s="3">
        <v>0.8995081244007701</v>
      </c>
      <c r="C2884" s="6">
        <v>3.1680512785453085E-2</v>
      </c>
    </row>
    <row r="2885" spans="1:3" x14ac:dyDescent="0.2">
      <c r="A2885" t="s">
        <v>2889</v>
      </c>
      <c r="B2885" s="3">
        <v>0.91949549227116301</v>
      </c>
      <c r="C2885" s="6">
        <v>3.1701343686550497E-2</v>
      </c>
    </row>
    <row r="2886" spans="1:3" x14ac:dyDescent="0.2">
      <c r="A2886" t="s">
        <v>2890</v>
      </c>
      <c r="B2886" s="3">
        <v>0.90241965237804667</v>
      </c>
      <c r="C2886" s="6">
        <v>3.1701776449501916E-2</v>
      </c>
    </row>
    <row r="2887" spans="1:3" x14ac:dyDescent="0.2">
      <c r="A2887" t="s">
        <v>2891</v>
      </c>
      <c r="B2887" s="3">
        <v>0.92063153822493238</v>
      </c>
      <c r="C2887" s="6">
        <v>3.1712257973274233E-2</v>
      </c>
    </row>
    <row r="2888" spans="1:3" x14ac:dyDescent="0.2">
      <c r="A2888" t="s">
        <v>2892</v>
      </c>
      <c r="B2888" s="3">
        <v>0.8522781332965027</v>
      </c>
      <c r="C2888" s="6">
        <v>3.1761762495228434E-2</v>
      </c>
    </row>
    <row r="2889" spans="1:3" x14ac:dyDescent="0.2">
      <c r="A2889" t="s">
        <v>2893</v>
      </c>
      <c r="B2889" s="3">
        <v>0.90643095578717892</v>
      </c>
      <c r="C2889" s="6">
        <v>3.1777688999892729E-2</v>
      </c>
    </row>
    <row r="2890" spans="1:3" x14ac:dyDescent="0.2">
      <c r="A2890" t="s">
        <v>2894</v>
      </c>
      <c r="B2890" s="3">
        <v>0.91430148218227691</v>
      </c>
      <c r="C2890" s="6">
        <v>3.1808617750049936E-2</v>
      </c>
    </row>
    <row r="2891" spans="1:3" x14ac:dyDescent="0.2">
      <c r="A2891" t="s">
        <v>2895</v>
      </c>
      <c r="B2891" s="3">
        <v>0.9001787732536537</v>
      </c>
      <c r="C2891" s="6">
        <v>3.1831601540614242E-2</v>
      </c>
    </row>
    <row r="2892" spans="1:3" x14ac:dyDescent="0.2">
      <c r="A2892" t="s">
        <v>2896</v>
      </c>
      <c r="B2892" s="3">
        <v>0.91001696631365792</v>
      </c>
      <c r="C2892" s="6">
        <v>3.184891272866823E-2</v>
      </c>
    </row>
    <row r="2893" spans="1:3" x14ac:dyDescent="0.2">
      <c r="A2893" t="s">
        <v>2897</v>
      </c>
      <c r="B2893" s="3">
        <v>0.91643341635245334</v>
      </c>
      <c r="C2893" s="6">
        <v>3.1862153501014991E-2</v>
      </c>
    </row>
    <row r="2894" spans="1:3" x14ac:dyDescent="0.2">
      <c r="A2894" t="s">
        <v>2898</v>
      </c>
      <c r="B2894" s="3">
        <v>0.91128996885828328</v>
      </c>
      <c r="C2894" s="6">
        <v>3.1895002409645275E-2</v>
      </c>
    </row>
    <row r="2895" spans="1:3" x14ac:dyDescent="0.2">
      <c r="A2895" t="s">
        <v>2899</v>
      </c>
      <c r="B2895" s="3">
        <v>0.89190313111546005</v>
      </c>
      <c r="C2895" s="6">
        <v>3.1903084545938418E-2</v>
      </c>
    </row>
    <row r="2896" spans="1:3" x14ac:dyDescent="0.2">
      <c r="A2896" t="s">
        <v>2900</v>
      </c>
      <c r="B2896" s="3">
        <v>0.92471152964075309</v>
      </c>
      <c r="C2896" s="6">
        <v>3.1903297853196289E-2</v>
      </c>
    </row>
    <row r="2897" spans="1:3" x14ac:dyDescent="0.2">
      <c r="A2897" t="s">
        <v>2901</v>
      </c>
      <c r="B2897" s="3">
        <v>0.91534257990593171</v>
      </c>
      <c r="C2897" s="6">
        <v>3.1966466940480588E-2</v>
      </c>
    </row>
    <row r="2898" spans="1:3" x14ac:dyDescent="0.2">
      <c r="A2898" t="s">
        <v>2902</v>
      </c>
      <c r="B2898" s="3">
        <v>0.89397926017644325</v>
      </c>
      <c r="C2898" s="6">
        <v>3.1968280315322721E-2</v>
      </c>
    </row>
    <row r="2899" spans="1:3" x14ac:dyDescent="0.2">
      <c r="A2899" t="s">
        <v>2903</v>
      </c>
      <c r="B2899" s="3">
        <v>0.89338178117168565</v>
      </c>
      <c r="C2899" s="6">
        <v>3.1975240637289626E-2</v>
      </c>
    </row>
    <row r="2900" spans="1:3" x14ac:dyDescent="0.2">
      <c r="A2900" t="s">
        <v>2904</v>
      </c>
      <c r="B2900" s="3">
        <v>0.90211335735254861</v>
      </c>
      <c r="C2900" s="6">
        <v>3.2000343844449657E-2</v>
      </c>
    </row>
    <row r="2901" spans="1:3" x14ac:dyDescent="0.2">
      <c r="A2901" t="s">
        <v>2905</v>
      </c>
      <c r="B2901" s="3">
        <v>0.9210605552257809</v>
      </c>
      <c r="C2901" s="6">
        <v>3.2011991730376138E-2</v>
      </c>
    </row>
    <row r="2902" spans="1:3" x14ac:dyDescent="0.2">
      <c r="A2902" t="s">
        <v>2906</v>
      </c>
      <c r="B2902" s="3">
        <v>0.91663133888783954</v>
      </c>
      <c r="C2902" s="6">
        <v>3.2013192355990511E-2</v>
      </c>
    </row>
    <row r="2903" spans="1:3" x14ac:dyDescent="0.2">
      <c r="A2903" t="s">
        <v>2907</v>
      </c>
      <c r="B2903" s="3">
        <v>0.89888316433126592</v>
      </c>
      <c r="C2903" s="6">
        <v>3.2054665688519793E-2</v>
      </c>
    </row>
    <row r="2904" spans="1:3" x14ac:dyDescent="0.2">
      <c r="A2904" t="s">
        <v>2908</v>
      </c>
      <c r="B2904" s="3">
        <v>0.93250473487954322</v>
      </c>
      <c r="C2904" s="6">
        <v>3.2062920842820745E-2</v>
      </c>
    </row>
    <row r="2905" spans="1:3" x14ac:dyDescent="0.2">
      <c r="A2905" t="s">
        <v>2909</v>
      </c>
      <c r="B2905" s="3">
        <v>0.83564122738001578</v>
      </c>
      <c r="C2905" s="6">
        <v>3.2083796326578304E-2</v>
      </c>
    </row>
    <row r="2906" spans="1:3" x14ac:dyDescent="0.2">
      <c r="A2906" t="s">
        <v>2910</v>
      </c>
      <c r="B2906" s="3">
        <v>0.91093637392148097</v>
      </c>
      <c r="C2906" s="6">
        <v>3.2106409765713738E-2</v>
      </c>
    </row>
    <row r="2907" spans="1:3" x14ac:dyDescent="0.2">
      <c r="A2907" t="s">
        <v>2911</v>
      </c>
      <c r="B2907" s="3">
        <v>0.90744417092388197</v>
      </c>
      <c r="C2907" s="6">
        <v>3.2122320562888905E-2</v>
      </c>
    </row>
    <row r="2908" spans="1:3" x14ac:dyDescent="0.2">
      <c r="A2908" t="s">
        <v>2912</v>
      </c>
      <c r="B2908" s="3">
        <v>0.73987827295697983</v>
      </c>
      <c r="C2908" s="6">
        <v>3.213022641911234E-2</v>
      </c>
    </row>
    <row r="2909" spans="1:3" x14ac:dyDescent="0.2">
      <c r="A2909" t="s">
        <v>2913</v>
      </c>
      <c r="B2909" s="3">
        <v>0.87423084460121492</v>
      </c>
      <c r="C2909" s="6">
        <v>3.2133578784961557E-2</v>
      </c>
    </row>
    <row r="2910" spans="1:3" x14ac:dyDescent="0.2">
      <c r="A2910" t="s">
        <v>2914</v>
      </c>
      <c r="B2910" s="3">
        <v>0.91656010970260726</v>
      </c>
      <c r="C2910" s="6">
        <v>3.2139463840697297E-2</v>
      </c>
    </row>
    <row r="2911" spans="1:3" x14ac:dyDescent="0.2">
      <c r="A2911" t="s">
        <v>2915</v>
      </c>
      <c r="B2911" s="3">
        <v>0.87913728124183743</v>
      </c>
      <c r="C2911" s="6">
        <v>3.2144552675513104E-2</v>
      </c>
    </row>
    <row r="2912" spans="1:3" x14ac:dyDescent="0.2">
      <c r="A2912" t="s">
        <v>2916</v>
      </c>
      <c r="B2912" s="3">
        <v>0.85081336882579117</v>
      </c>
      <c r="C2912" s="6">
        <v>3.2152517088959762E-2</v>
      </c>
    </row>
    <row r="2913" spans="1:3" x14ac:dyDescent="0.2">
      <c r="A2913" t="s">
        <v>2917</v>
      </c>
      <c r="B2913" s="3">
        <v>0.87585256862547456</v>
      </c>
      <c r="C2913" s="6">
        <v>3.2153011592043632E-2</v>
      </c>
    </row>
    <row r="2914" spans="1:3" x14ac:dyDescent="0.2">
      <c r="A2914" t="s">
        <v>2918</v>
      </c>
      <c r="B2914" s="3">
        <v>0.90081677221193979</v>
      </c>
      <c r="C2914" s="6">
        <v>3.2158363788866086E-2</v>
      </c>
    </row>
    <row r="2915" spans="1:3" x14ac:dyDescent="0.2">
      <c r="A2915" t="s">
        <v>2919</v>
      </c>
      <c r="B2915" s="3">
        <v>0.90775466979914754</v>
      </c>
      <c r="C2915" s="6">
        <v>3.215971071540516E-2</v>
      </c>
    </row>
    <row r="2916" spans="1:3" x14ac:dyDescent="0.2">
      <c r="A2916" t="s">
        <v>2920</v>
      </c>
      <c r="B2916" s="3">
        <v>0.90572305409415899</v>
      </c>
      <c r="C2916" s="6">
        <v>3.223023887743201E-2</v>
      </c>
    </row>
    <row r="2917" spans="1:3" x14ac:dyDescent="0.2">
      <c r="A2917" t="s">
        <v>2921</v>
      </c>
      <c r="B2917" s="3">
        <v>0.917423897903206</v>
      </c>
      <c r="C2917" s="6">
        <v>3.2232687852070202E-2</v>
      </c>
    </row>
    <row r="2918" spans="1:3" x14ac:dyDescent="0.2">
      <c r="A2918" t="s">
        <v>2922</v>
      </c>
      <c r="B2918" s="3">
        <v>0.84152689415847315</v>
      </c>
      <c r="C2918" s="6">
        <v>3.2243633712540271E-2</v>
      </c>
    </row>
    <row r="2919" spans="1:3" x14ac:dyDescent="0.2">
      <c r="A2919" t="s">
        <v>2923</v>
      </c>
      <c r="B2919" s="3">
        <v>0.85267955888393854</v>
      </c>
      <c r="C2919" s="6">
        <v>3.2274930269679203E-2</v>
      </c>
    </row>
    <row r="2920" spans="1:3" x14ac:dyDescent="0.2">
      <c r="A2920" t="s">
        <v>2924</v>
      </c>
      <c r="B2920" s="3">
        <v>0.87940261120388652</v>
      </c>
      <c r="C2920" s="6">
        <v>3.2286813305066379E-2</v>
      </c>
    </row>
    <row r="2921" spans="1:3" x14ac:dyDescent="0.2">
      <c r="A2921" t="s">
        <v>2925</v>
      </c>
      <c r="B2921" s="3">
        <v>0.90020741326292075</v>
      </c>
      <c r="C2921" s="6">
        <v>3.2315647057735819E-2</v>
      </c>
    </row>
    <row r="2922" spans="1:3" x14ac:dyDescent="0.2">
      <c r="A2922" t="s">
        <v>2926</v>
      </c>
      <c r="B2922" s="3">
        <v>0.83229311141932505</v>
      </c>
      <c r="C2922" s="6">
        <v>3.2331074947615029E-2</v>
      </c>
    </row>
    <row r="2923" spans="1:3" x14ac:dyDescent="0.2">
      <c r="A2923" t="s">
        <v>2927</v>
      </c>
      <c r="B2923" s="3">
        <v>0.74455124515559656</v>
      </c>
      <c r="C2923" s="6">
        <v>3.2357345137192406E-2</v>
      </c>
    </row>
    <row r="2924" spans="1:3" x14ac:dyDescent="0.2">
      <c r="A2924" t="s">
        <v>2928</v>
      </c>
      <c r="B2924" s="3">
        <v>0.87893167379748471</v>
      </c>
      <c r="C2924" s="6">
        <v>3.2359286384688102E-2</v>
      </c>
    </row>
    <row r="2925" spans="1:3" x14ac:dyDescent="0.2">
      <c r="A2925" t="s">
        <v>2929</v>
      </c>
      <c r="B2925" s="3">
        <v>0.88673875924871937</v>
      </c>
      <c r="C2925" s="6">
        <v>3.2370794090600459E-2</v>
      </c>
    </row>
    <row r="2926" spans="1:3" x14ac:dyDescent="0.2">
      <c r="A2926" t="s">
        <v>2930</v>
      </c>
      <c r="B2926" s="3">
        <v>0.86112811505296716</v>
      </c>
      <c r="C2926" s="6">
        <v>3.2371018152808441E-2</v>
      </c>
    </row>
    <row r="2927" spans="1:3" x14ac:dyDescent="0.2">
      <c r="A2927" t="s">
        <v>2931</v>
      </c>
      <c r="B2927" s="3">
        <v>0.89713211581906294</v>
      </c>
      <c r="C2927" s="6">
        <v>3.2393509427185392E-2</v>
      </c>
    </row>
    <row r="2928" spans="1:3" x14ac:dyDescent="0.2">
      <c r="A2928" t="s">
        <v>2932</v>
      </c>
      <c r="B2928" s="3">
        <v>0.7568846271917945</v>
      </c>
      <c r="C2928" s="6">
        <v>3.240716956509529E-2</v>
      </c>
    </row>
    <row r="2929" spans="1:3" x14ac:dyDescent="0.2">
      <c r="A2929" t="s">
        <v>2933</v>
      </c>
      <c r="B2929" s="3">
        <v>0.91268556923007182</v>
      </c>
      <c r="C2929" s="6">
        <v>3.2408517442574378E-2</v>
      </c>
    </row>
    <row r="2930" spans="1:3" x14ac:dyDescent="0.2">
      <c r="A2930" t="s">
        <v>2934</v>
      </c>
      <c r="B2930" s="3">
        <v>0.88284518828451886</v>
      </c>
      <c r="C2930" s="6">
        <v>3.2418234806812919E-2</v>
      </c>
    </row>
    <row r="2931" spans="1:3" x14ac:dyDescent="0.2">
      <c r="A2931" t="s">
        <v>2935</v>
      </c>
      <c r="B2931" s="3">
        <v>0.86983336298404801</v>
      </c>
      <c r="C2931" s="6">
        <v>3.2431700342675542E-2</v>
      </c>
    </row>
    <row r="2932" spans="1:3" x14ac:dyDescent="0.2">
      <c r="A2932" t="s">
        <v>2936</v>
      </c>
      <c r="B2932" s="3">
        <v>0.86202418634851075</v>
      </c>
      <c r="C2932" s="6">
        <v>3.2450206152050735E-2</v>
      </c>
    </row>
    <row r="2933" spans="1:3" x14ac:dyDescent="0.2">
      <c r="A2933" t="s">
        <v>2937</v>
      </c>
      <c r="B2933" s="3">
        <v>0.91150322428953323</v>
      </c>
      <c r="C2933" s="6">
        <v>3.2451015299576599E-2</v>
      </c>
    </row>
    <row r="2934" spans="1:3" x14ac:dyDescent="0.2">
      <c r="A2934" t="s">
        <v>2938</v>
      </c>
      <c r="B2934" s="3">
        <v>0.91687235571685466</v>
      </c>
      <c r="C2934" s="6">
        <v>3.2451149970392584E-2</v>
      </c>
    </row>
    <row r="2935" spans="1:3" x14ac:dyDescent="0.2">
      <c r="A2935" t="s">
        <v>2939</v>
      </c>
      <c r="B2935" s="3">
        <v>0.92905805032015099</v>
      </c>
      <c r="C2935" s="6">
        <v>3.2456578073718614E-2</v>
      </c>
    </row>
    <row r="2936" spans="1:3" x14ac:dyDescent="0.2">
      <c r="A2936" t="s">
        <v>2940</v>
      </c>
      <c r="B2936" s="3">
        <v>0.89985036904289928</v>
      </c>
      <c r="C2936" s="6">
        <v>3.2468870988891049E-2</v>
      </c>
    </row>
    <row r="2937" spans="1:3" x14ac:dyDescent="0.2">
      <c r="A2937" t="s">
        <v>2941</v>
      </c>
      <c r="B2937" s="3">
        <v>0.90967566528073407</v>
      </c>
      <c r="C2937" s="6">
        <v>3.2489010128650422E-2</v>
      </c>
    </row>
    <row r="2938" spans="1:3" x14ac:dyDescent="0.2">
      <c r="A2938" t="s">
        <v>2942</v>
      </c>
      <c r="B2938" s="3">
        <v>0.89043774980309875</v>
      </c>
      <c r="C2938" s="6">
        <v>3.2490392527479699E-2</v>
      </c>
    </row>
    <row r="2939" spans="1:3" x14ac:dyDescent="0.2">
      <c r="A2939" t="s">
        <v>2943</v>
      </c>
      <c r="B2939" s="3">
        <v>0.91651513522525596</v>
      </c>
      <c r="C2939" s="6">
        <v>3.2503458857413646E-2</v>
      </c>
    </row>
    <row r="2940" spans="1:3" x14ac:dyDescent="0.2">
      <c r="A2940" t="s">
        <v>2944</v>
      </c>
      <c r="B2940" s="3">
        <v>0.92347793109483944</v>
      </c>
      <c r="C2940" s="6">
        <v>3.2519225277421487E-2</v>
      </c>
    </row>
    <row r="2941" spans="1:3" x14ac:dyDescent="0.2">
      <c r="A2941" t="s">
        <v>2945</v>
      </c>
      <c r="B2941" s="3">
        <v>0.90840902945197921</v>
      </c>
      <c r="C2941" s="6">
        <v>3.2521280823371572E-2</v>
      </c>
    </row>
    <row r="2942" spans="1:3" x14ac:dyDescent="0.2">
      <c r="A2942" t="s">
        <v>2946</v>
      </c>
      <c r="B2942" s="3">
        <v>0.86415225173668397</v>
      </c>
      <c r="C2942" s="6">
        <v>3.2524157495519707E-2</v>
      </c>
    </row>
    <row r="2943" spans="1:3" x14ac:dyDescent="0.2">
      <c r="A2943" t="s">
        <v>2947</v>
      </c>
      <c r="B2943" s="3">
        <v>0.77444454358882842</v>
      </c>
      <c r="C2943" s="6">
        <v>3.2539004291339449E-2</v>
      </c>
    </row>
    <row r="2944" spans="1:3" x14ac:dyDescent="0.2">
      <c r="A2944" t="s">
        <v>2949</v>
      </c>
      <c r="B2944" s="3">
        <v>0.92528802527784038</v>
      </c>
      <c r="C2944" s="6">
        <v>3.261120577625963E-2</v>
      </c>
    </row>
    <row r="2945" spans="1:3" x14ac:dyDescent="0.2">
      <c r="A2945" t="s">
        <v>2950</v>
      </c>
      <c r="B2945" s="3">
        <v>0.91795580067963423</v>
      </c>
      <c r="C2945" s="6">
        <v>3.2613436098947131E-2</v>
      </c>
    </row>
    <row r="2946" spans="1:3" x14ac:dyDescent="0.2">
      <c r="A2946" t="s">
        <v>2951</v>
      </c>
      <c r="B2946" s="3">
        <v>0.87382193794508611</v>
      </c>
      <c r="C2946" s="6">
        <v>3.2636691665926795E-2</v>
      </c>
    </row>
    <row r="2947" spans="1:3" x14ac:dyDescent="0.2">
      <c r="A2947" t="s">
        <v>2952</v>
      </c>
      <c r="B2947" s="3">
        <v>0.90023743593480532</v>
      </c>
      <c r="C2947" s="6">
        <v>3.265251889139862E-2</v>
      </c>
    </row>
    <row r="2948" spans="1:3" x14ac:dyDescent="0.2">
      <c r="A2948" t="s">
        <v>2953</v>
      </c>
      <c r="B2948" s="3">
        <v>0.88952268775590326</v>
      </c>
      <c r="C2948" s="6">
        <v>3.2680431013927765E-2</v>
      </c>
    </row>
    <row r="2949" spans="1:3" x14ac:dyDescent="0.2">
      <c r="A2949" t="s">
        <v>2954</v>
      </c>
      <c r="B2949" s="3">
        <v>0.86474884055130974</v>
      </c>
      <c r="C2949" s="6">
        <v>3.2690611899737834E-2</v>
      </c>
    </row>
    <row r="2950" spans="1:3" x14ac:dyDescent="0.2">
      <c r="A2950" t="s">
        <v>2955</v>
      </c>
      <c r="B2950" s="3">
        <v>0.89341927244028729</v>
      </c>
      <c r="C2950" s="6">
        <v>3.2698816441217686E-2</v>
      </c>
    </row>
    <row r="2951" spans="1:3" x14ac:dyDescent="0.2">
      <c r="A2951" t="s">
        <v>2957</v>
      </c>
      <c r="B2951" s="3">
        <v>0.93432065288243438</v>
      </c>
      <c r="C2951" s="6">
        <v>3.2750337917725476E-2</v>
      </c>
    </row>
    <row r="2952" spans="1:3" x14ac:dyDescent="0.2">
      <c r="A2952" t="s">
        <v>2958</v>
      </c>
      <c r="B2952" s="3">
        <v>0.90365783322708926</v>
      </c>
      <c r="C2952" s="6">
        <v>3.2757605358124657E-2</v>
      </c>
    </row>
    <row r="2953" spans="1:3" x14ac:dyDescent="0.2">
      <c r="A2953" t="s">
        <v>2959</v>
      </c>
      <c r="B2953" s="3">
        <v>0.87789357188969852</v>
      </c>
      <c r="C2953" s="6">
        <v>3.2806146387443579E-2</v>
      </c>
    </row>
    <row r="2954" spans="1:3" x14ac:dyDescent="0.2">
      <c r="A2954" t="s">
        <v>2960</v>
      </c>
      <c r="B2954" s="3">
        <v>0.87215834211913545</v>
      </c>
      <c r="C2954" s="6">
        <v>3.2811768738210713E-2</v>
      </c>
    </row>
    <row r="2955" spans="1:3" x14ac:dyDescent="0.2">
      <c r="A2955" t="s">
        <v>2961</v>
      </c>
      <c r="B2955" s="3">
        <v>0.91987838456550952</v>
      </c>
      <c r="C2955" s="6">
        <v>3.2827804112530376E-2</v>
      </c>
    </row>
    <row r="2956" spans="1:3" x14ac:dyDescent="0.2">
      <c r="A2956" t="s">
        <v>2962</v>
      </c>
      <c r="B2956" s="3">
        <v>0.89599392713103365</v>
      </c>
      <c r="C2956" s="6">
        <v>3.2831681393679729E-2</v>
      </c>
    </row>
    <row r="2957" spans="1:3" x14ac:dyDescent="0.2">
      <c r="A2957" t="s">
        <v>2963</v>
      </c>
      <c r="B2957" s="3">
        <v>0.92284801929788141</v>
      </c>
      <c r="C2957" s="6">
        <v>3.28617026765992E-2</v>
      </c>
    </row>
    <row r="2958" spans="1:3" x14ac:dyDescent="0.2">
      <c r="A2958" t="s">
        <v>2964</v>
      </c>
      <c r="B2958" s="3">
        <v>0.89615821415912544</v>
      </c>
      <c r="C2958" s="6">
        <v>3.2863861043166069E-2</v>
      </c>
    </row>
    <row r="2959" spans="1:3" x14ac:dyDescent="0.2">
      <c r="A2959" t="s">
        <v>2965</v>
      </c>
      <c r="B2959" s="3">
        <v>0.90081235306453566</v>
      </c>
      <c r="C2959" s="6">
        <v>3.2881995525062747E-2</v>
      </c>
    </row>
    <row r="2960" spans="1:3" x14ac:dyDescent="0.2">
      <c r="A2960" t="s">
        <v>2966</v>
      </c>
      <c r="B2960" s="3">
        <v>0.85923898434753831</v>
      </c>
      <c r="C2960" s="6">
        <v>3.2928669506766907E-2</v>
      </c>
    </row>
    <row r="2961" spans="1:3" x14ac:dyDescent="0.2">
      <c r="A2961" t="s">
        <v>2967</v>
      </c>
      <c r="B2961" s="3">
        <v>0.92666678915151679</v>
      </c>
      <c r="C2961" s="6">
        <v>3.2929551369855641E-2</v>
      </c>
    </row>
    <row r="2962" spans="1:3" x14ac:dyDescent="0.2">
      <c r="A2962" t="s">
        <v>2968</v>
      </c>
      <c r="B2962" s="3">
        <v>0.89789507318596817</v>
      </c>
      <c r="C2962" s="6">
        <v>3.2934096731350553E-2</v>
      </c>
    </row>
    <row r="2963" spans="1:3" x14ac:dyDescent="0.2">
      <c r="A2963" t="s">
        <v>2969</v>
      </c>
      <c r="B2963" s="3">
        <v>0.91679981894001306</v>
      </c>
      <c r="C2963" s="6">
        <v>3.2942947350597683E-2</v>
      </c>
    </row>
    <row r="2964" spans="1:3" x14ac:dyDescent="0.2">
      <c r="A2964" t="s">
        <v>2970</v>
      </c>
      <c r="B2964" s="3">
        <v>0.90853310397384901</v>
      </c>
      <c r="C2964" s="6">
        <v>3.2993633049111383E-2</v>
      </c>
    </row>
    <row r="2965" spans="1:3" x14ac:dyDescent="0.2">
      <c r="A2965" t="s">
        <v>2971</v>
      </c>
      <c r="B2965" s="3">
        <v>0.86823999221506598</v>
      </c>
      <c r="C2965" s="6">
        <v>3.3035406198192466E-2</v>
      </c>
    </row>
    <row r="2966" spans="1:3" x14ac:dyDescent="0.2">
      <c r="A2966" t="s">
        <v>2972</v>
      </c>
      <c r="B2966" s="3">
        <v>0.87665027770190285</v>
      </c>
      <c r="C2966" s="6">
        <v>3.304363553456631E-2</v>
      </c>
    </row>
    <row r="2967" spans="1:3" x14ac:dyDescent="0.2">
      <c r="A2967" t="s">
        <v>2973</v>
      </c>
      <c r="B2967" s="3">
        <v>0.8994016564977747</v>
      </c>
      <c r="C2967" s="6">
        <v>3.3088658189860634E-2</v>
      </c>
    </row>
    <row r="2968" spans="1:3" x14ac:dyDescent="0.2">
      <c r="A2968" t="s">
        <v>2974</v>
      </c>
      <c r="B2968" s="3">
        <v>0.88504120769157657</v>
      </c>
      <c r="C2968" s="6">
        <v>3.3131712397828986E-2</v>
      </c>
    </row>
    <row r="2969" spans="1:3" x14ac:dyDescent="0.2">
      <c r="A2969" t="s">
        <v>2975</v>
      </c>
      <c r="B2969" s="3">
        <v>0.91120897804066125</v>
      </c>
      <c r="C2969" s="6">
        <v>3.3149668444606074E-2</v>
      </c>
    </row>
    <row r="2970" spans="1:3" x14ac:dyDescent="0.2">
      <c r="A2970" t="s">
        <v>2976</v>
      </c>
      <c r="B2970" s="3">
        <v>0.92211354042653104</v>
      </c>
      <c r="C2970" s="6">
        <v>3.3157965678485196E-2</v>
      </c>
    </row>
    <row r="2971" spans="1:3" x14ac:dyDescent="0.2">
      <c r="A2971" t="s">
        <v>2977</v>
      </c>
      <c r="B2971" s="3">
        <v>0.8862170166395914</v>
      </c>
      <c r="C2971" s="6">
        <v>3.3167701457697506E-2</v>
      </c>
    </row>
    <row r="2972" spans="1:3" x14ac:dyDescent="0.2">
      <c r="A2972" t="s">
        <v>2979</v>
      </c>
      <c r="B2972" s="3">
        <v>0.90849095949559622</v>
      </c>
      <c r="C2972" s="6">
        <v>3.3198925273525505E-2</v>
      </c>
    </row>
    <row r="2973" spans="1:3" x14ac:dyDescent="0.2">
      <c r="A2973" t="s">
        <v>2980</v>
      </c>
      <c r="B2973" s="3">
        <v>0.91117126337834997</v>
      </c>
      <c r="C2973" s="6">
        <v>3.3199970459437712E-2</v>
      </c>
    </row>
    <row r="2974" spans="1:3" x14ac:dyDescent="0.2">
      <c r="A2974" t="s">
        <v>2981</v>
      </c>
      <c r="B2974" s="3">
        <v>0.91871048954918322</v>
      </c>
      <c r="C2974" s="6">
        <v>3.3202162012486089E-2</v>
      </c>
    </row>
    <row r="2975" spans="1:3" x14ac:dyDescent="0.2">
      <c r="A2975" t="s">
        <v>2982</v>
      </c>
      <c r="B2975" s="3">
        <v>0.91072356215213357</v>
      </c>
      <c r="C2975" s="6">
        <v>3.3208756236070461E-2</v>
      </c>
    </row>
    <row r="2976" spans="1:3" x14ac:dyDescent="0.2">
      <c r="A2976">
        <v>44991</v>
      </c>
      <c r="B2976" s="3">
        <v>0.90565582550026535</v>
      </c>
      <c r="C2976" s="6">
        <v>3.3221439737308192E-2</v>
      </c>
    </row>
    <row r="2977" spans="1:3" x14ac:dyDescent="0.2">
      <c r="A2977" t="s">
        <v>2983</v>
      </c>
      <c r="B2977" s="3">
        <v>0.903940977651842</v>
      </c>
      <c r="C2977" s="6">
        <v>3.3245540455017063E-2</v>
      </c>
    </row>
    <row r="2978" spans="1:3" x14ac:dyDescent="0.2">
      <c r="A2978" t="s">
        <v>2984</v>
      </c>
      <c r="B2978" s="3">
        <v>0.89479885748832511</v>
      </c>
      <c r="C2978" s="6">
        <v>3.3256947288640613E-2</v>
      </c>
    </row>
    <row r="2979" spans="1:3" x14ac:dyDescent="0.2">
      <c r="A2979" t="s">
        <v>2985</v>
      </c>
      <c r="B2979" s="3">
        <v>0.87554268300056848</v>
      </c>
      <c r="C2979" s="6">
        <v>3.32622765710947E-2</v>
      </c>
    </row>
    <row r="2980" spans="1:3" x14ac:dyDescent="0.2">
      <c r="A2980" t="s">
        <v>2986</v>
      </c>
      <c r="B2980" s="3">
        <v>0.87548327623450417</v>
      </c>
      <c r="C2980" s="6">
        <v>3.3272937077504956E-2</v>
      </c>
    </row>
    <row r="2981" spans="1:3" x14ac:dyDescent="0.2">
      <c r="A2981" t="s">
        <v>2987</v>
      </c>
      <c r="B2981" s="3">
        <v>0.89454514820570452</v>
      </c>
      <c r="C2981" s="6">
        <v>3.3282500344893655E-2</v>
      </c>
    </row>
    <row r="2982" spans="1:3" x14ac:dyDescent="0.2">
      <c r="A2982" t="s">
        <v>2988</v>
      </c>
      <c r="B2982" s="3">
        <v>0.86502081541511711</v>
      </c>
      <c r="C2982" s="6">
        <v>3.3286038680772907E-2</v>
      </c>
    </row>
    <row r="2983" spans="1:3" x14ac:dyDescent="0.2">
      <c r="A2983" t="s">
        <v>2989</v>
      </c>
      <c r="B2983" s="3">
        <v>0.84958360025624591</v>
      </c>
      <c r="C2983" s="6">
        <v>3.3289845766793946E-2</v>
      </c>
    </row>
    <row r="2984" spans="1:3" x14ac:dyDescent="0.2">
      <c r="A2984" t="s">
        <v>2990</v>
      </c>
      <c r="B2984" s="3">
        <v>0.92073956459800288</v>
      </c>
      <c r="C2984" s="6">
        <v>3.3296258459112313E-2</v>
      </c>
    </row>
    <row r="2985" spans="1:3" x14ac:dyDescent="0.2">
      <c r="A2985" t="s">
        <v>2991</v>
      </c>
      <c r="B2985" s="3">
        <v>0.92035519504315988</v>
      </c>
      <c r="C2985" s="6">
        <v>3.3305447752540046E-2</v>
      </c>
    </row>
    <row r="2986" spans="1:3" x14ac:dyDescent="0.2">
      <c r="A2986" t="s">
        <v>2992</v>
      </c>
      <c r="B2986" s="3">
        <v>0.89146065776999939</v>
      </c>
      <c r="C2986" s="6">
        <v>3.330874614935276E-2</v>
      </c>
    </row>
    <row r="2987" spans="1:3" x14ac:dyDescent="0.2">
      <c r="A2987" t="s">
        <v>2993</v>
      </c>
      <c r="B2987" s="3">
        <v>0.7343475773530751</v>
      </c>
      <c r="C2987" s="6">
        <v>3.3313567073600239E-2</v>
      </c>
    </row>
    <row r="2988" spans="1:3" x14ac:dyDescent="0.2">
      <c r="A2988" t="s">
        <v>2994</v>
      </c>
      <c r="B2988" s="3">
        <v>0.90257101183648614</v>
      </c>
      <c r="C2988" s="6">
        <v>3.3321919404623757E-2</v>
      </c>
    </row>
    <row r="2989" spans="1:3" x14ac:dyDescent="0.2">
      <c r="A2989" t="s">
        <v>2995</v>
      </c>
      <c r="B2989" s="3">
        <v>0.8660896806222953</v>
      </c>
      <c r="C2989" s="6">
        <v>3.3327927348573157E-2</v>
      </c>
    </row>
    <row r="2990" spans="1:3" x14ac:dyDescent="0.2">
      <c r="A2990" t="s">
        <v>2996</v>
      </c>
      <c r="B2990" s="3">
        <v>0.91220281064674413</v>
      </c>
      <c r="C2990" s="6">
        <v>3.333187793259304E-2</v>
      </c>
    </row>
    <row r="2991" spans="1:3" x14ac:dyDescent="0.2">
      <c r="A2991" t="s">
        <v>2998</v>
      </c>
      <c r="B2991" s="3">
        <v>0.86004140786749483</v>
      </c>
      <c r="C2991" s="6">
        <v>3.3345652477954096E-2</v>
      </c>
    </row>
    <row r="2992" spans="1:3" x14ac:dyDescent="0.2">
      <c r="A2992" t="s">
        <v>3000</v>
      </c>
      <c r="B2992" s="3">
        <v>0.87491988364640327</v>
      </c>
      <c r="C2992" s="6">
        <v>3.3353861181707932E-2</v>
      </c>
    </row>
    <row r="2993" spans="1:3" x14ac:dyDescent="0.2">
      <c r="A2993" t="s">
        <v>3001</v>
      </c>
      <c r="B2993" s="3">
        <v>0.76185881168555836</v>
      </c>
      <c r="C2993" s="6">
        <v>3.335708325885528E-2</v>
      </c>
    </row>
    <row r="2994" spans="1:3" x14ac:dyDescent="0.2">
      <c r="A2994" t="s">
        <v>3002</v>
      </c>
      <c r="B2994" s="3">
        <v>0.83710047677909238</v>
      </c>
      <c r="C2994" s="6">
        <v>3.3357519515046945E-2</v>
      </c>
    </row>
    <row r="2995" spans="1:3" x14ac:dyDescent="0.2">
      <c r="A2995" t="s">
        <v>3003</v>
      </c>
      <c r="B2995" s="3">
        <v>0.88597797002565204</v>
      </c>
      <c r="C2995" s="6">
        <v>3.340598453960171E-2</v>
      </c>
    </row>
    <row r="2996" spans="1:3" x14ac:dyDescent="0.2">
      <c r="A2996" t="s">
        <v>3004</v>
      </c>
      <c r="B2996" s="3">
        <v>0.91141744451999751</v>
      </c>
      <c r="C2996" s="6">
        <v>3.341940958675451E-2</v>
      </c>
    </row>
    <row r="2997" spans="1:3" x14ac:dyDescent="0.2">
      <c r="A2997" t="s">
        <v>3005</v>
      </c>
      <c r="B2997" s="3">
        <v>0.89850833395434326</v>
      </c>
      <c r="C2997" s="6">
        <v>3.348602397924403E-2</v>
      </c>
    </row>
    <row r="2998" spans="1:3" x14ac:dyDescent="0.2">
      <c r="A2998" t="s">
        <v>3939</v>
      </c>
      <c r="B2998" s="3">
        <v>0.76109765940274421</v>
      </c>
      <c r="C2998" s="6">
        <v>3.3517733354299431E-2</v>
      </c>
    </row>
    <row r="2999" spans="1:3" x14ac:dyDescent="0.2">
      <c r="A2999" t="s">
        <v>3006</v>
      </c>
      <c r="B2999" s="3">
        <v>0.91754419872853976</v>
      </c>
      <c r="C2999" s="6">
        <v>3.3518472127254173E-2</v>
      </c>
    </row>
    <row r="3000" spans="1:3" x14ac:dyDescent="0.2">
      <c r="A3000" t="s">
        <v>3007</v>
      </c>
      <c r="B3000" s="3">
        <v>0.88951077399543332</v>
      </c>
      <c r="C3000" s="6">
        <v>3.3534647617280436E-2</v>
      </c>
    </row>
    <row r="3001" spans="1:3" x14ac:dyDescent="0.2">
      <c r="A3001" t="s">
        <v>3008</v>
      </c>
      <c r="B3001" s="3">
        <v>0.8803183995491688</v>
      </c>
      <c r="C3001" s="6">
        <v>3.3546277312498651E-2</v>
      </c>
    </row>
    <row r="3002" spans="1:3" x14ac:dyDescent="0.2">
      <c r="A3002" t="s">
        <v>3010</v>
      </c>
      <c r="B3002" s="3">
        <v>0.91444975656240735</v>
      </c>
      <c r="C3002" s="6">
        <v>3.3587550731055058E-2</v>
      </c>
    </row>
    <row r="3003" spans="1:3" x14ac:dyDescent="0.2">
      <c r="A3003" t="s">
        <v>3011</v>
      </c>
      <c r="B3003" s="3">
        <v>0.90537646277673445</v>
      </c>
      <c r="C3003" s="6">
        <v>3.3604329294013753E-2</v>
      </c>
    </row>
    <row r="3004" spans="1:3" x14ac:dyDescent="0.2">
      <c r="A3004" t="s">
        <v>3012</v>
      </c>
      <c r="B3004" s="3">
        <v>0.90789363905897391</v>
      </c>
      <c r="C3004" s="6">
        <v>3.3619820329889957E-2</v>
      </c>
    </row>
    <row r="3005" spans="1:3" x14ac:dyDescent="0.2">
      <c r="A3005" t="s">
        <v>3013</v>
      </c>
      <c r="B3005" s="3">
        <v>0.85493257629524488</v>
      </c>
      <c r="C3005" s="6">
        <v>3.3631981456057482E-2</v>
      </c>
    </row>
    <row r="3006" spans="1:3" x14ac:dyDescent="0.2">
      <c r="A3006" t="s">
        <v>3014</v>
      </c>
      <c r="B3006" s="3">
        <v>0.80706808235931471</v>
      </c>
      <c r="C3006" s="6">
        <v>3.3647477976771346E-2</v>
      </c>
    </row>
    <row r="3007" spans="1:3" x14ac:dyDescent="0.2">
      <c r="A3007" t="s">
        <v>3015</v>
      </c>
      <c r="B3007" s="3">
        <v>0.91524940136206789</v>
      </c>
      <c r="C3007" s="6">
        <v>3.367145836298379E-2</v>
      </c>
    </row>
    <row r="3008" spans="1:3" x14ac:dyDescent="0.2">
      <c r="A3008" t="s">
        <v>3016</v>
      </c>
      <c r="B3008" s="3">
        <v>0.86433165188292482</v>
      </c>
      <c r="C3008" s="6">
        <v>3.3675128509248628E-2</v>
      </c>
    </row>
    <row r="3009" spans="1:3" x14ac:dyDescent="0.2">
      <c r="A3009" t="s">
        <v>3017</v>
      </c>
      <c r="B3009" s="3">
        <v>0.90582066869300915</v>
      </c>
      <c r="C3009" s="6">
        <v>3.3675766051658319E-2</v>
      </c>
    </row>
    <row r="3010" spans="1:3" x14ac:dyDescent="0.2">
      <c r="A3010" t="s">
        <v>3018</v>
      </c>
      <c r="B3010" s="3">
        <v>0.92208617252727343</v>
      </c>
      <c r="C3010" s="6">
        <v>3.3676507944499383E-2</v>
      </c>
    </row>
    <row r="3011" spans="1:3" x14ac:dyDescent="0.2">
      <c r="A3011" t="s">
        <v>3019</v>
      </c>
      <c r="B3011" s="3">
        <v>0.86720862273471711</v>
      </c>
      <c r="C3011" s="6">
        <v>3.369403773357988E-2</v>
      </c>
    </row>
    <row r="3012" spans="1:3" x14ac:dyDescent="0.2">
      <c r="A3012" t="s">
        <v>3020</v>
      </c>
      <c r="B3012" s="3">
        <v>0.85435797712077022</v>
      </c>
      <c r="C3012" s="6">
        <v>3.3775868942767545E-2</v>
      </c>
    </row>
    <row r="3013" spans="1:3" x14ac:dyDescent="0.2">
      <c r="A3013" t="s">
        <v>3021</v>
      </c>
      <c r="B3013" s="3">
        <v>0.86424330546467953</v>
      </c>
      <c r="C3013" s="6">
        <v>3.3787237308838425E-2</v>
      </c>
    </row>
    <row r="3014" spans="1:3" x14ac:dyDescent="0.2">
      <c r="A3014" t="s">
        <v>3022</v>
      </c>
      <c r="B3014" s="3">
        <v>0.86069520286536305</v>
      </c>
      <c r="C3014" s="6">
        <v>3.3811804492520858E-2</v>
      </c>
    </row>
    <row r="3015" spans="1:3" x14ac:dyDescent="0.2">
      <c r="A3015" t="s">
        <v>3023</v>
      </c>
      <c r="B3015" s="3">
        <v>0.90006835269993168</v>
      </c>
      <c r="C3015" s="6">
        <v>3.3840121336925773E-2</v>
      </c>
    </row>
    <row r="3016" spans="1:3" x14ac:dyDescent="0.2">
      <c r="A3016" t="s">
        <v>3024</v>
      </c>
      <c r="B3016" s="3">
        <v>0.91441771441771436</v>
      </c>
      <c r="C3016" s="6">
        <v>3.385751151904879E-2</v>
      </c>
    </row>
    <row r="3017" spans="1:3" x14ac:dyDescent="0.2">
      <c r="A3017" t="s">
        <v>3025</v>
      </c>
      <c r="B3017" s="3">
        <v>0.87552157007884057</v>
      </c>
      <c r="C3017" s="6">
        <v>3.3872222269343402E-2</v>
      </c>
    </row>
    <row r="3018" spans="1:3" x14ac:dyDescent="0.2">
      <c r="A3018" t="s">
        <v>3026</v>
      </c>
      <c r="B3018" s="3">
        <v>0.89569355806469209</v>
      </c>
      <c r="C3018" s="6">
        <v>3.388451685604419E-2</v>
      </c>
    </row>
    <row r="3019" spans="1:3" x14ac:dyDescent="0.2">
      <c r="A3019" t="s">
        <v>3027</v>
      </c>
      <c r="B3019" s="3">
        <v>0.88443566962816711</v>
      </c>
      <c r="C3019" s="6">
        <v>3.3884558272178442E-2</v>
      </c>
    </row>
    <row r="3020" spans="1:3" x14ac:dyDescent="0.2">
      <c r="A3020" t="s">
        <v>3028</v>
      </c>
      <c r="B3020" s="3">
        <v>0.90254473242435418</v>
      </c>
      <c r="C3020" s="6">
        <v>3.3887766554754159E-2</v>
      </c>
    </row>
    <row r="3021" spans="1:3" x14ac:dyDescent="0.2">
      <c r="A3021" t="s">
        <v>3029</v>
      </c>
      <c r="B3021" s="3">
        <v>0.84848834525732753</v>
      </c>
      <c r="C3021" s="6">
        <v>3.3905044580393569E-2</v>
      </c>
    </row>
    <row r="3022" spans="1:3" x14ac:dyDescent="0.2">
      <c r="A3022" t="s">
        <v>3030</v>
      </c>
      <c r="B3022" s="3">
        <v>0.8744050115502654</v>
      </c>
      <c r="C3022" s="6">
        <v>3.3911052697490063E-2</v>
      </c>
    </row>
    <row r="3023" spans="1:3" x14ac:dyDescent="0.2">
      <c r="A3023" t="s">
        <v>3031</v>
      </c>
      <c r="B3023" s="3">
        <v>0.90086859510717976</v>
      </c>
      <c r="C3023" s="6">
        <v>3.3920769022759284E-2</v>
      </c>
    </row>
    <row r="3024" spans="1:3" x14ac:dyDescent="0.2">
      <c r="A3024" t="s">
        <v>3032</v>
      </c>
      <c r="B3024" s="3">
        <v>0.77129714602948007</v>
      </c>
      <c r="C3024" s="6">
        <v>3.3922621183956191E-2</v>
      </c>
    </row>
    <row r="3025" spans="1:3" x14ac:dyDescent="0.2">
      <c r="A3025" t="s">
        <v>3033</v>
      </c>
      <c r="B3025" s="3">
        <v>0.87150652771928583</v>
      </c>
      <c r="C3025" s="6">
        <v>3.3981265723786978E-2</v>
      </c>
    </row>
    <row r="3026" spans="1:3" x14ac:dyDescent="0.2">
      <c r="A3026" t="s">
        <v>3034</v>
      </c>
      <c r="B3026" s="3">
        <v>0.91443837033158393</v>
      </c>
      <c r="C3026" s="6">
        <v>3.3987254085367E-2</v>
      </c>
    </row>
    <row r="3027" spans="1:3" x14ac:dyDescent="0.2">
      <c r="A3027" t="s">
        <v>3035</v>
      </c>
      <c r="B3027" s="3">
        <v>0.90054684813594665</v>
      </c>
      <c r="C3027" s="6">
        <v>3.3997934214744403E-2</v>
      </c>
    </row>
    <row r="3028" spans="1:3" x14ac:dyDescent="0.2">
      <c r="A3028" t="s">
        <v>3036</v>
      </c>
      <c r="B3028" s="3">
        <v>0.90377483510103562</v>
      </c>
      <c r="C3028" s="6">
        <v>3.4021080032390551E-2</v>
      </c>
    </row>
    <row r="3029" spans="1:3" x14ac:dyDescent="0.2">
      <c r="A3029" t="s">
        <v>3037</v>
      </c>
      <c r="B3029" s="3">
        <v>0.90223825630558596</v>
      </c>
      <c r="C3029" s="6">
        <v>3.4026605011485835E-2</v>
      </c>
    </row>
    <row r="3030" spans="1:3" x14ac:dyDescent="0.2">
      <c r="A3030" t="s">
        <v>3038</v>
      </c>
      <c r="B3030" s="3">
        <v>0.88507285706695238</v>
      </c>
      <c r="C3030" s="6">
        <v>3.4033673274202147E-2</v>
      </c>
    </row>
    <row r="3031" spans="1:3" x14ac:dyDescent="0.2">
      <c r="A3031" t="s">
        <v>3039</v>
      </c>
      <c r="B3031" s="3">
        <v>0.92581201680594616</v>
      </c>
      <c r="C3031" s="6">
        <v>3.4049389357942876E-2</v>
      </c>
    </row>
    <row r="3032" spans="1:3" x14ac:dyDescent="0.2">
      <c r="A3032" t="s">
        <v>3040</v>
      </c>
      <c r="B3032" s="3">
        <v>0.87750956567880045</v>
      </c>
      <c r="C3032" s="6">
        <v>3.4072727804104259E-2</v>
      </c>
    </row>
    <row r="3033" spans="1:3" x14ac:dyDescent="0.2">
      <c r="A3033" t="s">
        <v>3041</v>
      </c>
      <c r="B3033" s="3">
        <v>0.85654711782463488</v>
      </c>
      <c r="C3033" s="6">
        <v>3.4085027581833148E-2</v>
      </c>
    </row>
    <row r="3034" spans="1:3" x14ac:dyDescent="0.2">
      <c r="A3034" t="s">
        <v>3042</v>
      </c>
      <c r="B3034" s="3">
        <v>0.91717287501172573</v>
      </c>
      <c r="C3034" s="6">
        <v>3.4085748413353226E-2</v>
      </c>
    </row>
    <row r="3035" spans="1:3" x14ac:dyDescent="0.2">
      <c r="A3035" t="s">
        <v>3044</v>
      </c>
      <c r="B3035" s="3">
        <v>0.90600802862085761</v>
      </c>
      <c r="C3035" s="6">
        <v>3.4110778194204439E-2</v>
      </c>
    </row>
    <row r="3036" spans="1:3" x14ac:dyDescent="0.2">
      <c r="A3036" t="s">
        <v>3045</v>
      </c>
      <c r="B3036" s="3">
        <v>0.91105829924758885</v>
      </c>
      <c r="C3036" s="6">
        <v>3.411971620065378E-2</v>
      </c>
    </row>
    <row r="3037" spans="1:3" x14ac:dyDescent="0.2">
      <c r="A3037" t="s">
        <v>3046</v>
      </c>
      <c r="B3037" s="3">
        <v>0.88764141015522235</v>
      </c>
      <c r="C3037" s="6">
        <v>3.4126488463160763E-2</v>
      </c>
    </row>
    <row r="3038" spans="1:3" x14ac:dyDescent="0.2">
      <c r="A3038" t="s">
        <v>3047</v>
      </c>
      <c r="B3038" s="3">
        <v>0.91729499094044065</v>
      </c>
      <c r="C3038" s="6">
        <v>3.4140216392812284E-2</v>
      </c>
    </row>
    <row r="3039" spans="1:3" x14ac:dyDescent="0.2">
      <c r="A3039" t="s">
        <v>3048</v>
      </c>
      <c r="B3039" s="3">
        <v>0.89918337285790606</v>
      </c>
      <c r="C3039" s="6">
        <v>3.417359354854458E-2</v>
      </c>
    </row>
    <row r="3040" spans="1:3" x14ac:dyDescent="0.2">
      <c r="A3040" t="s">
        <v>3049</v>
      </c>
      <c r="B3040" s="3">
        <v>0.88877896707078208</v>
      </c>
      <c r="C3040" s="6">
        <v>3.4202518654567755E-2</v>
      </c>
    </row>
    <row r="3041" spans="1:3" x14ac:dyDescent="0.2">
      <c r="A3041" t="s">
        <v>3050</v>
      </c>
      <c r="B3041" s="3">
        <v>0.89657279984851823</v>
      </c>
      <c r="C3041" s="6">
        <v>3.422682685612425E-2</v>
      </c>
    </row>
    <row r="3042" spans="1:3" x14ac:dyDescent="0.2">
      <c r="A3042" t="s">
        <v>3051</v>
      </c>
      <c r="B3042" s="3">
        <v>0.89883860520952563</v>
      </c>
      <c r="C3042" s="6">
        <v>3.4235180075331814E-2</v>
      </c>
    </row>
    <row r="3043" spans="1:3" x14ac:dyDescent="0.2">
      <c r="A3043" t="s">
        <v>3052</v>
      </c>
      <c r="B3043" s="3">
        <v>0.91795742201262975</v>
      </c>
      <c r="C3043" s="6">
        <v>3.4235676650793127E-2</v>
      </c>
    </row>
    <row r="3044" spans="1:3" x14ac:dyDescent="0.2">
      <c r="A3044" t="s">
        <v>3053</v>
      </c>
      <c r="B3044" s="3">
        <v>0.85007849293563587</v>
      </c>
      <c r="C3044" s="6">
        <v>3.4261416556109522E-2</v>
      </c>
    </row>
    <row r="3045" spans="1:3" x14ac:dyDescent="0.2">
      <c r="A3045" t="s">
        <v>3054</v>
      </c>
      <c r="B3045" s="3">
        <v>0.88034120148841066</v>
      </c>
      <c r="C3045" s="6">
        <v>3.4264913623006168E-2</v>
      </c>
    </row>
    <row r="3046" spans="1:3" x14ac:dyDescent="0.2">
      <c r="A3046" t="s">
        <v>3056</v>
      </c>
      <c r="B3046" s="3">
        <v>0.85326353949619693</v>
      </c>
      <c r="C3046" s="6">
        <v>3.4301335645326114E-2</v>
      </c>
    </row>
    <row r="3047" spans="1:3" x14ac:dyDescent="0.2">
      <c r="A3047" t="s">
        <v>3057</v>
      </c>
      <c r="B3047" s="3">
        <v>0.87395710560788198</v>
      </c>
      <c r="C3047" s="6">
        <v>3.4306833282226327E-2</v>
      </c>
    </row>
    <row r="3048" spans="1:3" x14ac:dyDescent="0.2">
      <c r="A3048" t="s">
        <v>3058</v>
      </c>
      <c r="B3048" s="3">
        <v>0.91023802101320606</v>
      </c>
      <c r="C3048" s="6">
        <v>3.4317480851588346E-2</v>
      </c>
    </row>
    <row r="3049" spans="1:3" x14ac:dyDescent="0.2">
      <c r="A3049" t="s">
        <v>3059</v>
      </c>
      <c r="B3049" s="3">
        <v>0.87701781284668978</v>
      </c>
      <c r="C3049" s="6">
        <v>3.4327627238216363E-2</v>
      </c>
    </row>
    <row r="3050" spans="1:3" x14ac:dyDescent="0.2">
      <c r="A3050" t="s">
        <v>3060</v>
      </c>
      <c r="B3050" s="3">
        <v>0.91969726038591215</v>
      </c>
      <c r="C3050" s="6">
        <v>3.4336995207509234E-2</v>
      </c>
    </row>
    <row r="3051" spans="1:3" x14ac:dyDescent="0.2">
      <c r="A3051" t="s">
        <v>3061</v>
      </c>
      <c r="B3051" s="3">
        <v>0.90207879052187823</v>
      </c>
      <c r="C3051" s="6">
        <v>3.434709196030411E-2</v>
      </c>
    </row>
    <row r="3052" spans="1:3" x14ac:dyDescent="0.2">
      <c r="A3052" t="s">
        <v>3062</v>
      </c>
      <c r="B3052" s="3">
        <v>0.91593453618151011</v>
      </c>
      <c r="C3052" s="6">
        <v>3.4360258577551359E-2</v>
      </c>
    </row>
    <row r="3053" spans="1:3" x14ac:dyDescent="0.2">
      <c r="A3053" t="s">
        <v>3063</v>
      </c>
      <c r="B3053" s="3">
        <v>0.88549274452608651</v>
      </c>
      <c r="C3053" s="6">
        <v>3.4362396326069557E-2</v>
      </c>
    </row>
    <row r="3054" spans="1:3" x14ac:dyDescent="0.2">
      <c r="A3054" t="s">
        <v>3064</v>
      </c>
      <c r="B3054" s="3">
        <v>0.91669183022982703</v>
      </c>
      <c r="C3054" s="6">
        <v>3.440445678414325E-2</v>
      </c>
    </row>
    <row r="3055" spans="1:3" x14ac:dyDescent="0.2">
      <c r="A3055" t="s">
        <v>3065</v>
      </c>
      <c r="B3055" s="3">
        <v>0.89377027609519277</v>
      </c>
      <c r="C3055" s="6">
        <v>3.440965284662037E-2</v>
      </c>
    </row>
    <row r="3056" spans="1:3" x14ac:dyDescent="0.2">
      <c r="A3056" t="s">
        <v>3066</v>
      </c>
      <c r="B3056" s="3">
        <v>0.83738323268276627</v>
      </c>
      <c r="C3056" s="6">
        <v>3.4413824396072205E-2</v>
      </c>
    </row>
    <row r="3057" spans="1:3" x14ac:dyDescent="0.2">
      <c r="A3057" t="s">
        <v>3067</v>
      </c>
      <c r="B3057" s="3">
        <v>0.91107306562480561</v>
      </c>
      <c r="C3057" s="6">
        <v>3.4413885999144765E-2</v>
      </c>
    </row>
    <row r="3058" spans="1:3" x14ac:dyDescent="0.2">
      <c r="A3058" t="s">
        <v>3069</v>
      </c>
      <c r="B3058" s="3">
        <v>0.88320479920311068</v>
      </c>
      <c r="C3058" s="6">
        <v>3.4423812723970278E-2</v>
      </c>
    </row>
    <row r="3059" spans="1:3" x14ac:dyDescent="0.2">
      <c r="A3059" t="s">
        <v>3070</v>
      </c>
      <c r="B3059" s="3">
        <v>0.86411968809461637</v>
      </c>
      <c r="C3059" s="6">
        <v>3.4468090357178217E-2</v>
      </c>
    </row>
    <row r="3060" spans="1:3" x14ac:dyDescent="0.2">
      <c r="A3060" t="s">
        <v>3071</v>
      </c>
      <c r="B3060" s="3">
        <v>0.90161632917951795</v>
      </c>
      <c r="C3060" s="6">
        <v>3.4481987135270342E-2</v>
      </c>
    </row>
    <row r="3061" spans="1:3" x14ac:dyDescent="0.2">
      <c r="A3061" t="s">
        <v>3072</v>
      </c>
      <c r="B3061" s="3">
        <v>0.91561611089302297</v>
      </c>
      <c r="C3061" s="6">
        <v>3.448292736442253E-2</v>
      </c>
    </row>
    <row r="3062" spans="1:3" x14ac:dyDescent="0.2">
      <c r="A3062" t="s">
        <v>3073</v>
      </c>
      <c r="B3062" s="3">
        <v>0.86260937472268073</v>
      </c>
      <c r="C3062" s="6">
        <v>3.4498519826341466E-2</v>
      </c>
    </row>
    <row r="3063" spans="1:3" x14ac:dyDescent="0.2">
      <c r="A3063" t="s">
        <v>3074</v>
      </c>
      <c r="B3063" s="3">
        <v>0.89924765986406052</v>
      </c>
      <c r="C3063" s="6">
        <v>3.4529722872229066E-2</v>
      </c>
    </row>
    <row r="3064" spans="1:3" x14ac:dyDescent="0.2">
      <c r="A3064" t="s">
        <v>3076</v>
      </c>
      <c r="B3064" s="3">
        <v>0.88805243840949333</v>
      </c>
      <c r="C3064" s="6">
        <v>3.4574429230150694E-2</v>
      </c>
    </row>
    <row r="3065" spans="1:3" x14ac:dyDescent="0.2">
      <c r="A3065" t="s">
        <v>3077</v>
      </c>
      <c r="B3065" s="3">
        <v>0.91837435182877258</v>
      </c>
      <c r="C3065" s="6">
        <v>3.4590999980615621E-2</v>
      </c>
    </row>
    <row r="3066" spans="1:3" x14ac:dyDescent="0.2">
      <c r="A3066" t="s">
        <v>3078</v>
      </c>
      <c r="B3066" s="3">
        <v>0.92239917614138744</v>
      </c>
      <c r="C3066" s="6">
        <v>3.4601199324894805E-2</v>
      </c>
    </row>
    <row r="3067" spans="1:3" x14ac:dyDescent="0.2">
      <c r="A3067" t="s">
        <v>3079</v>
      </c>
      <c r="B3067" s="3">
        <v>0.91478074806516252</v>
      </c>
      <c r="C3067" s="6">
        <v>3.4607840550310569E-2</v>
      </c>
    </row>
    <row r="3068" spans="1:3" x14ac:dyDescent="0.2">
      <c r="A3068" t="s">
        <v>3080</v>
      </c>
      <c r="B3068" s="3">
        <v>0.902811986863711</v>
      </c>
      <c r="C3068" s="6">
        <v>3.4627384320322037E-2</v>
      </c>
    </row>
    <row r="3069" spans="1:3" x14ac:dyDescent="0.2">
      <c r="A3069" t="s">
        <v>3081</v>
      </c>
      <c r="B3069" s="3">
        <v>0.89400206825232686</v>
      </c>
      <c r="C3069" s="6">
        <v>3.4641368072474595E-2</v>
      </c>
    </row>
    <row r="3070" spans="1:3" x14ac:dyDescent="0.2">
      <c r="A3070" t="s">
        <v>3082</v>
      </c>
      <c r="B3070" s="3">
        <v>0.86602464177829452</v>
      </c>
      <c r="C3070" s="6">
        <v>3.4657009722890306E-2</v>
      </c>
    </row>
    <row r="3071" spans="1:3" x14ac:dyDescent="0.2">
      <c r="A3071" t="s">
        <v>3083</v>
      </c>
      <c r="B3071" s="3">
        <v>0.73799568607930988</v>
      </c>
      <c r="C3071" s="6">
        <v>3.4696031614527278E-2</v>
      </c>
    </row>
    <row r="3072" spans="1:3" x14ac:dyDescent="0.2">
      <c r="A3072" t="s">
        <v>3084</v>
      </c>
      <c r="B3072" s="3">
        <v>0.92208698929398325</v>
      </c>
      <c r="C3072" s="6">
        <v>3.4707342357353017E-2</v>
      </c>
    </row>
    <row r="3073" spans="1:3" x14ac:dyDescent="0.2">
      <c r="A3073" t="s">
        <v>3085</v>
      </c>
      <c r="B3073" s="3">
        <v>0.92138605168068122</v>
      </c>
      <c r="C3073" s="6">
        <v>3.4724572873943031E-2</v>
      </c>
    </row>
    <row r="3074" spans="1:3" x14ac:dyDescent="0.2">
      <c r="A3074" t="s">
        <v>3086</v>
      </c>
      <c r="B3074" s="3">
        <v>0.90325739595751342</v>
      </c>
      <c r="C3074" s="6">
        <v>3.4728171323199761E-2</v>
      </c>
    </row>
    <row r="3075" spans="1:3" x14ac:dyDescent="0.2">
      <c r="A3075" t="s">
        <v>3087</v>
      </c>
      <c r="B3075" s="3">
        <v>0.88233336273362839</v>
      </c>
      <c r="C3075" s="6">
        <v>3.4729803223905481E-2</v>
      </c>
    </row>
    <row r="3076" spans="1:3" x14ac:dyDescent="0.2">
      <c r="A3076" t="s">
        <v>3088</v>
      </c>
      <c r="B3076" s="3">
        <v>0.92323324234152249</v>
      </c>
      <c r="C3076" s="6">
        <v>3.4769537037676122E-2</v>
      </c>
    </row>
    <row r="3077" spans="1:3" x14ac:dyDescent="0.2">
      <c r="A3077" t="s">
        <v>3089</v>
      </c>
      <c r="B3077" s="3">
        <v>0.80260809149698042</v>
      </c>
      <c r="C3077" s="6">
        <v>3.4770183578257639E-2</v>
      </c>
    </row>
    <row r="3078" spans="1:3" x14ac:dyDescent="0.2">
      <c r="A3078" t="s">
        <v>3090</v>
      </c>
      <c r="B3078" s="3">
        <v>0.90836998382061385</v>
      </c>
      <c r="C3078" s="6">
        <v>3.4802475526504492E-2</v>
      </c>
    </row>
    <row r="3079" spans="1:3" x14ac:dyDescent="0.2">
      <c r="A3079" t="s">
        <v>3091</v>
      </c>
      <c r="B3079" s="3">
        <v>0.92873275410703904</v>
      </c>
      <c r="C3079" s="6">
        <v>3.4812250626850519E-2</v>
      </c>
    </row>
    <row r="3080" spans="1:3" x14ac:dyDescent="0.2">
      <c r="A3080" t="s">
        <v>3092</v>
      </c>
      <c r="B3080" s="3">
        <v>0.86282427344026291</v>
      </c>
      <c r="C3080" s="6">
        <v>3.4819936449770439E-2</v>
      </c>
    </row>
    <row r="3081" spans="1:3" x14ac:dyDescent="0.2">
      <c r="A3081" t="s">
        <v>3093</v>
      </c>
      <c r="B3081" s="3">
        <v>0.80987984227882293</v>
      </c>
      <c r="C3081" s="6">
        <v>3.4835899105007E-2</v>
      </c>
    </row>
    <row r="3082" spans="1:3" x14ac:dyDescent="0.2">
      <c r="A3082" t="s">
        <v>3094</v>
      </c>
      <c r="B3082" s="3">
        <v>0.89817628252859327</v>
      </c>
      <c r="C3082" s="6">
        <v>3.4891872450463338E-2</v>
      </c>
    </row>
    <row r="3083" spans="1:3" x14ac:dyDescent="0.2">
      <c r="A3083" t="s">
        <v>3095</v>
      </c>
      <c r="B3083" s="3">
        <v>0.91418577353276953</v>
      </c>
      <c r="C3083" s="6">
        <v>3.4897137981327077E-2</v>
      </c>
    </row>
    <row r="3084" spans="1:3" x14ac:dyDescent="0.2">
      <c r="A3084" t="s">
        <v>3096</v>
      </c>
      <c r="B3084" s="3">
        <v>0.78894262775010626</v>
      </c>
      <c r="C3084" s="6">
        <v>3.4936922922014849E-2</v>
      </c>
    </row>
    <row r="3085" spans="1:3" x14ac:dyDescent="0.2">
      <c r="A3085" t="s">
        <v>3097</v>
      </c>
      <c r="B3085" s="3">
        <v>0.88666497696296509</v>
      </c>
      <c r="C3085" s="6">
        <v>3.4937509030802033E-2</v>
      </c>
    </row>
    <row r="3086" spans="1:3" x14ac:dyDescent="0.2">
      <c r="A3086" t="s">
        <v>3098</v>
      </c>
      <c r="B3086" s="3">
        <v>0.90256344137210565</v>
      </c>
      <c r="C3086" s="6">
        <v>3.4956901014802012E-2</v>
      </c>
    </row>
    <row r="3087" spans="1:3" x14ac:dyDescent="0.2">
      <c r="A3087" t="s">
        <v>3099</v>
      </c>
      <c r="B3087" s="3">
        <v>0.92036385537054133</v>
      </c>
      <c r="C3087" s="6">
        <v>3.5018363223129796E-2</v>
      </c>
    </row>
    <row r="3088" spans="1:3" x14ac:dyDescent="0.2">
      <c r="A3088" t="s">
        <v>3100</v>
      </c>
      <c r="B3088" s="3">
        <v>0.75049462300961201</v>
      </c>
      <c r="C3088" s="6">
        <v>3.501951380789399E-2</v>
      </c>
    </row>
    <row r="3089" spans="1:3" x14ac:dyDescent="0.2">
      <c r="A3089" t="s">
        <v>3101</v>
      </c>
      <c r="B3089" s="3">
        <v>0.92937074842417056</v>
      </c>
      <c r="C3089" s="6">
        <v>3.5034773507253314E-2</v>
      </c>
    </row>
    <row r="3090" spans="1:3" x14ac:dyDescent="0.2">
      <c r="A3090" t="s">
        <v>3102</v>
      </c>
      <c r="B3090" s="3">
        <v>0.89307019828695844</v>
      </c>
      <c r="C3090" s="6">
        <v>3.5067262119294652E-2</v>
      </c>
    </row>
    <row r="3091" spans="1:3" x14ac:dyDescent="0.2">
      <c r="A3091" t="s">
        <v>3103</v>
      </c>
      <c r="B3091" s="3">
        <v>0.91804502915614028</v>
      </c>
      <c r="C3091" s="6">
        <v>3.507093661872291E-2</v>
      </c>
    </row>
    <row r="3092" spans="1:3" x14ac:dyDescent="0.2">
      <c r="A3092" t="s">
        <v>3104</v>
      </c>
      <c r="B3092" s="3">
        <v>0.87141296958755421</v>
      </c>
      <c r="C3092" s="6">
        <v>3.5122008719846318E-2</v>
      </c>
    </row>
    <row r="3093" spans="1:3" x14ac:dyDescent="0.2">
      <c r="A3093" t="s">
        <v>3105</v>
      </c>
      <c r="B3093" s="3">
        <v>0.83792986040177053</v>
      </c>
      <c r="C3093" s="6">
        <v>3.5130375916966883E-2</v>
      </c>
    </row>
    <row r="3094" spans="1:3" x14ac:dyDescent="0.2">
      <c r="A3094" t="s">
        <v>3106</v>
      </c>
      <c r="B3094" s="3">
        <v>0.89474886145549237</v>
      </c>
      <c r="C3094" s="6">
        <v>3.5145681502956112E-2</v>
      </c>
    </row>
    <row r="3095" spans="1:3" x14ac:dyDescent="0.2">
      <c r="A3095" t="s">
        <v>3107</v>
      </c>
      <c r="B3095" s="3">
        <v>0.88550505371974342</v>
      </c>
      <c r="C3095" s="6">
        <v>3.5167699889401285E-2</v>
      </c>
    </row>
    <row r="3096" spans="1:3" x14ac:dyDescent="0.2">
      <c r="A3096" t="s">
        <v>3108</v>
      </c>
      <c r="B3096" s="3">
        <v>0.89896668457723095</v>
      </c>
      <c r="C3096" s="6">
        <v>3.5184109523977769E-2</v>
      </c>
    </row>
    <row r="3097" spans="1:3" x14ac:dyDescent="0.2">
      <c r="A3097" t="s">
        <v>3109</v>
      </c>
      <c r="B3097" s="3">
        <v>0.89094410216300535</v>
      </c>
      <c r="C3097" s="6">
        <v>3.5213888522357378E-2</v>
      </c>
    </row>
    <row r="3098" spans="1:3" x14ac:dyDescent="0.2">
      <c r="A3098" t="s">
        <v>3110</v>
      </c>
      <c r="B3098" s="3">
        <v>0.83561248941498656</v>
      </c>
      <c r="C3098" s="6">
        <v>3.5279831708283145E-2</v>
      </c>
    </row>
    <row r="3099" spans="1:3" x14ac:dyDescent="0.2">
      <c r="A3099" t="s">
        <v>3111</v>
      </c>
      <c r="B3099" s="3">
        <v>0.82401796823242357</v>
      </c>
      <c r="C3099" s="6">
        <v>3.5322213368205506E-2</v>
      </c>
    </row>
    <row r="3100" spans="1:3" x14ac:dyDescent="0.2">
      <c r="A3100" t="s">
        <v>3112</v>
      </c>
      <c r="B3100" s="3">
        <v>0.82712796425707402</v>
      </c>
      <c r="C3100" s="6">
        <v>3.5330954062998597E-2</v>
      </c>
    </row>
    <row r="3101" spans="1:3" x14ac:dyDescent="0.2">
      <c r="A3101" t="s">
        <v>3113</v>
      </c>
      <c r="B3101" s="3">
        <v>0.90385479261202739</v>
      </c>
      <c r="C3101" s="6">
        <v>3.5347993542226008E-2</v>
      </c>
    </row>
    <row r="3102" spans="1:3" x14ac:dyDescent="0.2">
      <c r="A3102" t="s">
        <v>3114</v>
      </c>
      <c r="B3102" s="3">
        <v>0.90668782646431823</v>
      </c>
      <c r="C3102" s="6">
        <v>3.5390265227340879E-2</v>
      </c>
    </row>
    <row r="3103" spans="1:3" x14ac:dyDescent="0.2">
      <c r="A3103" t="s">
        <v>3115</v>
      </c>
      <c r="B3103" s="3">
        <v>0.90457733759888548</v>
      </c>
      <c r="C3103" s="6">
        <v>3.5414494779868397E-2</v>
      </c>
    </row>
    <row r="3104" spans="1:3" x14ac:dyDescent="0.2">
      <c r="A3104" t="s">
        <v>3116</v>
      </c>
      <c r="B3104" s="3">
        <v>0.93279666576124598</v>
      </c>
      <c r="C3104" s="6">
        <v>3.5416403059571437E-2</v>
      </c>
    </row>
    <row r="3105" spans="1:3" x14ac:dyDescent="0.2">
      <c r="A3105" t="s">
        <v>3117</v>
      </c>
      <c r="B3105" s="3">
        <v>0.89263939423738814</v>
      </c>
      <c r="C3105" s="6">
        <v>3.5444910709781986E-2</v>
      </c>
    </row>
    <row r="3106" spans="1:3" x14ac:dyDescent="0.2">
      <c r="A3106" t="s">
        <v>3118</v>
      </c>
      <c r="B3106" s="3">
        <v>0.91592928666704243</v>
      </c>
      <c r="C3106" s="6">
        <v>3.5460968218027161E-2</v>
      </c>
    </row>
    <row r="3107" spans="1:3" x14ac:dyDescent="0.2">
      <c r="A3107" t="s">
        <v>3119</v>
      </c>
      <c r="B3107" s="3">
        <v>0.90035897326537717</v>
      </c>
      <c r="C3107" s="6">
        <v>3.5469314526634974E-2</v>
      </c>
    </row>
    <row r="3108" spans="1:3" x14ac:dyDescent="0.2">
      <c r="A3108" t="s">
        <v>3120</v>
      </c>
      <c r="B3108" s="3">
        <v>0.89016153429267053</v>
      </c>
      <c r="C3108" s="6">
        <v>3.5470651962284654E-2</v>
      </c>
    </row>
    <row r="3109" spans="1:3" x14ac:dyDescent="0.2">
      <c r="A3109" t="s">
        <v>3121</v>
      </c>
      <c r="B3109" s="3">
        <v>0.88039045057398524</v>
      </c>
      <c r="C3109" s="6">
        <v>3.5505294930362974E-2</v>
      </c>
    </row>
    <row r="3110" spans="1:3" x14ac:dyDescent="0.2">
      <c r="A3110" t="s">
        <v>3122</v>
      </c>
      <c r="B3110" s="3">
        <v>0.92550390366943358</v>
      </c>
      <c r="C3110" s="6">
        <v>3.5520652873606964E-2</v>
      </c>
    </row>
    <row r="3111" spans="1:3" x14ac:dyDescent="0.2">
      <c r="A3111" t="s">
        <v>3124</v>
      </c>
      <c r="B3111" s="3">
        <v>0.80924204001127076</v>
      </c>
      <c r="C3111" s="6">
        <v>3.5561537021892888E-2</v>
      </c>
    </row>
    <row r="3112" spans="1:3" x14ac:dyDescent="0.2">
      <c r="A3112" t="s">
        <v>3125</v>
      </c>
      <c r="B3112" s="3">
        <v>0.85359585747370514</v>
      </c>
      <c r="C3112" s="6">
        <v>3.5574304127421012E-2</v>
      </c>
    </row>
    <row r="3113" spans="1:3" x14ac:dyDescent="0.2">
      <c r="A3113" t="s">
        <v>3126</v>
      </c>
      <c r="B3113" s="3">
        <v>0.86940828661048997</v>
      </c>
      <c r="C3113" s="6">
        <v>3.5590226592709509E-2</v>
      </c>
    </row>
    <row r="3114" spans="1:3" x14ac:dyDescent="0.2">
      <c r="A3114" t="s">
        <v>3127</v>
      </c>
      <c r="B3114" s="3">
        <v>0.90826882569281031</v>
      </c>
      <c r="C3114" s="6">
        <v>3.5598768045247128E-2</v>
      </c>
    </row>
    <row r="3115" spans="1:3" x14ac:dyDescent="0.2">
      <c r="A3115" t="s">
        <v>3128</v>
      </c>
      <c r="B3115" s="3">
        <v>0.91814383318771864</v>
      </c>
      <c r="C3115" s="6">
        <v>3.5599067015982637E-2</v>
      </c>
    </row>
    <row r="3116" spans="1:3" x14ac:dyDescent="0.2">
      <c r="A3116" t="s">
        <v>3129</v>
      </c>
      <c r="B3116" s="3">
        <v>0.78000331071014728</v>
      </c>
      <c r="C3116" s="6">
        <v>3.5643696854095484E-2</v>
      </c>
    </row>
    <row r="3117" spans="1:3" x14ac:dyDescent="0.2">
      <c r="A3117" t="s">
        <v>3130</v>
      </c>
      <c r="B3117" s="3">
        <v>0.9134490089842946</v>
      </c>
      <c r="C3117" s="6">
        <v>3.5654105892134101E-2</v>
      </c>
    </row>
    <row r="3118" spans="1:3" x14ac:dyDescent="0.2">
      <c r="A3118" t="s">
        <v>3131</v>
      </c>
      <c r="B3118" s="3">
        <v>0.89438619484491044</v>
      </c>
      <c r="C3118" s="6">
        <v>3.5690501355852083E-2</v>
      </c>
    </row>
    <row r="3119" spans="1:3" x14ac:dyDescent="0.2">
      <c r="A3119" t="s">
        <v>3132</v>
      </c>
      <c r="B3119" s="3">
        <v>0.91484640337429812</v>
      </c>
      <c r="C3119" s="6">
        <v>3.5696910215419202E-2</v>
      </c>
    </row>
    <row r="3120" spans="1:3" x14ac:dyDescent="0.2">
      <c r="A3120" t="s">
        <v>3133</v>
      </c>
      <c r="B3120" s="3">
        <v>0.87795126639876486</v>
      </c>
      <c r="C3120" s="6">
        <v>3.5714150695947348E-2</v>
      </c>
    </row>
    <row r="3121" spans="1:3" x14ac:dyDescent="0.2">
      <c r="A3121" t="s">
        <v>3134</v>
      </c>
      <c r="B3121" s="3">
        <v>0.90713878415491311</v>
      </c>
      <c r="C3121" s="6">
        <v>3.5726714214621966E-2</v>
      </c>
    </row>
    <row r="3122" spans="1:3" x14ac:dyDescent="0.2">
      <c r="A3122" t="s">
        <v>3135</v>
      </c>
      <c r="B3122" s="3">
        <v>0.91839882644404358</v>
      </c>
      <c r="C3122" s="6">
        <v>3.5737962004292724E-2</v>
      </c>
    </row>
    <row r="3123" spans="1:3" x14ac:dyDescent="0.2">
      <c r="A3123" t="s">
        <v>3136</v>
      </c>
      <c r="B3123" s="3">
        <v>0.87798318157977806</v>
      </c>
      <c r="C3123" s="6">
        <v>3.5766606568937126E-2</v>
      </c>
    </row>
    <row r="3124" spans="1:3" x14ac:dyDescent="0.2">
      <c r="A3124" t="s">
        <v>3137</v>
      </c>
      <c r="B3124" s="3">
        <v>0.91132760077538655</v>
      </c>
      <c r="C3124" s="6">
        <v>3.5771150768502326E-2</v>
      </c>
    </row>
    <row r="3125" spans="1:3" x14ac:dyDescent="0.2">
      <c r="A3125" t="s">
        <v>3138</v>
      </c>
      <c r="B3125" s="3">
        <v>0.88612030455934754</v>
      </c>
      <c r="C3125" s="6">
        <v>3.5787754908679803E-2</v>
      </c>
    </row>
    <row r="3126" spans="1:3" x14ac:dyDescent="0.2">
      <c r="A3126" t="s">
        <v>3139</v>
      </c>
      <c r="B3126" s="3">
        <v>0.85598518891643138</v>
      </c>
      <c r="C3126" s="6">
        <v>3.5799787799478795E-2</v>
      </c>
    </row>
    <row r="3127" spans="1:3" x14ac:dyDescent="0.2">
      <c r="A3127" t="s">
        <v>3140</v>
      </c>
      <c r="B3127" s="3">
        <v>0.868048758091018</v>
      </c>
      <c r="C3127" s="6">
        <v>3.5832409233648693E-2</v>
      </c>
    </row>
    <row r="3128" spans="1:3" x14ac:dyDescent="0.2">
      <c r="A3128" t="s">
        <v>3141</v>
      </c>
      <c r="B3128" s="3">
        <v>0.89317558683341558</v>
      </c>
      <c r="C3128" s="6">
        <v>3.5847011407094155E-2</v>
      </c>
    </row>
    <row r="3129" spans="1:3" x14ac:dyDescent="0.2">
      <c r="A3129" t="s">
        <v>3142</v>
      </c>
      <c r="B3129" s="3">
        <v>0.90496023047535556</v>
      </c>
      <c r="C3129" s="6">
        <v>3.5849306658070658E-2</v>
      </c>
    </row>
    <row r="3130" spans="1:3" x14ac:dyDescent="0.2">
      <c r="A3130" t="s">
        <v>3143</v>
      </c>
      <c r="B3130" s="3">
        <v>0.90504159716819932</v>
      </c>
      <c r="C3130" s="6">
        <v>3.5867786464339337E-2</v>
      </c>
    </row>
    <row r="3131" spans="1:3" x14ac:dyDescent="0.2">
      <c r="A3131" t="s">
        <v>3144</v>
      </c>
      <c r="B3131" s="3">
        <v>0.90899088270990558</v>
      </c>
      <c r="C3131" s="6">
        <v>3.5884565617710924E-2</v>
      </c>
    </row>
    <row r="3132" spans="1:3" x14ac:dyDescent="0.2">
      <c r="A3132" t="s">
        <v>3145</v>
      </c>
      <c r="B3132" s="3">
        <v>0.90623265112978468</v>
      </c>
      <c r="C3132" s="6">
        <v>3.5885665911252244E-2</v>
      </c>
    </row>
    <row r="3133" spans="1:3" x14ac:dyDescent="0.2">
      <c r="A3133" t="s">
        <v>3146</v>
      </c>
      <c r="B3133" s="3">
        <v>0.89791607225160763</v>
      </c>
      <c r="C3133" s="6">
        <v>3.5938443680724672E-2</v>
      </c>
    </row>
    <row r="3134" spans="1:3" x14ac:dyDescent="0.2">
      <c r="A3134" t="s">
        <v>3147</v>
      </c>
      <c r="B3134" s="3">
        <v>0.91574670325872176</v>
      </c>
      <c r="C3134" s="6">
        <v>3.5953712161299681E-2</v>
      </c>
    </row>
    <row r="3135" spans="1:3" x14ac:dyDescent="0.2">
      <c r="A3135" t="s">
        <v>3148</v>
      </c>
      <c r="B3135" s="3">
        <v>0.84698078968775414</v>
      </c>
      <c r="C3135" s="6">
        <v>3.5975505051662644E-2</v>
      </c>
    </row>
    <row r="3136" spans="1:3" x14ac:dyDescent="0.2">
      <c r="A3136" t="s">
        <v>3149</v>
      </c>
      <c r="B3136" s="3">
        <v>0.91090129292981059</v>
      </c>
      <c r="C3136" s="6">
        <v>3.5999973491697916E-2</v>
      </c>
    </row>
    <row r="3137" spans="1:3" x14ac:dyDescent="0.2">
      <c r="A3137" t="s">
        <v>3150</v>
      </c>
      <c r="B3137" s="3">
        <v>0.857639285063725</v>
      </c>
      <c r="C3137" s="6">
        <v>3.6000925864816492E-2</v>
      </c>
    </row>
    <row r="3138" spans="1:3" x14ac:dyDescent="0.2">
      <c r="A3138" t="s">
        <v>3152</v>
      </c>
      <c r="B3138" s="3">
        <v>0.88714588908369474</v>
      </c>
      <c r="C3138" s="6">
        <v>3.6044210058790334E-2</v>
      </c>
    </row>
    <row r="3139" spans="1:3" x14ac:dyDescent="0.2">
      <c r="A3139" t="s">
        <v>3153</v>
      </c>
      <c r="B3139" s="3">
        <v>0.91827267858277584</v>
      </c>
      <c r="C3139" s="6">
        <v>3.6047046660147811E-2</v>
      </c>
    </row>
    <row r="3140" spans="1:3" x14ac:dyDescent="0.2">
      <c r="A3140" t="s">
        <v>3154</v>
      </c>
      <c r="B3140" s="3">
        <v>0.89289674602070979</v>
      </c>
      <c r="C3140" s="6">
        <v>3.6050088175088209E-2</v>
      </c>
    </row>
    <row r="3141" spans="1:3" x14ac:dyDescent="0.2">
      <c r="A3141" t="s">
        <v>3155</v>
      </c>
      <c r="B3141" s="3">
        <v>0.89682825194112181</v>
      </c>
      <c r="C3141" s="6">
        <v>3.6055609401637649E-2</v>
      </c>
    </row>
    <row r="3142" spans="1:3" x14ac:dyDescent="0.2">
      <c r="A3142" t="s">
        <v>3156</v>
      </c>
      <c r="B3142" s="3">
        <v>0.86714387247436286</v>
      </c>
      <c r="C3142" s="6">
        <v>3.6098651514006437E-2</v>
      </c>
    </row>
    <row r="3143" spans="1:3" x14ac:dyDescent="0.2">
      <c r="A3143" t="s">
        <v>3157</v>
      </c>
      <c r="B3143" s="3">
        <v>0.91000158569291323</v>
      </c>
      <c r="C3143" s="6">
        <v>3.6105779927969033E-2</v>
      </c>
    </row>
    <row r="3144" spans="1:3" x14ac:dyDescent="0.2">
      <c r="A3144" t="s">
        <v>3158</v>
      </c>
      <c r="B3144" s="3">
        <v>0.85117827450242511</v>
      </c>
      <c r="C3144" s="6">
        <v>3.6134371020715365E-2</v>
      </c>
    </row>
    <row r="3145" spans="1:3" x14ac:dyDescent="0.2">
      <c r="A3145" t="s">
        <v>3159</v>
      </c>
      <c r="B3145" s="3">
        <v>0.90361088141127588</v>
      </c>
      <c r="C3145" s="6">
        <v>3.6154854859798483E-2</v>
      </c>
    </row>
    <row r="3146" spans="1:3" x14ac:dyDescent="0.2">
      <c r="A3146" t="s">
        <v>3160</v>
      </c>
      <c r="B3146" s="3">
        <v>0.87168521246935304</v>
      </c>
      <c r="C3146" s="6">
        <v>3.6158353292133932E-2</v>
      </c>
    </row>
    <row r="3147" spans="1:3" x14ac:dyDescent="0.2">
      <c r="A3147" t="s">
        <v>3161</v>
      </c>
      <c r="B3147" s="3">
        <v>0.90618236861528456</v>
      </c>
      <c r="C3147" s="6">
        <v>3.6167826057287633E-2</v>
      </c>
    </row>
    <row r="3148" spans="1:3" x14ac:dyDescent="0.2">
      <c r="A3148" t="s">
        <v>3162</v>
      </c>
      <c r="B3148" s="3">
        <v>0.92680640116605684</v>
      </c>
      <c r="C3148" s="6">
        <v>3.6169167069026578E-2</v>
      </c>
    </row>
    <row r="3149" spans="1:3" x14ac:dyDescent="0.2">
      <c r="A3149" t="s">
        <v>3164</v>
      </c>
      <c r="B3149" s="3">
        <v>0.91822249953690604</v>
      </c>
      <c r="C3149" s="6">
        <v>3.6208581034029699E-2</v>
      </c>
    </row>
    <row r="3150" spans="1:3" x14ac:dyDescent="0.2">
      <c r="A3150" t="s">
        <v>3165</v>
      </c>
      <c r="B3150" s="3">
        <v>0.78380358032287356</v>
      </c>
      <c r="C3150" s="6">
        <v>3.6221743785111352E-2</v>
      </c>
    </row>
    <row r="3151" spans="1:3" x14ac:dyDescent="0.2">
      <c r="A3151" t="s">
        <v>3166</v>
      </c>
      <c r="B3151" s="3">
        <v>0.92114349854935618</v>
      </c>
      <c r="C3151" s="6">
        <v>3.6238019370470179E-2</v>
      </c>
    </row>
    <row r="3152" spans="1:3" x14ac:dyDescent="0.2">
      <c r="A3152" t="s">
        <v>3167</v>
      </c>
      <c r="B3152" s="3">
        <v>0.92812291240759803</v>
      </c>
      <c r="C3152" s="6">
        <v>3.6240853789021775E-2</v>
      </c>
    </row>
    <row r="3153" spans="1:3" x14ac:dyDescent="0.2">
      <c r="A3153" t="s">
        <v>3168</v>
      </c>
      <c r="B3153" s="3">
        <v>0.93048509110044453</v>
      </c>
      <c r="C3153" s="6">
        <v>3.6257326898942864E-2</v>
      </c>
    </row>
    <row r="3154" spans="1:3" x14ac:dyDescent="0.2">
      <c r="A3154" t="s">
        <v>3169</v>
      </c>
      <c r="B3154" s="3">
        <v>0.89589929673866475</v>
      </c>
      <c r="C3154" s="6">
        <v>3.6258969227674305E-2</v>
      </c>
    </row>
    <row r="3155" spans="1:3" x14ac:dyDescent="0.2">
      <c r="A3155" t="s">
        <v>3170</v>
      </c>
      <c r="B3155" s="3">
        <v>0.90705917540074954</v>
      </c>
      <c r="C3155" s="6">
        <v>3.629620187872732E-2</v>
      </c>
    </row>
    <row r="3156" spans="1:3" x14ac:dyDescent="0.2">
      <c r="A3156" t="s">
        <v>3171</v>
      </c>
      <c r="B3156" s="3">
        <v>0.81822082497875248</v>
      </c>
      <c r="C3156" s="6">
        <v>3.6324639271348366E-2</v>
      </c>
    </row>
    <row r="3157" spans="1:3" x14ac:dyDescent="0.2">
      <c r="A3157" t="s">
        <v>3172</v>
      </c>
      <c r="B3157" s="3">
        <v>0.84842554705568396</v>
      </c>
      <c r="C3157" s="6">
        <v>3.632666515580054E-2</v>
      </c>
    </row>
    <row r="3158" spans="1:3" x14ac:dyDescent="0.2">
      <c r="A3158" t="s">
        <v>3173</v>
      </c>
      <c r="B3158" s="3">
        <v>0.90401097823563781</v>
      </c>
      <c r="C3158" s="6">
        <v>3.6330291828165259E-2</v>
      </c>
    </row>
    <row r="3159" spans="1:3" x14ac:dyDescent="0.2">
      <c r="A3159" t="s">
        <v>3175</v>
      </c>
      <c r="B3159" s="3">
        <v>0.85651157118466559</v>
      </c>
      <c r="C3159" s="6">
        <v>3.6377404522938507E-2</v>
      </c>
    </row>
    <row r="3160" spans="1:3" x14ac:dyDescent="0.2">
      <c r="A3160" t="s">
        <v>3176</v>
      </c>
      <c r="B3160" s="3">
        <v>0.89049680053389857</v>
      </c>
      <c r="C3160" s="6">
        <v>3.6400783281053076E-2</v>
      </c>
    </row>
    <row r="3161" spans="1:3" x14ac:dyDescent="0.2">
      <c r="A3161" t="s">
        <v>3177</v>
      </c>
      <c r="B3161" s="3">
        <v>0.88302208972353724</v>
      </c>
      <c r="C3161" s="6">
        <v>3.6402084732841636E-2</v>
      </c>
    </row>
    <row r="3162" spans="1:3" x14ac:dyDescent="0.2">
      <c r="A3162" t="s">
        <v>3178</v>
      </c>
      <c r="B3162" s="3">
        <v>0.8503472859422877</v>
      </c>
      <c r="C3162" s="6">
        <v>3.643277489859563E-2</v>
      </c>
    </row>
    <row r="3163" spans="1:3" x14ac:dyDescent="0.2">
      <c r="A3163" t="s">
        <v>3179</v>
      </c>
      <c r="B3163" s="3">
        <v>0.88593495675485912</v>
      </c>
      <c r="C3163" s="6">
        <v>3.6447066622235014E-2</v>
      </c>
    </row>
    <row r="3164" spans="1:3" x14ac:dyDescent="0.2">
      <c r="A3164" t="s">
        <v>3180</v>
      </c>
      <c r="B3164" s="3">
        <v>0.92394292564650338</v>
      </c>
      <c r="C3164" s="6">
        <v>3.6471267693462747E-2</v>
      </c>
    </row>
    <row r="3165" spans="1:3" x14ac:dyDescent="0.2">
      <c r="A3165" t="s">
        <v>3181</v>
      </c>
      <c r="B3165" s="3">
        <v>0.87835510428354413</v>
      </c>
      <c r="C3165" s="6">
        <v>3.6471938903740508E-2</v>
      </c>
    </row>
    <row r="3166" spans="1:3" x14ac:dyDescent="0.2">
      <c r="A3166" t="s">
        <v>3182</v>
      </c>
      <c r="B3166" s="3">
        <v>0.90543859414812078</v>
      </c>
      <c r="C3166" s="6">
        <v>3.6530912880152457E-2</v>
      </c>
    </row>
    <row r="3167" spans="1:3" x14ac:dyDescent="0.2">
      <c r="A3167" t="s">
        <v>3183</v>
      </c>
      <c r="B3167" s="3">
        <v>0.92787441055954645</v>
      </c>
      <c r="C3167" s="6">
        <v>3.6564226943742825E-2</v>
      </c>
    </row>
    <row r="3168" spans="1:3" x14ac:dyDescent="0.2">
      <c r="A3168" t="s">
        <v>3184</v>
      </c>
      <c r="B3168" s="3">
        <v>0.854224974691836</v>
      </c>
      <c r="C3168" s="6">
        <v>3.662995300085238E-2</v>
      </c>
    </row>
    <row r="3169" spans="1:3" x14ac:dyDescent="0.2">
      <c r="A3169" t="s">
        <v>3185</v>
      </c>
      <c r="B3169" s="3">
        <v>0.89637568913539534</v>
      </c>
      <c r="C3169" s="6">
        <v>3.6670097482674489E-2</v>
      </c>
    </row>
    <row r="3170" spans="1:3" x14ac:dyDescent="0.2">
      <c r="A3170" t="s">
        <v>3187</v>
      </c>
      <c r="B3170" s="3">
        <v>0.88233980799285561</v>
      </c>
      <c r="C3170" s="6">
        <v>3.6738505000985883E-2</v>
      </c>
    </row>
    <row r="3171" spans="1:3" x14ac:dyDescent="0.2">
      <c r="A3171" t="s">
        <v>3188</v>
      </c>
      <c r="B3171" s="3">
        <v>0.84083722549389339</v>
      </c>
      <c r="C3171" s="6">
        <v>3.6796877509659383E-2</v>
      </c>
    </row>
    <row r="3172" spans="1:3" x14ac:dyDescent="0.2">
      <c r="A3172" t="s">
        <v>3189</v>
      </c>
      <c r="B3172" s="3">
        <v>0.879174538584508</v>
      </c>
      <c r="C3172" s="6">
        <v>3.6806081388506488E-2</v>
      </c>
    </row>
    <row r="3173" spans="1:3" x14ac:dyDescent="0.2">
      <c r="A3173" t="s">
        <v>3190</v>
      </c>
      <c r="B3173" s="3">
        <v>0.92189945616129465</v>
      </c>
      <c r="C3173" s="6">
        <v>3.6808785999129727E-2</v>
      </c>
    </row>
    <row r="3174" spans="1:3" x14ac:dyDescent="0.2">
      <c r="A3174" t="s">
        <v>3191</v>
      </c>
      <c r="B3174" s="3">
        <v>0.90104777543201198</v>
      </c>
      <c r="C3174" s="6">
        <v>3.6812476155956543E-2</v>
      </c>
    </row>
    <row r="3175" spans="1:3" x14ac:dyDescent="0.2">
      <c r="A3175" t="s">
        <v>3192</v>
      </c>
      <c r="B3175" s="3">
        <v>0.87898910013915588</v>
      </c>
      <c r="C3175" s="6">
        <v>3.6831269142203568E-2</v>
      </c>
    </row>
    <row r="3176" spans="1:3" x14ac:dyDescent="0.2">
      <c r="A3176" t="s">
        <v>3193</v>
      </c>
      <c r="B3176" s="3">
        <v>0.84745839774483955</v>
      </c>
      <c r="C3176" s="6">
        <v>3.6869305624538225E-2</v>
      </c>
    </row>
    <row r="3177" spans="1:3" x14ac:dyDescent="0.2">
      <c r="A3177" t="s">
        <v>3194</v>
      </c>
      <c r="B3177" s="3">
        <v>0.91319411423574015</v>
      </c>
      <c r="C3177" s="6">
        <v>3.6889680149679818E-2</v>
      </c>
    </row>
    <row r="3178" spans="1:3" x14ac:dyDescent="0.2">
      <c r="A3178" t="s">
        <v>3195</v>
      </c>
      <c r="B3178" s="3">
        <v>0.88964006711256538</v>
      </c>
      <c r="C3178" s="6">
        <v>3.6911322895342533E-2</v>
      </c>
    </row>
    <row r="3179" spans="1:3" x14ac:dyDescent="0.2">
      <c r="A3179" t="s">
        <v>3196</v>
      </c>
      <c r="B3179" s="3">
        <v>0.88097324819498346</v>
      </c>
      <c r="C3179" s="6">
        <v>3.6914045140173872E-2</v>
      </c>
    </row>
    <row r="3180" spans="1:3" x14ac:dyDescent="0.2">
      <c r="A3180" t="s">
        <v>3197</v>
      </c>
      <c r="B3180" s="3">
        <v>0.92028317466448106</v>
      </c>
      <c r="C3180" s="6">
        <v>3.6949996042372375E-2</v>
      </c>
    </row>
    <row r="3181" spans="1:3" x14ac:dyDescent="0.2">
      <c r="A3181" t="s">
        <v>3198</v>
      </c>
      <c r="B3181" s="3">
        <v>0.89847713278859931</v>
      </c>
      <c r="C3181" s="6">
        <v>3.69576455808239E-2</v>
      </c>
    </row>
    <row r="3182" spans="1:3" x14ac:dyDescent="0.2">
      <c r="A3182" t="s">
        <v>3199</v>
      </c>
      <c r="B3182" s="3">
        <v>0.82491565235959852</v>
      </c>
      <c r="C3182" s="6">
        <v>3.6958484774569728E-2</v>
      </c>
    </row>
    <row r="3183" spans="1:3" x14ac:dyDescent="0.2">
      <c r="A3183" t="s">
        <v>3200</v>
      </c>
      <c r="B3183" s="3">
        <v>0.84189019822014977</v>
      </c>
      <c r="C3183" s="6">
        <v>3.700410438849195E-2</v>
      </c>
    </row>
    <row r="3184" spans="1:3" x14ac:dyDescent="0.2">
      <c r="A3184" t="s">
        <v>3201</v>
      </c>
      <c r="B3184" s="3">
        <v>0.88850501969212781</v>
      </c>
      <c r="C3184" s="6">
        <v>3.7036631372596163E-2</v>
      </c>
    </row>
    <row r="3185" spans="1:3" x14ac:dyDescent="0.2">
      <c r="A3185" t="s">
        <v>3202</v>
      </c>
      <c r="B3185" s="3">
        <v>0.82530177739758581</v>
      </c>
      <c r="C3185" s="6">
        <v>3.7053109799878324E-2</v>
      </c>
    </row>
    <row r="3186" spans="1:3" x14ac:dyDescent="0.2">
      <c r="A3186" t="s">
        <v>3203</v>
      </c>
      <c r="B3186" s="3">
        <v>0.87361804783774977</v>
      </c>
      <c r="C3186" s="6">
        <v>3.7060596680663076E-2</v>
      </c>
    </row>
    <row r="3187" spans="1:3" x14ac:dyDescent="0.2">
      <c r="A3187" t="s">
        <v>3204</v>
      </c>
      <c r="B3187" s="3">
        <v>0.89429590641909895</v>
      </c>
      <c r="C3187" s="6">
        <v>3.7093823455678132E-2</v>
      </c>
    </row>
    <row r="3188" spans="1:3" x14ac:dyDescent="0.2">
      <c r="A3188" t="s">
        <v>3205</v>
      </c>
      <c r="B3188" s="3">
        <v>0.92472182543534842</v>
      </c>
      <c r="C3188" s="6">
        <v>3.7096102171890737E-2</v>
      </c>
    </row>
    <row r="3189" spans="1:3" x14ac:dyDescent="0.2">
      <c r="A3189" t="s">
        <v>3206</v>
      </c>
      <c r="B3189" s="3">
        <v>0.87246183689222079</v>
      </c>
      <c r="C3189" s="6">
        <v>3.7106178514699016E-2</v>
      </c>
    </row>
    <row r="3190" spans="1:3" x14ac:dyDescent="0.2">
      <c r="A3190" t="s">
        <v>3207</v>
      </c>
      <c r="B3190" s="3">
        <v>0.92251731773790591</v>
      </c>
      <c r="C3190" s="6">
        <v>3.7110324117606799E-2</v>
      </c>
    </row>
    <row r="3191" spans="1:3" x14ac:dyDescent="0.2">
      <c r="A3191" t="s">
        <v>3208</v>
      </c>
      <c r="B3191" s="3">
        <v>0.90624130988531826</v>
      </c>
      <c r="C3191" s="6">
        <v>3.7133457712312169E-2</v>
      </c>
    </row>
    <row r="3192" spans="1:3" x14ac:dyDescent="0.2">
      <c r="A3192" t="s">
        <v>3209</v>
      </c>
      <c r="B3192" s="3">
        <v>0.91831964522997611</v>
      </c>
      <c r="C3192" s="6">
        <v>3.7140028474458076E-2</v>
      </c>
    </row>
    <row r="3193" spans="1:3" x14ac:dyDescent="0.2">
      <c r="A3193" t="s">
        <v>3210</v>
      </c>
      <c r="B3193" s="3">
        <v>0.90037175948275505</v>
      </c>
      <c r="C3193" s="6">
        <v>3.7143270443160306E-2</v>
      </c>
    </row>
    <row r="3194" spans="1:3" x14ac:dyDescent="0.2">
      <c r="A3194" t="s">
        <v>3211</v>
      </c>
      <c r="B3194" s="3">
        <v>0.91848705501618133</v>
      </c>
      <c r="C3194" s="6">
        <v>3.714547513771331E-2</v>
      </c>
    </row>
    <row r="3195" spans="1:3" x14ac:dyDescent="0.2">
      <c r="A3195" t="s">
        <v>3212</v>
      </c>
      <c r="B3195" s="3">
        <v>0.89230214561083765</v>
      </c>
      <c r="C3195" s="6">
        <v>3.7154809004666285E-2</v>
      </c>
    </row>
    <row r="3196" spans="1:3" x14ac:dyDescent="0.2">
      <c r="A3196" t="s">
        <v>3213</v>
      </c>
      <c r="B3196" s="3">
        <v>0.91613123329732182</v>
      </c>
      <c r="C3196" s="6">
        <v>3.7162840030403488E-2</v>
      </c>
    </row>
    <row r="3197" spans="1:3" x14ac:dyDescent="0.2">
      <c r="A3197" t="s">
        <v>3214</v>
      </c>
      <c r="B3197" s="3">
        <v>0.89639259423257878</v>
      </c>
      <c r="C3197" s="6">
        <v>3.7170608187696533E-2</v>
      </c>
    </row>
    <row r="3198" spans="1:3" x14ac:dyDescent="0.2">
      <c r="A3198" t="s">
        <v>3215</v>
      </c>
      <c r="B3198" s="3">
        <v>0.88887643077928236</v>
      </c>
      <c r="C3198" s="6">
        <v>3.7175578005080638E-2</v>
      </c>
    </row>
    <row r="3199" spans="1:3" x14ac:dyDescent="0.2">
      <c r="A3199" t="s">
        <v>3216</v>
      </c>
      <c r="B3199" s="3">
        <v>0.91693559658470769</v>
      </c>
      <c r="C3199" s="6">
        <v>3.7197847313819046E-2</v>
      </c>
    </row>
    <row r="3200" spans="1:3" x14ac:dyDescent="0.2">
      <c r="A3200" t="s">
        <v>3217</v>
      </c>
      <c r="B3200" s="3">
        <v>0.88986939774048213</v>
      </c>
      <c r="C3200" s="6">
        <v>3.7201295662479046E-2</v>
      </c>
    </row>
    <row r="3201" spans="1:3" x14ac:dyDescent="0.2">
      <c r="A3201" t="s">
        <v>3218</v>
      </c>
      <c r="B3201" s="3">
        <v>0.92211094932857085</v>
      </c>
      <c r="C3201" s="6">
        <v>3.7215310655640106E-2</v>
      </c>
    </row>
    <row r="3202" spans="1:3" x14ac:dyDescent="0.2">
      <c r="A3202" t="s">
        <v>3219</v>
      </c>
      <c r="B3202" s="3">
        <v>0.92037608246198166</v>
      </c>
      <c r="C3202" s="6">
        <v>3.7256673769384817E-2</v>
      </c>
    </row>
    <row r="3203" spans="1:3" x14ac:dyDescent="0.2">
      <c r="A3203" t="s">
        <v>3220</v>
      </c>
      <c r="B3203" s="3">
        <v>0.9252775037643679</v>
      </c>
      <c r="C3203" s="6">
        <v>3.7269343258792137E-2</v>
      </c>
    </row>
    <row r="3204" spans="1:3" x14ac:dyDescent="0.2">
      <c r="A3204" t="s">
        <v>3221</v>
      </c>
      <c r="B3204" s="3">
        <v>0.90704249904124379</v>
      </c>
      <c r="C3204" s="6">
        <v>3.7301243127290502E-2</v>
      </c>
    </row>
    <row r="3205" spans="1:3" x14ac:dyDescent="0.2">
      <c r="A3205" t="s">
        <v>3222</v>
      </c>
      <c r="B3205" s="3">
        <v>0.89436554757502196</v>
      </c>
      <c r="C3205" s="6">
        <v>3.7323812363088883E-2</v>
      </c>
    </row>
    <row r="3206" spans="1:3" x14ac:dyDescent="0.2">
      <c r="A3206" t="s">
        <v>3224</v>
      </c>
      <c r="B3206" s="3">
        <v>0.89494080116470764</v>
      </c>
      <c r="C3206" s="6">
        <v>3.7341982856790343E-2</v>
      </c>
    </row>
    <row r="3207" spans="1:3" x14ac:dyDescent="0.2">
      <c r="A3207" t="s">
        <v>3225</v>
      </c>
      <c r="B3207" s="3">
        <v>0.91245296284164357</v>
      </c>
      <c r="C3207" s="6">
        <v>3.7349818078896153E-2</v>
      </c>
    </row>
    <row r="3208" spans="1:3" x14ac:dyDescent="0.2">
      <c r="A3208" t="s">
        <v>3226</v>
      </c>
      <c r="B3208" s="3">
        <v>0.86250614354156385</v>
      </c>
      <c r="C3208" s="6">
        <v>3.7373210927244896E-2</v>
      </c>
    </row>
    <row r="3209" spans="1:3" x14ac:dyDescent="0.2">
      <c r="A3209" t="s">
        <v>3227</v>
      </c>
      <c r="B3209" s="3">
        <v>0.86455026455026451</v>
      </c>
      <c r="C3209" s="6">
        <v>3.7381920917190649E-2</v>
      </c>
    </row>
    <row r="3210" spans="1:3" x14ac:dyDescent="0.2">
      <c r="A3210" t="s">
        <v>3228</v>
      </c>
      <c r="B3210" s="3">
        <v>0.89381676733455384</v>
      </c>
      <c r="C3210" s="6">
        <v>3.7385887952878637E-2</v>
      </c>
    </row>
    <row r="3211" spans="1:3" x14ac:dyDescent="0.2">
      <c r="A3211" t="s">
        <v>3229</v>
      </c>
      <c r="B3211" s="3">
        <v>0.89065322810687464</v>
      </c>
      <c r="C3211" s="6">
        <v>3.7395319558174996E-2</v>
      </c>
    </row>
    <row r="3212" spans="1:3" x14ac:dyDescent="0.2">
      <c r="A3212" t="s">
        <v>3230</v>
      </c>
      <c r="B3212" s="3">
        <v>0.85489807708178589</v>
      </c>
      <c r="C3212" s="6">
        <v>3.7410167455351792E-2</v>
      </c>
    </row>
    <row r="3213" spans="1:3" x14ac:dyDescent="0.2">
      <c r="A3213" t="s">
        <v>3231</v>
      </c>
      <c r="B3213" s="3">
        <v>0.91436257056659209</v>
      </c>
      <c r="C3213" s="6">
        <v>3.7424977511163256E-2</v>
      </c>
    </row>
    <row r="3214" spans="1:3" x14ac:dyDescent="0.2">
      <c r="A3214" t="s">
        <v>3232</v>
      </c>
      <c r="B3214" s="3">
        <v>0.86245817245817258</v>
      </c>
      <c r="C3214" s="6">
        <v>3.7436255606473276E-2</v>
      </c>
    </row>
    <row r="3215" spans="1:3" x14ac:dyDescent="0.2">
      <c r="A3215" t="s">
        <v>3233</v>
      </c>
      <c r="B3215" s="3">
        <v>0.90953393825754481</v>
      </c>
      <c r="C3215" s="6">
        <v>3.7439591138346953E-2</v>
      </c>
    </row>
    <row r="3216" spans="1:3" x14ac:dyDescent="0.2">
      <c r="A3216" t="s">
        <v>3234</v>
      </c>
      <c r="B3216" s="3">
        <v>0.90827554322699955</v>
      </c>
      <c r="C3216" s="6">
        <v>3.7448434339238418E-2</v>
      </c>
    </row>
    <row r="3217" spans="1:3" x14ac:dyDescent="0.2">
      <c r="A3217" t="s">
        <v>3235</v>
      </c>
      <c r="B3217" s="3">
        <v>0.920241979907093</v>
      </c>
      <c r="C3217" s="6">
        <v>3.7538830810202171E-2</v>
      </c>
    </row>
    <row r="3218" spans="1:3" x14ac:dyDescent="0.2">
      <c r="A3218" t="s">
        <v>3236</v>
      </c>
      <c r="B3218" s="3">
        <v>0.8586860670194002</v>
      </c>
      <c r="C3218" s="6">
        <v>3.7553297772768647E-2</v>
      </c>
    </row>
    <row r="3219" spans="1:3" x14ac:dyDescent="0.2">
      <c r="A3219" t="s">
        <v>3237</v>
      </c>
      <c r="B3219" s="3">
        <v>0.91573391894120659</v>
      </c>
      <c r="C3219" s="6">
        <v>3.7604838542291609E-2</v>
      </c>
    </row>
    <row r="3220" spans="1:3" x14ac:dyDescent="0.2">
      <c r="A3220" t="s">
        <v>3238</v>
      </c>
      <c r="B3220" s="3">
        <v>0.88968492151243694</v>
      </c>
      <c r="C3220" s="6">
        <v>3.7639061294050591E-2</v>
      </c>
    </row>
    <row r="3221" spans="1:3" x14ac:dyDescent="0.2">
      <c r="A3221" t="s">
        <v>3239</v>
      </c>
      <c r="B3221" s="3">
        <v>0.88422360172058079</v>
      </c>
      <c r="C3221" s="6">
        <v>3.7648194338279338E-2</v>
      </c>
    </row>
    <row r="3222" spans="1:3" x14ac:dyDescent="0.2">
      <c r="A3222" t="s">
        <v>3240</v>
      </c>
      <c r="B3222" s="3">
        <v>0.89574889566920168</v>
      </c>
      <c r="C3222" s="6">
        <v>3.7653635669113318E-2</v>
      </c>
    </row>
    <row r="3223" spans="1:3" x14ac:dyDescent="0.2">
      <c r="A3223" t="s">
        <v>3241</v>
      </c>
      <c r="B3223" s="3">
        <v>0.91683168187548691</v>
      </c>
      <c r="C3223" s="6">
        <v>3.7654004029868994E-2</v>
      </c>
    </row>
    <row r="3224" spans="1:3" x14ac:dyDescent="0.2">
      <c r="A3224" t="s">
        <v>3242</v>
      </c>
      <c r="B3224" s="3">
        <v>0.92256656839618079</v>
      </c>
      <c r="C3224" s="6">
        <v>3.7669305378556589E-2</v>
      </c>
    </row>
    <row r="3225" spans="1:3" x14ac:dyDescent="0.2">
      <c r="A3225" t="s">
        <v>3243</v>
      </c>
      <c r="B3225" s="3">
        <v>0.91524648139785347</v>
      </c>
      <c r="C3225" s="6">
        <v>3.7691908069145116E-2</v>
      </c>
    </row>
    <row r="3226" spans="1:3" x14ac:dyDescent="0.2">
      <c r="A3226" t="s">
        <v>3244</v>
      </c>
      <c r="B3226" s="3">
        <v>0.81721657952200655</v>
      </c>
      <c r="C3226" s="6">
        <v>3.7700177006795003E-2</v>
      </c>
    </row>
    <row r="3227" spans="1:3" x14ac:dyDescent="0.2">
      <c r="A3227" t="s">
        <v>3245</v>
      </c>
      <c r="B3227" s="3">
        <v>0.91332304099780326</v>
      </c>
      <c r="C3227" s="6">
        <v>3.770536305059579E-2</v>
      </c>
    </row>
    <row r="3228" spans="1:3" x14ac:dyDescent="0.2">
      <c r="A3228" t="s">
        <v>3246</v>
      </c>
      <c r="B3228" s="3">
        <v>0.91588870899215724</v>
      </c>
      <c r="C3228" s="6">
        <v>3.7709249385936248E-2</v>
      </c>
    </row>
    <row r="3229" spans="1:3" x14ac:dyDescent="0.2">
      <c r="A3229" t="s">
        <v>3247</v>
      </c>
      <c r="B3229" s="3">
        <v>0.8950659382555548</v>
      </c>
      <c r="C3229" s="6">
        <v>3.7714361407891694E-2</v>
      </c>
    </row>
    <row r="3230" spans="1:3" x14ac:dyDescent="0.2">
      <c r="A3230" t="s">
        <v>3248</v>
      </c>
      <c r="B3230" s="3">
        <v>0.88610038610038611</v>
      </c>
      <c r="C3230" s="6">
        <v>3.7718038377337906E-2</v>
      </c>
    </row>
    <row r="3231" spans="1:3" x14ac:dyDescent="0.2">
      <c r="A3231" t="s">
        <v>3249</v>
      </c>
      <c r="B3231" s="3">
        <v>0.88582438121573237</v>
      </c>
      <c r="C3231" s="6">
        <v>3.7722625864395135E-2</v>
      </c>
    </row>
    <row r="3232" spans="1:3" x14ac:dyDescent="0.2">
      <c r="A3232" t="s">
        <v>3250</v>
      </c>
      <c r="B3232" s="3">
        <v>0.82964472352493179</v>
      </c>
      <c r="C3232" s="6">
        <v>3.7728966361837195E-2</v>
      </c>
    </row>
    <row r="3233" spans="1:3" x14ac:dyDescent="0.2">
      <c r="A3233" t="s">
        <v>3251</v>
      </c>
      <c r="B3233" s="3">
        <v>0.912197771868415</v>
      </c>
      <c r="C3233" s="6">
        <v>3.7739162695359769E-2</v>
      </c>
    </row>
    <row r="3234" spans="1:3" x14ac:dyDescent="0.2">
      <c r="A3234" t="s">
        <v>3252</v>
      </c>
      <c r="B3234" s="3">
        <v>0.81992924305200821</v>
      </c>
      <c r="C3234" s="6">
        <v>3.7743109795743322E-2</v>
      </c>
    </row>
    <row r="3235" spans="1:3" x14ac:dyDescent="0.2">
      <c r="A3235" t="s">
        <v>3254</v>
      </c>
      <c r="B3235" s="3">
        <v>0.91513557042782079</v>
      </c>
      <c r="C3235" s="6">
        <v>3.7764137832185789E-2</v>
      </c>
    </row>
    <row r="3236" spans="1:3" x14ac:dyDescent="0.2">
      <c r="A3236" t="s">
        <v>3255</v>
      </c>
      <c r="B3236" s="3">
        <v>0.91431943373437363</v>
      </c>
      <c r="C3236" s="6">
        <v>3.7789195458082105E-2</v>
      </c>
    </row>
    <row r="3237" spans="1:3" x14ac:dyDescent="0.2">
      <c r="A3237" t="s">
        <v>3256</v>
      </c>
      <c r="B3237" s="3">
        <v>0.89576513167466898</v>
      </c>
      <c r="C3237" s="6">
        <v>3.7793243995082208E-2</v>
      </c>
    </row>
    <row r="3238" spans="1:3" x14ac:dyDescent="0.2">
      <c r="A3238" t="s">
        <v>3257</v>
      </c>
      <c r="B3238" s="3">
        <v>0.90726576292525563</v>
      </c>
      <c r="C3238" s="6">
        <v>3.7802669533501476E-2</v>
      </c>
    </row>
    <row r="3239" spans="1:3" x14ac:dyDescent="0.2">
      <c r="A3239" t="s">
        <v>3258</v>
      </c>
      <c r="B3239" s="3">
        <v>0.88922750337690992</v>
      </c>
      <c r="C3239" s="6">
        <v>3.7811114068942706E-2</v>
      </c>
    </row>
    <row r="3240" spans="1:3" x14ac:dyDescent="0.2">
      <c r="A3240" t="s">
        <v>3259</v>
      </c>
      <c r="B3240" s="3">
        <v>0.87261035801181774</v>
      </c>
      <c r="C3240" s="6">
        <v>3.7824727212879126E-2</v>
      </c>
    </row>
    <row r="3241" spans="1:3" x14ac:dyDescent="0.2">
      <c r="A3241" t="s">
        <v>3260</v>
      </c>
      <c r="B3241" s="3">
        <v>0.91264976877361959</v>
      </c>
      <c r="C3241" s="6">
        <v>3.7829060732917766E-2</v>
      </c>
    </row>
    <row r="3242" spans="1:3" x14ac:dyDescent="0.2">
      <c r="A3242" t="s">
        <v>3261</v>
      </c>
      <c r="B3242" s="3">
        <v>0.90796116199288712</v>
      </c>
      <c r="C3242" s="6">
        <v>3.7848620761754756E-2</v>
      </c>
    </row>
    <row r="3243" spans="1:3" x14ac:dyDescent="0.2">
      <c r="A3243" t="s">
        <v>3262</v>
      </c>
      <c r="B3243" s="3">
        <v>0.8133034637256592</v>
      </c>
      <c r="C3243" s="6">
        <v>3.7862780571880694E-2</v>
      </c>
    </row>
    <row r="3244" spans="1:3" x14ac:dyDescent="0.2">
      <c r="A3244" t="s">
        <v>3263</v>
      </c>
      <c r="B3244" s="3">
        <v>0.83110947892438891</v>
      </c>
      <c r="C3244" s="6">
        <v>3.787767868049853E-2</v>
      </c>
    </row>
    <row r="3245" spans="1:3" x14ac:dyDescent="0.2">
      <c r="A3245" t="s">
        <v>3264</v>
      </c>
      <c r="B3245" s="3">
        <v>0.85025636980358132</v>
      </c>
      <c r="C3245" s="6">
        <v>3.7896259824327344E-2</v>
      </c>
    </row>
    <row r="3246" spans="1:3" x14ac:dyDescent="0.2">
      <c r="A3246" t="s">
        <v>3265</v>
      </c>
      <c r="B3246" s="3">
        <v>0.91148990970737853</v>
      </c>
      <c r="C3246" s="6">
        <v>3.7914194420523468E-2</v>
      </c>
    </row>
    <row r="3247" spans="1:3" x14ac:dyDescent="0.2">
      <c r="A3247" t="s">
        <v>3266</v>
      </c>
      <c r="B3247" s="3">
        <v>0.91500913919437965</v>
      </c>
      <c r="C3247" s="6">
        <v>3.7914358893118935E-2</v>
      </c>
    </row>
    <row r="3248" spans="1:3" x14ac:dyDescent="0.2">
      <c r="A3248" t="s">
        <v>3267</v>
      </c>
      <c r="B3248" s="3">
        <v>0.91363337095560571</v>
      </c>
      <c r="C3248" s="6">
        <v>3.7922095732533689E-2</v>
      </c>
    </row>
    <row r="3249" spans="1:3" x14ac:dyDescent="0.2">
      <c r="A3249" t="s">
        <v>3268</v>
      </c>
      <c r="B3249" s="3">
        <v>0.90933615637542509</v>
      </c>
      <c r="C3249" s="6">
        <v>3.7957271284329935E-2</v>
      </c>
    </row>
    <row r="3250" spans="1:3" x14ac:dyDescent="0.2">
      <c r="A3250" t="s">
        <v>3269</v>
      </c>
      <c r="B3250" s="3">
        <v>0.87079250472752279</v>
      </c>
      <c r="C3250" s="6">
        <v>3.7984878974030668E-2</v>
      </c>
    </row>
    <row r="3251" spans="1:3" x14ac:dyDescent="0.2">
      <c r="A3251" t="s">
        <v>3270</v>
      </c>
      <c r="B3251" s="3">
        <v>0.9063843032259975</v>
      </c>
      <c r="C3251" s="6">
        <v>3.8003819912135001E-2</v>
      </c>
    </row>
    <row r="3252" spans="1:3" x14ac:dyDescent="0.2">
      <c r="A3252" t="s">
        <v>3271</v>
      </c>
      <c r="B3252" s="3">
        <v>0.92065494676131321</v>
      </c>
      <c r="C3252" s="6">
        <v>3.8022289901785709E-2</v>
      </c>
    </row>
    <row r="3253" spans="1:3" x14ac:dyDescent="0.2">
      <c r="A3253" t="s">
        <v>3272</v>
      </c>
      <c r="B3253" s="3">
        <v>0.92460500978494031</v>
      </c>
      <c r="C3253" s="6">
        <v>3.8031490321216471E-2</v>
      </c>
    </row>
    <row r="3254" spans="1:3" x14ac:dyDescent="0.2">
      <c r="A3254" t="s">
        <v>3273</v>
      </c>
      <c r="B3254" s="3">
        <v>0.91403710402997551</v>
      </c>
      <c r="C3254" s="6">
        <v>3.8062997022096368E-2</v>
      </c>
    </row>
    <row r="3255" spans="1:3" x14ac:dyDescent="0.2">
      <c r="A3255" t="s">
        <v>3274</v>
      </c>
      <c r="B3255" s="3">
        <v>0.91203467421395312</v>
      </c>
      <c r="C3255" s="6">
        <v>3.8068847776238854E-2</v>
      </c>
    </row>
    <row r="3256" spans="1:3" x14ac:dyDescent="0.2">
      <c r="A3256" t="s">
        <v>3275</v>
      </c>
      <c r="B3256" s="3">
        <v>0.88265358726230991</v>
      </c>
      <c r="C3256" s="6">
        <v>3.8070289619323294E-2</v>
      </c>
    </row>
    <row r="3257" spans="1:3" x14ac:dyDescent="0.2">
      <c r="A3257" t="s">
        <v>3276</v>
      </c>
      <c r="B3257" s="3">
        <v>0.90975976506523137</v>
      </c>
      <c r="C3257" s="6">
        <v>3.8098421663124327E-2</v>
      </c>
    </row>
    <row r="3258" spans="1:3" x14ac:dyDescent="0.2">
      <c r="A3258" t="s">
        <v>3277</v>
      </c>
      <c r="B3258" s="3">
        <v>0.86923097599655941</v>
      </c>
      <c r="C3258" s="6">
        <v>3.8100565851010425E-2</v>
      </c>
    </row>
    <row r="3259" spans="1:3" x14ac:dyDescent="0.2">
      <c r="A3259" t="s">
        <v>3278</v>
      </c>
      <c r="B3259" s="3">
        <v>0.78562803291106964</v>
      </c>
      <c r="C3259" s="6">
        <v>3.8110561543501703E-2</v>
      </c>
    </row>
    <row r="3260" spans="1:3" x14ac:dyDescent="0.2">
      <c r="A3260" t="s">
        <v>3279</v>
      </c>
      <c r="B3260" s="3">
        <v>0.87214016796988125</v>
      </c>
      <c r="C3260" s="6">
        <v>3.8125972165890393E-2</v>
      </c>
    </row>
    <row r="3261" spans="1:3" x14ac:dyDescent="0.2">
      <c r="A3261" t="s">
        <v>3280</v>
      </c>
      <c r="B3261" s="3">
        <v>0.88574947931850467</v>
      </c>
      <c r="C3261" s="6">
        <v>3.8183105016300192E-2</v>
      </c>
    </row>
    <row r="3262" spans="1:3" x14ac:dyDescent="0.2">
      <c r="A3262" t="s">
        <v>3281</v>
      </c>
      <c r="B3262" s="3">
        <v>0.89567222900556231</v>
      </c>
      <c r="C3262" s="6">
        <v>3.8209282908119667E-2</v>
      </c>
    </row>
    <row r="3263" spans="1:3" x14ac:dyDescent="0.2">
      <c r="A3263" t="s">
        <v>3282</v>
      </c>
      <c r="B3263" s="3">
        <v>0.92519335963977034</v>
      </c>
      <c r="C3263" s="6">
        <v>3.8210291676378204E-2</v>
      </c>
    </row>
    <row r="3264" spans="1:3" x14ac:dyDescent="0.2">
      <c r="A3264" t="s">
        <v>3283</v>
      </c>
      <c r="B3264" s="3">
        <v>0.9195088427817163</v>
      </c>
      <c r="C3264" s="6">
        <v>3.8217924551855756E-2</v>
      </c>
    </row>
    <row r="3265" spans="1:3" x14ac:dyDescent="0.2">
      <c r="A3265" t="s">
        <v>3284</v>
      </c>
      <c r="B3265" s="3">
        <v>0.91015842812534853</v>
      </c>
      <c r="C3265" s="6">
        <v>3.8240891678754885E-2</v>
      </c>
    </row>
    <row r="3266" spans="1:3" x14ac:dyDescent="0.2">
      <c r="A3266" t="s">
        <v>3285</v>
      </c>
      <c r="B3266" s="3">
        <v>0.90943616983415199</v>
      </c>
      <c r="C3266" s="6">
        <v>3.8258922904886812E-2</v>
      </c>
    </row>
    <row r="3267" spans="1:3" x14ac:dyDescent="0.2">
      <c r="A3267" t="s">
        <v>3286</v>
      </c>
      <c r="B3267" s="3">
        <v>0.89866499936318278</v>
      </c>
      <c r="C3267" s="6">
        <v>3.8276990258866821E-2</v>
      </c>
    </row>
    <row r="3268" spans="1:3" x14ac:dyDescent="0.2">
      <c r="A3268" t="s">
        <v>3287</v>
      </c>
      <c r="B3268" s="3">
        <v>0.92577126465939463</v>
      </c>
      <c r="C3268" s="6">
        <v>3.8278030420516432E-2</v>
      </c>
    </row>
    <row r="3269" spans="1:3" x14ac:dyDescent="0.2">
      <c r="A3269" t="s">
        <v>3288</v>
      </c>
      <c r="B3269" s="3">
        <v>0.90665057922778003</v>
      </c>
      <c r="C3269" s="6">
        <v>3.8304020051604E-2</v>
      </c>
    </row>
    <row r="3270" spans="1:3" x14ac:dyDescent="0.2">
      <c r="A3270" t="s">
        <v>3289</v>
      </c>
      <c r="B3270" s="3">
        <v>0.91745789640927855</v>
      </c>
      <c r="C3270" s="6">
        <v>3.8316324737569553E-2</v>
      </c>
    </row>
    <row r="3271" spans="1:3" x14ac:dyDescent="0.2">
      <c r="A3271" t="s">
        <v>3290</v>
      </c>
      <c r="B3271" s="3">
        <v>0.89920728039094155</v>
      </c>
      <c r="C3271" s="6">
        <v>3.8336437365258741E-2</v>
      </c>
    </row>
    <row r="3272" spans="1:3" x14ac:dyDescent="0.2">
      <c r="A3272" t="s">
        <v>3291</v>
      </c>
      <c r="B3272" s="3">
        <v>0.88441038792504134</v>
      </c>
      <c r="C3272" s="6">
        <v>3.834989543130439E-2</v>
      </c>
    </row>
    <row r="3273" spans="1:3" x14ac:dyDescent="0.2">
      <c r="A3273" t="s">
        <v>3292</v>
      </c>
      <c r="B3273" s="3">
        <v>0.91284106833731771</v>
      </c>
      <c r="C3273" s="6">
        <v>3.8364736786296344E-2</v>
      </c>
    </row>
    <row r="3274" spans="1:3" x14ac:dyDescent="0.2">
      <c r="A3274" t="s">
        <v>3293</v>
      </c>
      <c r="B3274" s="3">
        <v>0.91601347154602919</v>
      </c>
      <c r="C3274" s="6">
        <v>3.837915572690867E-2</v>
      </c>
    </row>
    <row r="3275" spans="1:3" x14ac:dyDescent="0.2">
      <c r="A3275" t="s">
        <v>3294</v>
      </c>
      <c r="B3275" s="3">
        <v>0.91617858513280459</v>
      </c>
      <c r="C3275" s="6">
        <v>3.8386516670110823E-2</v>
      </c>
    </row>
    <row r="3276" spans="1:3" x14ac:dyDescent="0.2">
      <c r="A3276" t="s">
        <v>3295</v>
      </c>
      <c r="B3276" s="3">
        <v>0.85729257315030549</v>
      </c>
      <c r="C3276" s="6">
        <v>3.839214714367415E-2</v>
      </c>
    </row>
    <row r="3277" spans="1:3" x14ac:dyDescent="0.2">
      <c r="A3277" t="s">
        <v>3296</v>
      </c>
      <c r="B3277" s="3">
        <v>0.92236986516149266</v>
      </c>
      <c r="C3277" s="6">
        <v>3.840695315490978E-2</v>
      </c>
    </row>
    <row r="3278" spans="1:3" x14ac:dyDescent="0.2">
      <c r="A3278" t="s">
        <v>3297</v>
      </c>
      <c r="B3278" s="3">
        <v>0.90763275627844242</v>
      </c>
      <c r="C3278" s="6">
        <v>3.8448573801098569E-2</v>
      </c>
    </row>
    <row r="3279" spans="1:3" x14ac:dyDescent="0.2">
      <c r="A3279" t="s">
        <v>3298</v>
      </c>
      <c r="B3279" s="3">
        <v>0.92672383358307897</v>
      </c>
      <c r="C3279" s="6">
        <v>3.845918774050653E-2</v>
      </c>
    </row>
    <row r="3280" spans="1:3" x14ac:dyDescent="0.2">
      <c r="A3280" t="s">
        <v>3299</v>
      </c>
      <c r="B3280" s="3">
        <v>0.92388638276718238</v>
      </c>
      <c r="C3280" s="6">
        <v>3.8474015164477619E-2</v>
      </c>
    </row>
    <row r="3281" spans="1:3" x14ac:dyDescent="0.2">
      <c r="A3281" t="s">
        <v>3300</v>
      </c>
      <c r="B3281" s="3">
        <v>0.8995833142543157</v>
      </c>
      <c r="C3281" s="6">
        <v>3.8478687348067954E-2</v>
      </c>
    </row>
    <row r="3282" spans="1:3" x14ac:dyDescent="0.2">
      <c r="A3282" t="s">
        <v>3301</v>
      </c>
      <c r="B3282" s="3">
        <v>0.88810384175581925</v>
      </c>
      <c r="C3282" s="6">
        <v>3.8482970995722988E-2</v>
      </c>
    </row>
    <row r="3283" spans="1:3" x14ac:dyDescent="0.2">
      <c r="A3283" t="s">
        <v>3302</v>
      </c>
      <c r="B3283" s="3">
        <v>0.80977599762646479</v>
      </c>
      <c r="C3283" s="6">
        <v>3.8490346699983545E-2</v>
      </c>
    </row>
    <row r="3284" spans="1:3" x14ac:dyDescent="0.2">
      <c r="A3284" t="s">
        <v>3303</v>
      </c>
      <c r="B3284" s="3">
        <v>0.91503235952634077</v>
      </c>
      <c r="C3284" s="6">
        <v>3.8541408400638931E-2</v>
      </c>
    </row>
    <row r="3285" spans="1:3" x14ac:dyDescent="0.2">
      <c r="A3285" t="s">
        <v>3304</v>
      </c>
      <c r="B3285" s="3">
        <v>0.9155214734796292</v>
      </c>
      <c r="C3285" s="6">
        <v>3.8542711396329477E-2</v>
      </c>
    </row>
    <row r="3286" spans="1:3" x14ac:dyDescent="0.2">
      <c r="A3286" t="s">
        <v>3305</v>
      </c>
      <c r="B3286" s="3">
        <v>0.88969077527242468</v>
      </c>
      <c r="C3286" s="6">
        <v>3.8615145994079426E-2</v>
      </c>
    </row>
    <row r="3287" spans="1:3" x14ac:dyDescent="0.2">
      <c r="A3287" t="s">
        <v>3306</v>
      </c>
      <c r="B3287" s="3">
        <v>0.89672563041023712</v>
      </c>
      <c r="C3287" s="6">
        <v>3.8624546340687863E-2</v>
      </c>
    </row>
    <row r="3288" spans="1:3" x14ac:dyDescent="0.2">
      <c r="A3288" t="s">
        <v>3307</v>
      </c>
      <c r="B3288" s="3">
        <v>0.8960036311344326</v>
      </c>
      <c r="C3288" s="6">
        <v>3.8646738791677369E-2</v>
      </c>
    </row>
    <row r="3289" spans="1:3" x14ac:dyDescent="0.2">
      <c r="A3289" t="s">
        <v>3308</v>
      </c>
      <c r="B3289" s="3">
        <v>0.78830375327320334</v>
      </c>
      <c r="C3289" s="6">
        <v>3.8663594795174144E-2</v>
      </c>
    </row>
    <row r="3290" spans="1:3" x14ac:dyDescent="0.2">
      <c r="A3290" t="s">
        <v>3309</v>
      </c>
      <c r="B3290" s="3">
        <v>0.91739418479725399</v>
      </c>
      <c r="C3290" s="6">
        <v>3.8701110028674969E-2</v>
      </c>
    </row>
    <row r="3291" spans="1:3" x14ac:dyDescent="0.2">
      <c r="A3291" t="s">
        <v>3310</v>
      </c>
      <c r="B3291" s="3">
        <v>0.91214813206199064</v>
      </c>
      <c r="C3291" s="6">
        <v>3.8708986831135953E-2</v>
      </c>
    </row>
    <row r="3292" spans="1:3" x14ac:dyDescent="0.2">
      <c r="A3292" t="s">
        <v>3311</v>
      </c>
      <c r="B3292" s="3">
        <v>0.91226408861679409</v>
      </c>
      <c r="C3292" s="6">
        <v>3.8717351825791745E-2</v>
      </c>
    </row>
    <row r="3293" spans="1:3" x14ac:dyDescent="0.2">
      <c r="A3293" t="s">
        <v>3313</v>
      </c>
      <c r="B3293" s="3">
        <v>0.92551541064220977</v>
      </c>
      <c r="C3293" s="6">
        <v>3.8768195329058862E-2</v>
      </c>
    </row>
    <row r="3294" spans="1:3" x14ac:dyDescent="0.2">
      <c r="A3294" t="s">
        <v>3314</v>
      </c>
      <c r="B3294" s="3">
        <v>0.90466510772491304</v>
      </c>
      <c r="C3294" s="6">
        <v>3.8778290228818811E-2</v>
      </c>
    </row>
    <row r="3295" spans="1:3" x14ac:dyDescent="0.2">
      <c r="A3295" t="s">
        <v>3315</v>
      </c>
      <c r="B3295" s="3">
        <v>0.8651148894737577</v>
      </c>
      <c r="C3295" s="6">
        <v>3.878573424718787E-2</v>
      </c>
    </row>
    <row r="3296" spans="1:3" x14ac:dyDescent="0.2">
      <c r="A3296" t="s">
        <v>3316</v>
      </c>
      <c r="B3296" s="3">
        <v>0.89157042920186258</v>
      </c>
      <c r="C3296" s="6">
        <v>3.8800623342833698E-2</v>
      </c>
    </row>
    <row r="3297" spans="1:3" x14ac:dyDescent="0.2">
      <c r="A3297" t="s">
        <v>3317</v>
      </c>
      <c r="B3297" s="3">
        <v>0.86915927492296363</v>
      </c>
      <c r="C3297" s="6">
        <v>3.8830118524308739E-2</v>
      </c>
    </row>
    <row r="3298" spans="1:3" x14ac:dyDescent="0.2">
      <c r="A3298" t="s">
        <v>3318</v>
      </c>
      <c r="B3298" s="3">
        <v>0.89740757524262682</v>
      </c>
      <c r="C3298" s="6">
        <v>3.8871020703465327E-2</v>
      </c>
    </row>
    <row r="3299" spans="1:3" x14ac:dyDescent="0.2">
      <c r="A3299" t="s">
        <v>3319</v>
      </c>
      <c r="B3299" s="3">
        <v>0.8743674921603064</v>
      </c>
      <c r="C3299" s="6">
        <v>3.888522059848442E-2</v>
      </c>
    </row>
    <row r="3300" spans="1:3" x14ac:dyDescent="0.2">
      <c r="A3300" t="s">
        <v>3320</v>
      </c>
      <c r="B3300" s="3">
        <v>0.89817443373035422</v>
      </c>
      <c r="C3300" s="6">
        <v>3.8888706783329827E-2</v>
      </c>
    </row>
    <row r="3301" spans="1:3" x14ac:dyDescent="0.2">
      <c r="A3301" t="s">
        <v>3321</v>
      </c>
      <c r="B3301" s="3">
        <v>0.89891918780807667</v>
      </c>
      <c r="C3301" s="6">
        <v>3.8894963302798083E-2</v>
      </c>
    </row>
    <row r="3302" spans="1:3" x14ac:dyDescent="0.2">
      <c r="A3302" t="s">
        <v>3322</v>
      </c>
      <c r="B3302" s="3">
        <v>0.821939002325484</v>
      </c>
      <c r="C3302" s="6">
        <v>3.8900374770016108E-2</v>
      </c>
    </row>
    <row r="3303" spans="1:3" x14ac:dyDescent="0.2">
      <c r="A3303" t="s">
        <v>3323</v>
      </c>
      <c r="B3303" s="3">
        <v>0.90444840444840457</v>
      </c>
      <c r="C3303" s="6">
        <v>3.8911155029864732E-2</v>
      </c>
    </row>
    <row r="3304" spans="1:3" x14ac:dyDescent="0.2">
      <c r="A3304" t="s">
        <v>3324</v>
      </c>
      <c r="B3304" s="3">
        <v>0.91086634272153788</v>
      </c>
      <c r="C3304" s="6">
        <v>3.8917412660323281E-2</v>
      </c>
    </row>
    <row r="3305" spans="1:3" x14ac:dyDescent="0.2">
      <c r="A3305" t="s">
        <v>3325</v>
      </c>
      <c r="B3305" s="3">
        <v>0.90281375149529308</v>
      </c>
      <c r="C3305" s="6">
        <v>3.8917685886988913E-2</v>
      </c>
    </row>
    <row r="3306" spans="1:3" x14ac:dyDescent="0.2">
      <c r="A3306" t="s">
        <v>3327</v>
      </c>
      <c r="B3306" s="3">
        <v>0.90924214691195482</v>
      </c>
      <c r="C3306" s="6">
        <v>3.8977167924455512E-2</v>
      </c>
    </row>
    <row r="3307" spans="1:3" x14ac:dyDescent="0.2">
      <c r="A3307" t="s">
        <v>3329</v>
      </c>
      <c r="B3307" s="3">
        <v>0.88917504171651063</v>
      </c>
      <c r="C3307" s="6">
        <v>3.9008473162400692E-2</v>
      </c>
    </row>
    <row r="3308" spans="1:3" x14ac:dyDescent="0.2">
      <c r="A3308" t="s">
        <v>3330</v>
      </c>
      <c r="B3308" s="3">
        <v>0.82737561008966498</v>
      </c>
      <c r="C3308" s="6">
        <v>3.9028350151086189E-2</v>
      </c>
    </row>
    <row r="3309" spans="1:3" x14ac:dyDescent="0.2">
      <c r="A3309" t="s">
        <v>3331</v>
      </c>
      <c r="B3309" s="3">
        <v>0.9260868731054066</v>
      </c>
      <c r="C3309" s="6">
        <v>3.9030894133306168E-2</v>
      </c>
    </row>
    <row r="3310" spans="1:3" x14ac:dyDescent="0.2">
      <c r="A3310" t="s">
        <v>3332</v>
      </c>
      <c r="B3310" s="3">
        <v>0.90268876122162089</v>
      </c>
      <c r="C3310" s="6">
        <v>3.9057801663662149E-2</v>
      </c>
    </row>
    <row r="3311" spans="1:3" x14ac:dyDescent="0.2">
      <c r="A3311" t="s">
        <v>3333</v>
      </c>
      <c r="B3311" s="3">
        <v>0.91335547262351291</v>
      </c>
      <c r="C3311" s="6">
        <v>3.9074319313533862E-2</v>
      </c>
    </row>
    <row r="3312" spans="1:3" x14ac:dyDescent="0.2">
      <c r="A3312" t="s">
        <v>3334</v>
      </c>
      <c r="B3312" s="3">
        <v>0.89446917233656353</v>
      </c>
      <c r="C3312" s="6">
        <v>3.9077819579852513E-2</v>
      </c>
    </row>
    <row r="3313" spans="1:3" x14ac:dyDescent="0.2">
      <c r="A3313" t="s">
        <v>3335</v>
      </c>
      <c r="B3313" s="3">
        <v>0.8635361552028219</v>
      </c>
      <c r="C3313" s="6">
        <v>3.9092232695955464E-2</v>
      </c>
    </row>
    <row r="3314" spans="1:3" x14ac:dyDescent="0.2">
      <c r="A3314" t="s">
        <v>3336</v>
      </c>
      <c r="B3314" s="3">
        <v>0.89926633414259138</v>
      </c>
      <c r="C3314" s="6">
        <v>3.9115887521070057E-2</v>
      </c>
    </row>
    <row r="3315" spans="1:3" x14ac:dyDescent="0.2">
      <c r="A3315" t="s">
        <v>3337</v>
      </c>
      <c r="B3315" s="3">
        <v>0.92703438050704068</v>
      </c>
      <c r="C3315" s="6">
        <v>3.9121588256357975E-2</v>
      </c>
    </row>
    <row r="3316" spans="1:3" x14ac:dyDescent="0.2">
      <c r="A3316" t="s">
        <v>3338</v>
      </c>
      <c r="B3316" s="3">
        <v>0.91588491613624745</v>
      </c>
      <c r="C3316" s="6">
        <v>3.9143277193011958E-2</v>
      </c>
    </row>
    <row r="3317" spans="1:3" x14ac:dyDescent="0.2">
      <c r="A3317" t="s">
        <v>3339</v>
      </c>
      <c r="B3317" s="3">
        <v>0.8566231403884883</v>
      </c>
      <c r="C3317" s="6">
        <v>3.9156689437538188E-2</v>
      </c>
    </row>
    <row r="3318" spans="1:3" x14ac:dyDescent="0.2">
      <c r="A3318" t="s">
        <v>3340</v>
      </c>
      <c r="B3318" s="3">
        <v>0.91667537534399279</v>
      </c>
      <c r="C3318" s="6">
        <v>3.9167599190595002E-2</v>
      </c>
    </row>
    <row r="3319" spans="1:3" x14ac:dyDescent="0.2">
      <c r="A3319" t="s">
        <v>3341</v>
      </c>
      <c r="B3319" s="3">
        <v>0.91779312010591518</v>
      </c>
      <c r="C3319" s="6">
        <v>3.9171702408196125E-2</v>
      </c>
    </row>
    <row r="3320" spans="1:3" x14ac:dyDescent="0.2">
      <c r="A3320" t="s">
        <v>3342</v>
      </c>
      <c r="B3320" s="3">
        <v>0.90518795576245181</v>
      </c>
      <c r="C3320" s="6">
        <v>3.9223677447002524E-2</v>
      </c>
    </row>
    <row r="3321" spans="1:3" x14ac:dyDescent="0.2">
      <c r="A3321" t="s">
        <v>3343</v>
      </c>
      <c r="B3321" s="3">
        <v>0.91438240934021953</v>
      </c>
      <c r="C3321" s="6">
        <v>3.9225004040376245E-2</v>
      </c>
    </row>
    <row r="3322" spans="1:3" x14ac:dyDescent="0.2">
      <c r="A3322" t="s">
        <v>3344</v>
      </c>
      <c r="B3322" s="3">
        <v>0.88341841482545003</v>
      </c>
      <c r="C3322" s="6">
        <v>3.922799233191647E-2</v>
      </c>
    </row>
    <row r="3323" spans="1:3" x14ac:dyDescent="0.2">
      <c r="A3323" t="s">
        <v>3345</v>
      </c>
      <c r="B3323" s="3">
        <v>0.91258311854459495</v>
      </c>
      <c r="C3323" s="6">
        <v>3.9232392836367827E-2</v>
      </c>
    </row>
    <row r="3324" spans="1:3" x14ac:dyDescent="0.2">
      <c r="A3324" t="s">
        <v>3346</v>
      </c>
      <c r="B3324" s="3">
        <v>0.87086243658554519</v>
      </c>
      <c r="C3324" s="6">
        <v>3.9269318999372436E-2</v>
      </c>
    </row>
    <row r="3325" spans="1:3" x14ac:dyDescent="0.2">
      <c r="A3325" t="s">
        <v>3347</v>
      </c>
      <c r="B3325" s="3">
        <v>0.90655306913658806</v>
      </c>
      <c r="C3325" s="6">
        <v>3.9291548606360631E-2</v>
      </c>
    </row>
    <row r="3326" spans="1:3" x14ac:dyDescent="0.2">
      <c r="A3326" t="s">
        <v>3348</v>
      </c>
      <c r="B3326" s="3">
        <v>0.91964501703724699</v>
      </c>
      <c r="C3326" s="6">
        <v>3.9312072977317161E-2</v>
      </c>
    </row>
    <row r="3327" spans="1:3" x14ac:dyDescent="0.2">
      <c r="A3327" t="s">
        <v>3349</v>
      </c>
      <c r="B3327" s="3">
        <v>0.89527190452386807</v>
      </c>
      <c r="C3327" s="6">
        <v>3.9340249310786904E-2</v>
      </c>
    </row>
    <row r="3328" spans="1:3" x14ac:dyDescent="0.2">
      <c r="A3328" t="s">
        <v>3350</v>
      </c>
      <c r="B3328" s="3">
        <v>0.91867346938775507</v>
      </c>
      <c r="C3328" s="6">
        <v>3.9343276423962889E-2</v>
      </c>
    </row>
    <row r="3329" spans="1:3" x14ac:dyDescent="0.2">
      <c r="A3329" t="s">
        <v>3351</v>
      </c>
      <c r="B3329" s="3">
        <v>0.78316089667064592</v>
      </c>
      <c r="C3329" s="6">
        <v>3.9347796690697677E-2</v>
      </c>
    </row>
    <row r="3330" spans="1:3" x14ac:dyDescent="0.2">
      <c r="A3330" t="s">
        <v>3352</v>
      </c>
      <c r="B3330" s="3">
        <v>0.92504020089274452</v>
      </c>
      <c r="C3330" s="6">
        <v>3.9354182165930271E-2</v>
      </c>
    </row>
    <row r="3331" spans="1:3" x14ac:dyDescent="0.2">
      <c r="A3331" t="s">
        <v>3353</v>
      </c>
      <c r="B3331" s="3">
        <v>0.92598393172043492</v>
      </c>
      <c r="C3331" s="6">
        <v>3.9361042568204663E-2</v>
      </c>
    </row>
    <row r="3332" spans="1:3" x14ac:dyDescent="0.2">
      <c r="A3332" t="s">
        <v>3354</v>
      </c>
      <c r="B3332" s="3">
        <v>0.88068822540301939</v>
      </c>
      <c r="C3332" s="6">
        <v>3.9379800922854591E-2</v>
      </c>
    </row>
    <row r="3333" spans="1:3" x14ac:dyDescent="0.2">
      <c r="A3333" t="s">
        <v>3355</v>
      </c>
      <c r="B3333" s="3">
        <v>0.90581027442032713</v>
      </c>
      <c r="C3333" s="6">
        <v>3.9388577708679692E-2</v>
      </c>
    </row>
    <row r="3334" spans="1:3" x14ac:dyDescent="0.2">
      <c r="A3334" t="s">
        <v>3356</v>
      </c>
      <c r="B3334" s="3">
        <v>0.82627197730411728</v>
      </c>
      <c r="C3334" s="6">
        <v>3.9409942402022856E-2</v>
      </c>
    </row>
    <row r="3335" spans="1:3" x14ac:dyDescent="0.2">
      <c r="A3335" t="s">
        <v>3357</v>
      </c>
      <c r="B3335" s="3">
        <v>0.90347090607812697</v>
      </c>
      <c r="C3335" s="6">
        <v>3.9412299574239598E-2</v>
      </c>
    </row>
    <row r="3336" spans="1:3" x14ac:dyDescent="0.2">
      <c r="A3336" t="s">
        <v>3358</v>
      </c>
      <c r="B3336" s="3">
        <v>0.88545012420839031</v>
      </c>
      <c r="C3336" s="6">
        <v>3.9418645397777952E-2</v>
      </c>
    </row>
    <row r="3337" spans="1:3" x14ac:dyDescent="0.2">
      <c r="A3337" t="s">
        <v>3359</v>
      </c>
      <c r="B3337" s="3">
        <v>0.90458526590191335</v>
      </c>
      <c r="C3337" s="6">
        <v>3.9447942863180249E-2</v>
      </c>
    </row>
    <row r="3338" spans="1:3" x14ac:dyDescent="0.2">
      <c r="A3338" t="s">
        <v>3360</v>
      </c>
      <c r="B3338" s="3">
        <v>0.92837133318349008</v>
      </c>
      <c r="C3338" s="6">
        <v>3.9460593801851025E-2</v>
      </c>
    </row>
    <row r="3339" spans="1:3" x14ac:dyDescent="0.2">
      <c r="A3339" t="s">
        <v>3361</v>
      </c>
      <c r="B3339" s="3">
        <v>0.90779780848274005</v>
      </c>
      <c r="C3339" s="6">
        <v>3.9503917612793885E-2</v>
      </c>
    </row>
    <row r="3340" spans="1:3" x14ac:dyDescent="0.2">
      <c r="A3340" t="s">
        <v>3362</v>
      </c>
      <c r="B3340" s="3">
        <v>0.91352762123869391</v>
      </c>
      <c r="C3340" s="6">
        <v>3.9510743529776106E-2</v>
      </c>
    </row>
    <row r="3341" spans="1:3" x14ac:dyDescent="0.2">
      <c r="A3341" t="s">
        <v>3363</v>
      </c>
      <c r="B3341" s="3">
        <v>0.9032434232434231</v>
      </c>
      <c r="C3341" s="6">
        <v>3.951148516616932E-2</v>
      </c>
    </row>
    <row r="3342" spans="1:3" x14ac:dyDescent="0.2">
      <c r="A3342" t="s">
        <v>3364</v>
      </c>
      <c r="B3342" s="3">
        <v>0.90367157755338512</v>
      </c>
      <c r="C3342" s="6">
        <v>3.9523165585125322E-2</v>
      </c>
    </row>
    <row r="3343" spans="1:3" x14ac:dyDescent="0.2">
      <c r="A3343" t="s">
        <v>3365</v>
      </c>
      <c r="B3343" s="3">
        <v>0.88554555006793922</v>
      </c>
      <c r="C3343" s="6">
        <v>3.9532272560622042E-2</v>
      </c>
    </row>
    <row r="3344" spans="1:3" x14ac:dyDescent="0.2">
      <c r="A3344" t="s">
        <v>3366</v>
      </c>
      <c r="B3344" s="3">
        <v>0.90960499981118526</v>
      </c>
      <c r="C3344" s="6">
        <v>3.9556198570920478E-2</v>
      </c>
    </row>
    <row r="3345" spans="1:3" x14ac:dyDescent="0.2">
      <c r="A3345" t="s">
        <v>3367</v>
      </c>
      <c r="B3345" s="3">
        <v>0.90439729628793153</v>
      </c>
      <c r="C3345" s="6">
        <v>3.9571577429361723E-2</v>
      </c>
    </row>
    <row r="3346" spans="1:3" x14ac:dyDescent="0.2">
      <c r="A3346" t="s">
        <v>3369</v>
      </c>
      <c r="B3346" s="3">
        <v>0.83076396026036314</v>
      </c>
      <c r="C3346" s="6">
        <v>3.9605613287196161E-2</v>
      </c>
    </row>
    <row r="3347" spans="1:3" x14ac:dyDescent="0.2">
      <c r="A3347" t="s">
        <v>3370</v>
      </c>
      <c r="B3347" s="3">
        <v>0.90588946035548223</v>
      </c>
      <c r="C3347" s="6">
        <v>3.9631396677800655E-2</v>
      </c>
    </row>
    <row r="3348" spans="1:3" x14ac:dyDescent="0.2">
      <c r="A3348" t="s">
        <v>3371</v>
      </c>
      <c r="B3348" s="3">
        <v>0.8370064465779482</v>
      </c>
      <c r="C3348" s="6">
        <v>3.9673263816562672E-2</v>
      </c>
    </row>
    <row r="3349" spans="1:3" x14ac:dyDescent="0.2">
      <c r="A3349" t="s">
        <v>3372</v>
      </c>
      <c r="B3349" s="3">
        <v>0.90687841110761291</v>
      </c>
      <c r="C3349" s="6">
        <v>3.9680880650098359E-2</v>
      </c>
    </row>
    <row r="3350" spans="1:3" x14ac:dyDescent="0.2">
      <c r="A3350" t="s">
        <v>3373</v>
      </c>
      <c r="B3350" s="3">
        <v>0.91930070283024823</v>
      </c>
      <c r="C3350" s="6">
        <v>3.9685457842146783E-2</v>
      </c>
    </row>
    <row r="3351" spans="1:3" x14ac:dyDescent="0.2">
      <c r="A3351" t="s">
        <v>3374</v>
      </c>
      <c r="B3351" s="3">
        <v>0.84606413994169094</v>
      </c>
      <c r="C3351" s="6">
        <v>3.9762315436602698E-2</v>
      </c>
    </row>
    <row r="3352" spans="1:3" x14ac:dyDescent="0.2">
      <c r="A3352" t="s">
        <v>3375</v>
      </c>
      <c r="B3352" s="3">
        <v>0.87886589264681136</v>
      </c>
      <c r="C3352" s="6">
        <v>3.9768882858531508E-2</v>
      </c>
    </row>
    <row r="3353" spans="1:3" x14ac:dyDescent="0.2">
      <c r="A3353" t="s">
        <v>3376</v>
      </c>
      <c r="B3353" s="3">
        <v>0.92215498949206576</v>
      </c>
      <c r="C3353" s="6">
        <v>3.9769048479556673E-2</v>
      </c>
    </row>
    <row r="3354" spans="1:3" x14ac:dyDescent="0.2">
      <c r="A3354" t="s">
        <v>3377</v>
      </c>
      <c r="B3354" s="3">
        <v>0.9225629460078093</v>
      </c>
      <c r="C3354" s="6">
        <v>3.9775084831807389E-2</v>
      </c>
    </row>
    <row r="3355" spans="1:3" x14ac:dyDescent="0.2">
      <c r="A3355" t="s">
        <v>3378</v>
      </c>
      <c r="B3355" s="3">
        <v>0.89770244051873793</v>
      </c>
      <c r="C3355" s="6">
        <v>3.9825349678237448E-2</v>
      </c>
    </row>
    <row r="3356" spans="1:3" x14ac:dyDescent="0.2">
      <c r="A3356" t="s">
        <v>3379</v>
      </c>
      <c r="B3356" s="3">
        <v>0.92945062436427373</v>
      </c>
      <c r="C3356" s="6">
        <v>3.9827261211674903E-2</v>
      </c>
    </row>
    <row r="3357" spans="1:3" x14ac:dyDescent="0.2">
      <c r="A3357" t="s">
        <v>3380</v>
      </c>
      <c r="B3357" s="3">
        <v>0.89643402191093913</v>
      </c>
      <c r="C3357" s="6">
        <v>3.9828340437969754E-2</v>
      </c>
    </row>
    <row r="3358" spans="1:3" x14ac:dyDescent="0.2">
      <c r="A3358" t="s">
        <v>3381</v>
      </c>
      <c r="B3358" s="3">
        <v>0.86228132109515965</v>
      </c>
      <c r="C3358" s="6">
        <v>3.9831531242207459E-2</v>
      </c>
    </row>
    <row r="3359" spans="1:3" x14ac:dyDescent="0.2">
      <c r="A3359" t="s">
        <v>3382</v>
      </c>
      <c r="B3359" s="3">
        <v>0.92222212732764541</v>
      </c>
      <c r="C3359" s="6">
        <v>3.984147609001433E-2</v>
      </c>
    </row>
    <row r="3360" spans="1:3" x14ac:dyDescent="0.2">
      <c r="A3360" t="s">
        <v>3383</v>
      </c>
      <c r="B3360" s="3">
        <v>0.89915236337679438</v>
      </c>
      <c r="C3360" s="6">
        <v>3.9872689532982335E-2</v>
      </c>
    </row>
    <row r="3361" spans="1:3" x14ac:dyDescent="0.2">
      <c r="A3361" t="s">
        <v>3385</v>
      </c>
      <c r="B3361" s="3">
        <v>0.85129507242201052</v>
      </c>
      <c r="C3361" s="6">
        <v>3.9884602343867405E-2</v>
      </c>
    </row>
    <row r="3362" spans="1:3" x14ac:dyDescent="0.2">
      <c r="A3362" t="s">
        <v>3386</v>
      </c>
      <c r="B3362" s="3">
        <v>0.90228987769971392</v>
      </c>
      <c r="C3362" s="6">
        <v>3.990964378785606E-2</v>
      </c>
    </row>
    <row r="3363" spans="1:3" x14ac:dyDescent="0.2">
      <c r="A3363" t="s">
        <v>3387</v>
      </c>
      <c r="B3363" s="3">
        <v>0.92957921453069459</v>
      </c>
      <c r="C3363" s="6">
        <v>3.9911176512968431E-2</v>
      </c>
    </row>
    <row r="3364" spans="1:3" x14ac:dyDescent="0.2">
      <c r="A3364" t="s">
        <v>3388</v>
      </c>
      <c r="B3364" s="3">
        <v>0.89826184339715254</v>
      </c>
      <c r="C3364" s="6">
        <v>3.9921710130541799E-2</v>
      </c>
    </row>
    <row r="3365" spans="1:3" x14ac:dyDescent="0.2">
      <c r="A3365" t="s">
        <v>3389</v>
      </c>
      <c r="B3365" s="3">
        <v>0.9175310080124256</v>
      </c>
      <c r="C3365" s="6">
        <v>3.9933366062943038E-2</v>
      </c>
    </row>
    <row r="3366" spans="1:3" x14ac:dyDescent="0.2">
      <c r="A3366" t="s">
        <v>3390</v>
      </c>
      <c r="B3366" s="3">
        <v>0.92384293942431728</v>
      </c>
      <c r="C3366" s="6">
        <v>3.9933471112156699E-2</v>
      </c>
    </row>
    <row r="3367" spans="1:3" x14ac:dyDescent="0.2">
      <c r="A3367" t="s">
        <v>3391</v>
      </c>
      <c r="B3367" s="3">
        <v>0.81099819661743922</v>
      </c>
      <c r="C3367" s="6">
        <v>3.9934037138565505E-2</v>
      </c>
    </row>
    <row r="3368" spans="1:3" x14ac:dyDescent="0.2">
      <c r="A3368" t="s">
        <v>3392</v>
      </c>
      <c r="B3368" s="3">
        <v>0.93066664108279484</v>
      </c>
      <c r="C3368" s="6">
        <v>3.9936669566857048E-2</v>
      </c>
    </row>
    <row r="3369" spans="1:3" x14ac:dyDescent="0.2">
      <c r="A3369" t="s">
        <v>3393</v>
      </c>
      <c r="B3369" s="3">
        <v>0.92361010219338269</v>
      </c>
      <c r="C3369" s="6">
        <v>3.9967775224308055E-2</v>
      </c>
    </row>
    <row r="3370" spans="1:3" x14ac:dyDescent="0.2">
      <c r="A3370" t="s">
        <v>3394</v>
      </c>
      <c r="B3370" s="3">
        <v>0.92797908355203018</v>
      </c>
      <c r="C3370" s="6">
        <v>3.9992091956228312E-2</v>
      </c>
    </row>
    <row r="3371" spans="1:3" x14ac:dyDescent="0.2">
      <c r="A3371" t="s">
        <v>3395</v>
      </c>
      <c r="B3371" s="3">
        <v>0.84490395998014267</v>
      </c>
      <c r="C3371" s="6">
        <v>3.9993743902503064E-2</v>
      </c>
    </row>
    <row r="3372" spans="1:3" x14ac:dyDescent="0.2">
      <c r="A3372" t="s">
        <v>3396</v>
      </c>
      <c r="B3372" s="3">
        <v>0.83684743150525942</v>
      </c>
      <c r="C3372" s="6">
        <v>3.9994729975279371E-2</v>
      </c>
    </row>
    <row r="3373" spans="1:3" x14ac:dyDescent="0.2">
      <c r="A3373" t="s">
        <v>3397</v>
      </c>
      <c r="B3373" s="3">
        <v>0.89586140147115756</v>
      </c>
      <c r="C3373" s="6">
        <v>4.0017219450349521E-2</v>
      </c>
    </row>
    <row r="3374" spans="1:3" x14ac:dyDescent="0.2">
      <c r="A3374" t="s">
        <v>3399</v>
      </c>
      <c r="B3374" s="3">
        <v>0.9246580952632979</v>
      </c>
      <c r="C3374" s="6">
        <v>4.0067992826078647E-2</v>
      </c>
    </row>
    <row r="3375" spans="1:3" x14ac:dyDescent="0.2">
      <c r="A3375" t="s">
        <v>3400</v>
      </c>
      <c r="B3375" s="3">
        <v>0.76665236449138685</v>
      </c>
      <c r="C3375" s="6">
        <v>4.0089941238916731E-2</v>
      </c>
    </row>
    <row r="3376" spans="1:3" x14ac:dyDescent="0.2">
      <c r="A3376" t="s">
        <v>3401</v>
      </c>
      <c r="B3376" s="3">
        <v>0.88647856939688441</v>
      </c>
      <c r="C3376" s="6">
        <v>4.0165455851530592E-2</v>
      </c>
    </row>
    <row r="3377" spans="1:3" x14ac:dyDescent="0.2">
      <c r="A3377" t="s">
        <v>3402</v>
      </c>
      <c r="B3377" s="3">
        <v>0.90132788994141977</v>
      </c>
      <c r="C3377" s="6">
        <v>4.0171243209273198E-2</v>
      </c>
    </row>
    <row r="3378" spans="1:3" x14ac:dyDescent="0.2">
      <c r="A3378" t="s">
        <v>3403</v>
      </c>
      <c r="B3378" s="3">
        <v>0.89159880104060618</v>
      </c>
      <c r="C3378" s="6">
        <v>4.0215622991830985E-2</v>
      </c>
    </row>
    <row r="3379" spans="1:3" x14ac:dyDescent="0.2">
      <c r="A3379" t="s">
        <v>3404</v>
      </c>
      <c r="B3379" s="3">
        <v>0.90774473272291567</v>
      </c>
      <c r="C3379" s="6">
        <v>4.0226761418527476E-2</v>
      </c>
    </row>
    <row r="3380" spans="1:3" x14ac:dyDescent="0.2">
      <c r="A3380" t="s">
        <v>3405</v>
      </c>
      <c r="B3380" s="3">
        <v>0.90228109943127699</v>
      </c>
      <c r="C3380" s="6">
        <v>4.0253306712552006E-2</v>
      </c>
    </row>
    <row r="3381" spans="1:3" x14ac:dyDescent="0.2">
      <c r="A3381" t="s">
        <v>3406</v>
      </c>
      <c r="B3381" s="3">
        <v>0.88744356418775017</v>
      </c>
      <c r="C3381" s="6">
        <v>4.0345238087508194E-2</v>
      </c>
    </row>
    <row r="3382" spans="1:3" x14ac:dyDescent="0.2">
      <c r="A3382" t="s">
        <v>3407</v>
      </c>
      <c r="B3382" s="3">
        <v>0.89040060468631888</v>
      </c>
      <c r="C3382" s="6">
        <v>4.0367614388349106E-2</v>
      </c>
    </row>
    <row r="3383" spans="1:3" x14ac:dyDescent="0.2">
      <c r="A3383" t="s">
        <v>3408</v>
      </c>
      <c r="B3383" s="3">
        <v>0.84957532544307313</v>
      </c>
      <c r="C3383" s="6">
        <v>4.0388152445353619E-2</v>
      </c>
    </row>
    <row r="3384" spans="1:3" x14ac:dyDescent="0.2">
      <c r="A3384" t="s">
        <v>3409</v>
      </c>
      <c r="B3384" s="3">
        <v>0.93534412305362025</v>
      </c>
      <c r="C3384" s="6">
        <v>4.0392426203814578E-2</v>
      </c>
    </row>
    <row r="3385" spans="1:3" x14ac:dyDescent="0.2">
      <c r="A3385" t="s">
        <v>3410</v>
      </c>
      <c r="B3385" s="3">
        <v>0.92250988499251574</v>
      </c>
      <c r="C3385" s="6">
        <v>4.0412704136570402E-2</v>
      </c>
    </row>
    <row r="3386" spans="1:3" x14ac:dyDescent="0.2">
      <c r="A3386" t="s">
        <v>3411</v>
      </c>
      <c r="B3386" s="3">
        <v>0.74285714285714288</v>
      </c>
      <c r="C3386" s="6">
        <v>4.0413114271672372E-2</v>
      </c>
    </row>
    <row r="3387" spans="1:3" x14ac:dyDescent="0.2">
      <c r="A3387" t="s">
        <v>3412</v>
      </c>
      <c r="B3387" s="3">
        <v>0.91491517354887664</v>
      </c>
      <c r="C3387" s="6">
        <v>4.0417379803193945E-2</v>
      </c>
    </row>
    <row r="3388" spans="1:3" x14ac:dyDescent="0.2">
      <c r="A3388" t="s">
        <v>3413</v>
      </c>
      <c r="B3388" s="3">
        <v>0.80584237354594168</v>
      </c>
      <c r="C3388" s="6">
        <v>4.0423302522670748E-2</v>
      </c>
    </row>
    <row r="3389" spans="1:3" x14ac:dyDescent="0.2">
      <c r="A3389" t="s">
        <v>3414</v>
      </c>
      <c r="B3389" s="3">
        <v>0.91989136739967303</v>
      </c>
      <c r="C3389" s="6">
        <v>4.0432003155592831E-2</v>
      </c>
    </row>
    <row r="3390" spans="1:3" x14ac:dyDescent="0.2">
      <c r="A3390" t="s">
        <v>3415</v>
      </c>
      <c r="B3390" s="3">
        <v>0.89575811221028134</v>
      </c>
      <c r="C3390" s="6">
        <v>4.0446287051526655E-2</v>
      </c>
    </row>
    <row r="3391" spans="1:3" x14ac:dyDescent="0.2">
      <c r="A3391" t="s">
        <v>3416</v>
      </c>
      <c r="B3391" s="3">
        <v>0.90881775518058883</v>
      </c>
      <c r="C3391" s="6">
        <v>4.0465591136107308E-2</v>
      </c>
    </row>
    <row r="3392" spans="1:3" x14ac:dyDescent="0.2">
      <c r="A3392" t="s">
        <v>3417</v>
      </c>
      <c r="B3392" s="3">
        <v>0.91858086365368863</v>
      </c>
      <c r="C3392" s="6">
        <v>4.0506028463006848E-2</v>
      </c>
    </row>
    <row r="3393" spans="1:3" x14ac:dyDescent="0.2">
      <c r="A3393" t="s">
        <v>3419</v>
      </c>
      <c r="B3393" s="3">
        <v>0.86586716704027578</v>
      </c>
      <c r="C3393" s="6">
        <v>4.0521941446454358E-2</v>
      </c>
    </row>
    <row r="3394" spans="1:3" x14ac:dyDescent="0.2">
      <c r="A3394" t="s">
        <v>3420</v>
      </c>
      <c r="B3394" s="3">
        <v>0.84543845588726363</v>
      </c>
      <c r="C3394" s="6">
        <v>4.0526010235359518E-2</v>
      </c>
    </row>
    <row r="3395" spans="1:3" x14ac:dyDescent="0.2">
      <c r="A3395" t="s">
        <v>3421</v>
      </c>
      <c r="B3395" s="3">
        <v>0.88891647814011665</v>
      </c>
      <c r="C3395" s="6">
        <v>4.0531740054847228E-2</v>
      </c>
    </row>
    <row r="3396" spans="1:3" x14ac:dyDescent="0.2">
      <c r="A3396" t="s">
        <v>3422</v>
      </c>
      <c r="B3396" s="3">
        <v>0.83035246576367583</v>
      </c>
      <c r="C3396" s="6">
        <v>4.0531757350190586E-2</v>
      </c>
    </row>
    <row r="3397" spans="1:3" x14ac:dyDescent="0.2">
      <c r="A3397" t="s">
        <v>3423</v>
      </c>
      <c r="B3397" s="3">
        <v>0.91836801123457046</v>
      </c>
      <c r="C3397" s="6">
        <v>4.0611908551896177E-2</v>
      </c>
    </row>
    <row r="3398" spans="1:3" x14ac:dyDescent="0.2">
      <c r="A3398" t="s">
        <v>3424</v>
      </c>
      <c r="B3398" s="3">
        <v>0.92359606251205639</v>
      </c>
      <c r="C3398" s="6">
        <v>4.0699367638526426E-2</v>
      </c>
    </row>
    <row r="3399" spans="1:3" x14ac:dyDescent="0.2">
      <c r="A3399" t="s">
        <v>3425</v>
      </c>
      <c r="B3399" s="3">
        <v>0.91515709928789279</v>
      </c>
      <c r="C3399" s="6">
        <v>4.0702808881295509E-2</v>
      </c>
    </row>
    <row r="3400" spans="1:3" x14ac:dyDescent="0.2">
      <c r="A3400" t="s">
        <v>3427</v>
      </c>
      <c r="B3400" s="3">
        <v>0.91168969282628309</v>
      </c>
      <c r="C3400" s="6">
        <v>4.0726205027077841E-2</v>
      </c>
    </row>
    <row r="3401" spans="1:3" x14ac:dyDescent="0.2">
      <c r="A3401" t="s">
        <v>3428</v>
      </c>
      <c r="B3401" s="3">
        <v>0.85680623299419501</v>
      </c>
      <c r="C3401" s="6">
        <v>4.0726276466601395E-2</v>
      </c>
    </row>
    <row r="3402" spans="1:3" x14ac:dyDescent="0.2">
      <c r="A3402" t="s">
        <v>3429</v>
      </c>
      <c r="B3402" s="3">
        <v>0.81553384488518033</v>
      </c>
      <c r="C3402" s="6">
        <v>4.0749773860730955E-2</v>
      </c>
    </row>
    <row r="3403" spans="1:3" x14ac:dyDescent="0.2">
      <c r="A3403" t="s">
        <v>3430</v>
      </c>
      <c r="B3403" s="3">
        <v>0.91835849237340172</v>
      </c>
      <c r="C3403" s="6">
        <v>4.0753701790203614E-2</v>
      </c>
    </row>
    <row r="3404" spans="1:3" x14ac:dyDescent="0.2">
      <c r="A3404" t="s">
        <v>3431</v>
      </c>
      <c r="B3404" s="3">
        <v>0.93141442180853751</v>
      </c>
      <c r="C3404" s="6">
        <v>4.0765605978753713E-2</v>
      </c>
    </row>
    <row r="3405" spans="1:3" x14ac:dyDescent="0.2">
      <c r="A3405" t="s">
        <v>3432</v>
      </c>
      <c r="B3405" s="3">
        <v>0.91689268220427722</v>
      </c>
      <c r="C3405" s="6">
        <v>4.0768360086369422E-2</v>
      </c>
    </row>
    <row r="3406" spans="1:3" x14ac:dyDescent="0.2">
      <c r="A3406" t="s">
        <v>3433</v>
      </c>
      <c r="B3406" s="3">
        <v>0.82857887680619691</v>
      </c>
      <c r="C3406" s="6">
        <v>4.0797248781584125E-2</v>
      </c>
    </row>
    <row r="3407" spans="1:3" x14ac:dyDescent="0.2">
      <c r="A3407" t="s">
        <v>3434</v>
      </c>
      <c r="B3407" s="3">
        <v>0.90108881920620709</v>
      </c>
      <c r="C3407" s="6">
        <v>4.0819840834092069E-2</v>
      </c>
    </row>
    <row r="3408" spans="1:3" x14ac:dyDescent="0.2">
      <c r="A3408" t="s">
        <v>3435</v>
      </c>
      <c r="B3408" s="3">
        <v>0.89945735207319966</v>
      </c>
      <c r="C3408" s="6">
        <v>4.082496394511801E-2</v>
      </c>
    </row>
    <row r="3409" spans="1:3" x14ac:dyDescent="0.2">
      <c r="A3409" t="s">
        <v>3436</v>
      </c>
      <c r="B3409" s="3">
        <v>0.89060628888535409</v>
      </c>
      <c r="C3409" s="6">
        <v>4.0862679563671157E-2</v>
      </c>
    </row>
    <row r="3410" spans="1:3" x14ac:dyDescent="0.2">
      <c r="A3410" t="s">
        <v>3437</v>
      </c>
      <c r="B3410" s="3">
        <v>0.89482963511328428</v>
      </c>
      <c r="C3410" s="6">
        <v>4.0887490386752184E-2</v>
      </c>
    </row>
    <row r="3411" spans="1:3" x14ac:dyDescent="0.2">
      <c r="A3411" t="s">
        <v>3438</v>
      </c>
      <c r="B3411" s="3">
        <v>0.84221238696281719</v>
      </c>
      <c r="C3411" s="6">
        <v>4.0887726322586318E-2</v>
      </c>
    </row>
    <row r="3412" spans="1:3" x14ac:dyDescent="0.2">
      <c r="A3412" t="s">
        <v>3439</v>
      </c>
      <c r="B3412" s="3">
        <v>0.89311737762701393</v>
      </c>
      <c r="C3412" s="6">
        <v>4.0891761191403357E-2</v>
      </c>
    </row>
    <row r="3413" spans="1:3" x14ac:dyDescent="0.2">
      <c r="A3413" t="s">
        <v>3440</v>
      </c>
      <c r="B3413" s="3">
        <v>0.91655263786624974</v>
      </c>
      <c r="C3413" s="6">
        <v>4.0908773930130073E-2</v>
      </c>
    </row>
    <row r="3414" spans="1:3" x14ac:dyDescent="0.2">
      <c r="A3414" t="s">
        <v>3441</v>
      </c>
      <c r="B3414" s="3">
        <v>0.90112410850058722</v>
      </c>
      <c r="C3414" s="6">
        <v>4.0924405050380835E-2</v>
      </c>
    </row>
    <row r="3415" spans="1:3" x14ac:dyDescent="0.2">
      <c r="A3415" t="s">
        <v>3442</v>
      </c>
      <c r="B3415" s="3">
        <v>0.88099632077240331</v>
      </c>
      <c r="C3415" s="6">
        <v>4.0930927365424613E-2</v>
      </c>
    </row>
    <row r="3416" spans="1:3" x14ac:dyDescent="0.2">
      <c r="A3416" t="s">
        <v>3443</v>
      </c>
      <c r="B3416" s="3">
        <v>0.85477737984701774</v>
      </c>
      <c r="C3416" s="6">
        <v>4.1005769973881986E-2</v>
      </c>
    </row>
    <row r="3417" spans="1:3" x14ac:dyDescent="0.2">
      <c r="A3417" t="s">
        <v>3444</v>
      </c>
      <c r="B3417" s="3">
        <v>0.91407983159258366</v>
      </c>
      <c r="C3417" s="6">
        <v>4.1036785584998001E-2</v>
      </c>
    </row>
    <row r="3418" spans="1:3" x14ac:dyDescent="0.2">
      <c r="A3418" t="s">
        <v>3445</v>
      </c>
      <c r="B3418" s="3">
        <v>0.90261616781419685</v>
      </c>
      <c r="C3418" s="6">
        <v>4.104744064463059E-2</v>
      </c>
    </row>
    <row r="3419" spans="1:3" x14ac:dyDescent="0.2">
      <c r="A3419" t="s">
        <v>3446</v>
      </c>
      <c r="B3419" s="3">
        <v>0.90206146236810103</v>
      </c>
      <c r="C3419" s="6">
        <v>4.1047936001983441E-2</v>
      </c>
    </row>
    <row r="3420" spans="1:3" x14ac:dyDescent="0.2">
      <c r="A3420" t="s">
        <v>3447</v>
      </c>
      <c r="B3420" s="3">
        <v>0.89255781588503591</v>
      </c>
      <c r="C3420" s="6">
        <v>4.1060354276744516E-2</v>
      </c>
    </row>
    <row r="3421" spans="1:3" x14ac:dyDescent="0.2">
      <c r="A3421" t="s">
        <v>3448</v>
      </c>
      <c r="B3421" s="3">
        <v>0.92236401993032713</v>
      </c>
      <c r="C3421" s="6">
        <v>4.1066337239594845E-2</v>
      </c>
    </row>
    <row r="3422" spans="1:3" x14ac:dyDescent="0.2">
      <c r="A3422" t="s">
        <v>3449</v>
      </c>
      <c r="B3422" s="3">
        <v>0.91282278891361912</v>
      </c>
      <c r="C3422" s="6">
        <v>4.1108690842785796E-2</v>
      </c>
    </row>
    <row r="3423" spans="1:3" x14ac:dyDescent="0.2">
      <c r="A3423" t="s">
        <v>3450</v>
      </c>
      <c r="B3423" s="3">
        <v>0.90047878360500544</v>
      </c>
      <c r="C3423" s="6">
        <v>4.1116269302428662E-2</v>
      </c>
    </row>
    <row r="3424" spans="1:3" x14ac:dyDescent="0.2">
      <c r="A3424" t="s">
        <v>3451</v>
      </c>
      <c r="B3424" s="3">
        <v>0.77476345976722771</v>
      </c>
      <c r="C3424" s="6">
        <v>4.1116419916100988E-2</v>
      </c>
    </row>
    <row r="3425" spans="1:3" x14ac:dyDescent="0.2">
      <c r="A3425" t="s">
        <v>3452</v>
      </c>
      <c r="B3425" s="3">
        <v>0.92609121482647316</v>
      </c>
      <c r="C3425" s="6">
        <v>4.116729700522876E-2</v>
      </c>
    </row>
    <row r="3426" spans="1:3" x14ac:dyDescent="0.2">
      <c r="A3426" t="s">
        <v>3453</v>
      </c>
      <c r="B3426" s="3">
        <v>0.8478015293708725</v>
      </c>
      <c r="C3426" s="6">
        <v>4.118350519851896E-2</v>
      </c>
    </row>
    <row r="3427" spans="1:3" x14ac:dyDescent="0.2">
      <c r="A3427" t="s">
        <v>3454</v>
      </c>
      <c r="B3427" s="3">
        <v>0.86934177664921597</v>
      </c>
      <c r="C3427" s="6">
        <v>4.1213084144752062E-2</v>
      </c>
    </row>
    <row r="3428" spans="1:3" x14ac:dyDescent="0.2">
      <c r="A3428" t="s">
        <v>3455</v>
      </c>
      <c r="B3428" s="3">
        <v>0.91647325036660465</v>
      </c>
      <c r="C3428" s="6">
        <v>4.1224489074194307E-2</v>
      </c>
    </row>
    <row r="3429" spans="1:3" x14ac:dyDescent="0.2">
      <c r="A3429" t="s">
        <v>3456</v>
      </c>
      <c r="B3429" s="3">
        <v>0.92087889107964382</v>
      </c>
      <c r="C3429" s="6">
        <v>4.1226751760832743E-2</v>
      </c>
    </row>
    <row r="3430" spans="1:3" x14ac:dyDescent="0.2">
      <c r="A3430" t="s">
        <v>3457</v>
      </c>
      <c r="B3430" s="3">
        <v>0.86190120053055785</v>
      </c>
      <c r="C3430" s="6">
        <v>4.1251498794821012E-2</v>
      </c>
    </row>
    <row r="3431" spans="1:3" x14ac:dyDescent="0.2">
      <c r="A3431" t="s">
        <v>3458</v>
      </c>
      <c r="B3431" s="3">
        <v>0.81553631553631556</v>
      </c>
      <c r="C3431" s="6">
        <v>4.1253063032620947E-2</v>
      </c>
    </row>
    <row r="3432" spans="1:3" x14ac:dyDescent="0.2">
      <c r="A3432" t="s">
        <v>3461</v>
      </c>
      <c r="B3432" s="3">
        <v>0.82959850606909435</v>
      </c>
      <c r="C3432" s="6">
        <v>4.128725012060331E-2</v>
      </c>
    </row>
    <row r="3433" spans="1:3" x14ac:dyDescent="0.2">
      <c r="A3433" t="s">
        <v>3462</v>
      </c>
      <c r="B3433" s="3">
        <v>0.85728595645377881</v>
      </c>
      <c r="C3433" s="6">
        <v>4.1310888613705986E-2</v>
      </c>
    </row>
    <row r="3434" spans="1:3" x14ac:dyDescent="0.2">
      <c r="A3434" t="s">
        <v>3463</v>
      </c>
      <c r="B3434" s="3">
        <v>0.74898691972300602</v>
      </c>
      <c r="C3434" s="6">
        <v>4.131344979734581E-2</v>
      </c>
    </row>
    <row r="3435" spans="1:3" x14ac:dyDescent="0.2">
      <c r="A3435" t="s">
        <v>3464</v>
      </c>
      <c r="B3435" s="3">
        <v>0.85097919424362767</v>
      </c>
      <c r="C3435" s="6">
        <v>4.1314205702176331E-2</v>
      </c>
    </row>
    <row r="3436" spans="1:3" x14ac:dyDescent="0.2">
      <c r="A3436" t="s">
        <v>3465</v>
      </c>
      <c r="B3436" s="3">
        <v>0.91632846320346328</v>
      </c>
      <c r="C3436" s="6">
        <v>4.1328310957732477E-2</v>
      </c>
    </row>
    <row r="3437" spans="1:3" x14ac:dyDescent="0.2">
      <c r="A3437" t="s">
        <v>3466</v>
      </c>
      <c r="B3437" s="3">
        <v>0.91874500358540989</v>
      </c>
      <c r="C3437" s="6">
        <v>4.1343565106753348E-2</v>
      </c>
    </row>
    <row r="3438" spans="1:3" x14ac:dyDescent="0.2">
      <c r="A3438" t="s">
        <v>3467</v>
      </c>
      <c r="B3438" s="3">
        <v>0.89551284431298295</v>
      </c>
      <c r="C3438" s="6">
        <v>4.1358223867167102E-2</v>
      </c>
    </row>
    <row r="3439" spans="1:3" x14ac:dyDescent="0.2">
      <c r="A3439" t="s">
        <v>3468</v>
      </c>
      <c r="B3439" s="3">
        <v>0.91120778177890827</v>
      </c>
      <c r="C3439" s="6">
        <v>4.1392533102615509E-2</v>
      </c>
    </row>
    <row r="3440" spans="1:3" x14ac:dyDescent="0.2">
      <c r="A3440" t="s">
        <v>3469</v>
      </c>
      <c r="B3440" s="3">
        <v>0.92252532539434262</v>
      </c>
      <c r="C3440" s="6">
        <v>4.1394695046840173E-2</v>
      </c>
    </row>
    <row r="3441" spans="1:3" x14ac:dyDescent="0.2">
      <c r="A3441" t="s">
        <v>3470</v>
      </c>
      <c r="B3441" s="3">
        <v>0.91444784301927162</v>
      </c>
      <c r="C3441" s="6">
        <v>4.14073978461824E-2</v>
      </c>
    </row>
    <row r="3442" spans="1:3" x14ac:dyDescent="0.2">
      <c r="A3442" t="s">
        <v>3471</v>
      </c>
      <c r="B3442" s="3">
        <v>0.8964963957677099</v>
      </c>
      <c r="C3442" s="6">
        <v>4.1421110448932028E-2</v>
      </c>
    </row>
    <row r="3443" spans="1:3" x14ac:dyDescent="0.2">
      <c r="A3443" t="s">
        <v>3472</v>
      </c>
      <c r="B3443" s="3">
        <v>0.84142351783386982</v>
      </c>
      <c r="C3443" s="6">
        <v>4.1444124452977592E-2</v>
      </c>
    </row>
    <row r="3444" spans="1:3" x14ac:dyDescent="0.2">
      <c r="A3444" t="s">
        <v>3473</v>
      </c>
      <c r="B3444" s="3">
        <v>0.92547173585719444</v>
      </c>
      <c r="C3444" s="6">
        <v>4.1445182884938578E-2</v>
      </c>
    </row>
    <row r="3445" spans="1:3" x14ac:dyDescent="0.2">
      <c r="A3445" t="s">
        <v>3475</v>
      </c>
      <c r="B3445" s="3">
        <v>0.92381922064699118</v>
      </c>
      <c r="C3445" s="6">
        <v>4.1483574064762885E-2</v>
      </c>
    </row>
    <row r="3446" spans="1:3" x14ac:dyDescent="0.2">
      <c r="A3446" t="s">
        <v>3476</v>
      </c>
      <c r="B3446" s="3">
        <v>0.8799538034310036</v>
      </c>
      <c r="C3446" s="6">
        <v>4.1490169820882744E-2</v>
      </c>
    </row>
    <row r="3447" spans="1:3" x14ac:dyDescent="0.2">
      <c r="A3447" t="s">
        <v>3940</v>
      </c>
      <c r="B3447" s="3">
        <v>0.77359579379328036</v>
      </c>
      <c r="C3447" s="6">
        <v>4.1494909271214554E-2</v>
      </c>
    </row>
    <row r="3448" spans="1:3" x14ac:dyDescent="0.2">
      <c r="A3448" t="s">
        <v>3477</v>
      </c>
      <c r="B3448" s="3">
        <v>0.91415141425484814</v>
      </c>
      <c r="C3448" s="6">
        <v>4.1513970765707467E-2</v>
      </c>
    </row>
    <row r="3449" spans="1:3" x14ac:dyDescent="0.2">
      <c r="A3449" t="s">
        <v>3478</v>
      </c>
      <c r="B3449" s="3">
        <v>0.90198208325570683</v>
      </c>
      <c r="C3449" s="6">
        <v>4.1519129802446916E-2</v>
      </c>
    </row>
    <row r="3450" spans="1:3" x14ac:dyDescent="0.2">
      <c r="A3450" t="s">
        <v>3479</v>
      </c>
      <c r="B3450" s="3">
        <v>0.87154007109914067</v>
      </c>
      <c r="C3450" s="6">
        <v>4.1522211016569624E-2</v>
      </c>
    </row>
    <row r="3451" spans="1:3" x14ac:dyDescent="0.2">
      <c r="A3451" t="s">
        <v>3480</v>
      </c>
      <c r="B3451" s="3">
        <v>0.82093535484568392</v>
      </c>
      <c r="C3451" s="6">
        <v>4.1523645115382507E-2</v>
      </c>
    </row>
    <row r="3452" spans="1:3" x14ac:dyDescent="0.2">
      <c r="A3452" t="s">
        <v>3481</v>
      </c>
      <c r="B3452" s="3">
        <v>0.83323520490998937</v>
      </c>
      <c r="C3452" s="6">
        <v>4.1555003769905806E-2</v>
      </c>
    </row>
    <row r="3453" spans="1:3" x14ac:dyDescent="0.2">
      <c r="A3453" t="s">
        <v>3482</v>
      </c>
      <c r="B3453" s="3">
        <v>0.87550623156636698</v>
      </c>
      <c r="C3453" s="6">
        <v>4.1593875116093228E-2</v>
      </c>
    </row>
    <row r="3454" spans="1:3" x14ac:dyDescent="0.2">
      <c r="A3454" t="s">
        <v>3483</v>
      </c>
      <c r="B3454" s="3">
        <v>0.9315964775616058</v>
      </c>
      <c r="C3454" s="6">
        <v>4.1598208837830185E-2</v>
      </c>
    </row>
    <row r="3455" spans="1:3" x14ac:dyDescent="0.2">
      <c r="A3455" t="s">
        <v>3484</v>
      </c>
      <c r="B3455" s="3">
        <v>0.92415094902912298</v>
      </c>
      <c r="C3455" s="6">
        <v>4.1604678533714662E-2</v>
      </c>
    </row>
    <row r="3456" spans="1:3" x14ac:dyDescent="0.2">
      <c r="A3456" t="s">
        <v>3485</v>
      </c>
      <c r="B3456" s="3">
        <v>0.91427097768822463</v>
      </c>
      <c r="C3456" s="6">
        <v>4.1635539303229011E-2</v>
      </c>
    </row>
    <row r="3457" spans="1:3" x14ac:dyDescent="0.2">
      <c r="A3457" t="s">
        <v>3486</v>
      </c>
      <c r="B3457" s="3">
        <v>0.87393715508098302</v>
      </c>
      <c r="C3457" s="6">
        <v>4.1651611608321544E-2</v>
      </c>
    </row>
    <row r="3458" spans="1:3" x14ac:dyDescent="0.2">
      <c r="A3458" t="s">
        <v>3487</v>
      </c>
      <c r="B3458" s="3">
        <v>0.90668890774130195</v>
      </c>
      <c r="C3458" s="6">
        <v>4.1661869194593422E-2</v>
      </c>
    </row>
    <row r="3459" spans="1:3" x14ac:dyDescent="0.2">
      <c r="A3459" t="s">
        <v>3488</v>
      </c>
      <c r="B3459" s="3">
        <v>0.90036413836431195</v>
      </c>
      <c r="C3459" s="6">
        <v>4.1714724552907416E-2</v>
      </c>
    </row>
    <row r="3460" spans="1:3" x14ac:dyDescent="0.2">
      <c r="A3460" t="s">
        <v>3489</v>
      </c>
      <c r="B3460" s="3">
        <v>0.87087569110041019</v>
      </c>
      <c r="C3460" s="6">
        <v>4.1773756499309367E-2</v>
      </c>
    </row>
    <row r="3461" spans="1:3" x14ac:dyDescent="0.2">
      <c r="A3461" t="s">
        <v>3491</v>
      </c>
      <c r="B3461" s="3">
        <v>0.88580036702801901</v>
      </c>
      <c r="C3461" s="6">
        <v>4.185163614907373E-2</v>
      </c>
    </row>
    <row r="3462" spans="1:3" x14ac:dyDescent="0.2">
      <c r="A3462" t="s">
        <v>3492</v>
      </c>
      <c r="B3462" s="3">
        <v>0.91063812842210046</v>
      </c>
      <c r="C3462" s="6">
        <v>4.1864823796948357E-2</v>
      </c>
    </row>
    <row r="3463" spans="1:3" x14ac:dyDescent="0.2">
      <c r="A3463" t="s">
        <v>3493</v>
      </c>
      <c r="B3463" s="3">
        <v>0.8646243803228677</v>
      </c>
      <c r="C3463" s="6">
        <v>4.1871539877930047E-2</v>
      </c>
    </row>
    <row r="3464" spans="1:3" x14ac:dyDescent="0.2">
      <c r="A3464" t="s">
        <v>3494</v>
      </c>
      <c r="B3464" s="3">
        <v>0.90880929615392125</v>
      </c>
      <c r="C3464" s="6">
        <v>4.187622748787289E-2</v>
      </c>
    </row>
    <row r="3465" spans="1:3" x14ac:dyDescent="0.2">
      <c r="A3465" t="s">
        <v>3495</v>
      </c>
      <c r="B3465" s="3">
        <v>0.9170206283491944</v>
      </c>
      <c r="C3465" s="6">
        <v>4.1877177199797069E-2</v>
      </c>
    </row>
    <row r="3466" spans="1:3" x14ac:dyDescent="0.2">
      <c r="A3466" t="s">
        <v>3496</v>
      </c>
      <c r="B3466" s="3">
        <v>0.91405004066199835</v>
      </c>
      <c r="C3466" s="6">
        <v>4.1900342869675353E-2</v>
      </c>
    </row>
    <row r="3467" spans="1:3" x14ac:dyDescent="0.2">
      <c r="A3467" t="s">
        <v>3497</v>
      </c>
      <c r="B3467" s="3">
        <v>0.85674068170581419</v>
      </c>
      <c r="C3467" s="6">
        <v>4.1917432591425517E-2</v>
      </c>
    </row>
    <row r="3468" spans="1:3" x14ac:dyDescent="0.2">
      <c r="A3468" t="s">
        <v>3498</v>
      </c>
      <c r="B3468" s="3">
        <v>0.90150159995551959</v>
      </c>
      <c r="C3468" s="6">
        <v>4.1943583485452726E-2</v>
      </c>
    </row>
    <row r="3469" spans="1:3" x14ac:dyDescent="0.2">
      <c r="A3469" t="s">
        <v>3499</v>
      </c>
      <c r="B3469" s="3">
        <v>0.92407793514990288</v>
      </c>
      <c r="C3469" s="6">
        <v>4.194669456193946E-2</v>
      </c>
    </row>
    <row r="3470" spans="1:3" x14ac:dyDescent="0.2">
      <c r="A3470" t="s">
        <v>3500</v>
      </c>
      <c r="B3470" s="3">
        <v>0.9370638116917227</v>
      </c>
      <c r="C3470" s="6">
        <v>4.1978942228213689E-2</v>
      </c>
    </row>
    <row r="3471" spans="1:3" x14ac:dyDescent="0.2">
      <c r="A3471" t="s">
        <v>3501</v>
      </c>
      <c r="B3471" s="3">
        <v>0.88902208055472309</v>
      </c>
      <c r="C3471" s="6">
        <v>4.2054877301795669E-2</v>
      </c>
    </row>
    <row r="3472" spans="1:3" x14ac:dyDescent="0.2">
      <c r="A3472" t="s">
        <v>3502</v>
      </c>
      <c r="B3472" s="3">
        <v>0.87900941425016776</v>
      </c>
      <c r="C3472" s="6">
        <v>4.2064660609911445E-2</v>
      </c>
    </row>
    <row r="3473" spans="1:3" x14ac:dyDescent="0.2">
      <c r="A3473" t="s">
        <v>3503</v>
      </c>
      <c r="B3473" s="3">
        <v>0.87597692281890449</v>
      </c>
      <c r="C3473" s="6">
        <v>4.2064665920745037E-2</v>
      </c>
    </row>
    <row r="3474" spans="1:3" x14ac:dyDescent="0.2">
      <c r="A3474" t="s">
        <v>3504</v>
      </c>
      <c r="B3474" s="3">
        <v>0.90203027916338496</v>
      </c>
      <c r="C3474" s="6">
        <v>4.2068173778231875E-2</v>
      </c>
    </row>
    <row r="3475" spans="1:3" x14ac:dyDescent="0.2">
      <c r="A3475" t="s">
        <v>3507</v>
      </c>
      <c r="B3475" s="3">
        <v>0.92459826542300771</v>
      </c>
      <c r="C3475" s="6">
        <v>4.2100315175422662E-2</v>
      </c>
    </row>
    <row r="3476" spans="1:3" x14ac:dyDescent="0.2">
      <c r="A3476" t="s">
        <v>3508</v>
      </c>
      <c r="B3476" s="3">
        <v>0.91140594466728364</v>
      </c>
      <c r="C3476" s="6">
        <v>4.2100978338864614E-2</v>
      </c>
    </row>
    <row r="3477" spans="1:3" x14ac:dyDescent="0.2">
      <c r="A3477" t="s">
        <v>3509</v>
      </c>
      <c r="B3477" s="3">
        <v>0.91909982271428059</v>
      </c>
      <c r="C3477" s="6">
        <v>4.2111957852870502E-2</v>
      </c>
    </row>
    <row r="3478" spans="1:3" x14ac:dyDescent="0.2">
      <c r="A3478" t="s">
        <v>3510</v>
      </c>
      <c r="B3478" s="3">
        <v>0.87167040299376874</v>
      </c>
      <c r="C3478" s="6">
        <v>4.2119481513560361E-2</v>
      </c>
    </row>
    <row r="3479" spans="1:3" x14ac:dyDescent="0.2">
      <c r="A3479" t="s">
        <v>3511</v>
      </c>
      <c r="B3479" s="3">
        <v>0.91706352456618667</v>
      </c>
      <c r="C3479" s="6">
        <v>4.2162603238226085E-2</v>
      </c>
    </row>
    <row r="3480" spans="1:3" x14ac:dyDescent="0.2">
      <c r="A3480" t="s">
        <v>3512</v>
      </c>
      <c r="B3480" s="3">
        <v>0.84595886216948524</v>
      </c>
      <c r="C3480" s="6">
        <v>4.2175690248744339E-2</v>
      </c>
    </row>
    <row r="3481" spans="1:3" x14ac:dyDescent="0.2">
      <c r="A3481" t="s">
        <v>3514</v>
      </c>
      <c r="B3481" s="3">
        <v>0.91860779247195978</v>
      </c>
      <c r="C3481" s="6">
        <v>4.2203140018304025E-2</v>
      </c>
    </row>
    <row r="3482" spans="1:3" x14ac:dyDescent="0.2">
      <c r="A3482" t="s">
        <v>3515</v>
      </c>
      <c r="B3482" s="3">
        <v>0.9088697015518945</v>
      </c>
      <c r="C3482" s="6">
        <v>4.2295541708399415E-2</v>
      </c>
    </row>
    <row r="3483" spans="1:3" x14ac:dyDescent="0.2">
      <c r="A3483" t="s">
        <v>3516</v>
      </c>
      <c r="B3483" s="3">
        <v>0.90444375748676531</v>
      </c>
      <c r="C3483" s="6">
        <v>4.2318933287371185E-2</v>
      </c>
    </row>
    <row r="3484" spans="1:3" x14ac:dyDescent="0.2">
      <c r="A3484" t="s">
        <v>3517</v>
      </c>
      <c r="B3484" s="3">
        <v>0.90109302147825432</v>
      </c>
      <c r="C3484" s="6">
        <v>4.2320059155406466E-2</v>
      </c>
    </row>
    <row r="3485" spans="1:3" x14ac:dyDescent="0.2">
      <c r="A3485" t="s">
        <v>3518</v>
      </c>
      <c r="B3485" s="3">
        <v>0.90616264568012728</v>
      </c>
      <c r="C3485" s="6">
        <v>4.2377269419769964E-2</v>
      </c>
    </row>
    <row r="3486" spans="1:3" x14ac:dyDescent="0.2">
      <c r="A3486" t="s">
        <v>3519</v>
      </c>
      <c r="B3486" s="3">
        <v>0.92353056379538478</v>
      </c>
      <c r="C3486" s="6">
        <v>4.2406819282958648E-2</v>
      </c>
    </row>
    <row r="3487" spans="1:3" x14ac:dyDescent="0.2">
      <c r="A3487" t="s">
        <v>3520</v>
      </c>
      <c r="B3487" s="3">
        <v>0.74801695310677341</v>
      </c>
      <c r="C3487" s="6">
        <v>4.2409798157680659E-2</v>
      </c>
    </row>
    <row r="3488" spans="1:3" x14ac:dyDescent="0.2">
      <c r="A3488" t="s">
        <v>3521</v>
      </c>
      <c r="B3488" s="3">
        <v>0.86579792988745174</v>
      </c>
      <c r="C3488" s="6">
        <v>4.241176371600533E-2</v>
      </c>
    </row>
    <row r="3489" spans="1:3" x14ac:dyDescent="0.2">
      <c r="A3489" t="s">
        <v>3522</v>
      </c>
      <c r="B3489" s="3">
        <v>0.91477725724301062</v>
      </c>
      <c r="C3489" s="6">
        <v>4.2429130134213448E-2</v>
      </c>
    </row>
    <row r="3490" spans="1:3" x14ac:dyDescent="0.2">
      <c r="A3490" t="s">
        <v>3523</v>
      </c>
      <c r="B3490" s="3">
        <v>0.9166188229616502</v>
      </c>
      <c r="C3490" s="6">
        <v>4.2458384147677733E-2</v>
      </c>
    </row>
    <row r="3491" spans="1:3" x14ac:dyDescent="0.2">
      <c r="A3491" t="s">
        <v>3524</v>
      </c>
      <c r="B3491" s="3">
        <v>0.91062455534505238</v>
      </c>
      <c r="C3491" s="6">
        <v>4.2515974189388586E-2</v>
      </c>
    </row>
    <row r="3492" spans="1:3" x14ac:dyDescent="0.2">
      <c r="A3492" t="s">
        <v>3525</v>
      </c>
      <c r="B3492" s="3">
        <v>0.9116871271508159</v>
      </c>
      <c r="C3492" s="6">
        <v>4.2518221033170413E-2</v>
      </c>
    </row>
    <row r="3493" spans="1:3" x14ac:dyDescent="0.2">
      <c r="A3493" t="s">
        <v>3526</v>
      </c>
      <c r="B3493" s="3">
        <v>0.92116038269884426</v>
      </c>
      <c r="C3493" s="6">
        <v>4.2543538523672431E-2</v>
      </c>
    </row>
    <row r="3494" spans="1:3" x14ac:dyDescent="0.2">
      <c r="A3494" t="s">
        <v>3527</v>
      </c>
      <c r="B3494" s="3">
        <v>0.83271354448031953</v>
      </c>
      <c r="C3494" s="6">
        <v>4.2544022914305604E-2</v>
      </c>
    </row>
    <row r="3495" spans="1:3" x14ac:dyDescent="0.2">
      <c r="A3495" t="s">
        <v>3528</v>
      </c>
      <c r="B3495" s="3">
        <v>0.9196552453050737</v>
      </c>
      <c r="C3495" s="6">
        <v>4.2602244655339239E-2</v>
      </c>
    </row>
    <row r="3496" spans="1:3" x14ac:dyDescent="0.2">
      <c r="A3496" t="s">
        <v>3529</v>
      </c>
      <c r="B3496" s="3">
        <v>0.91628084510620844</v>
      </c>
      <c r="C3496" s="6">
        <v>4.2620147389082937E-2</v>
      </c>
    </row>
    <row r="3497" spans="1:3" x14ac:dyDescent="0.2">
      <c r="A3497" t="s">
        <v>3530</v>
      </c>
      <c r="B3497" s="3">
        <v>0.87011666747349559</v>
      </c>
      <c r="C3497" s="6">
        <v>4.2638118929775252E-2</v>
      </c>
    </row>
    <row r="3498" spans="1:3" x14ac:dyDescent="0.2">
      <c r="A3498" t="s">
        <v>3531</v>
      </c>
      <c r="B3498" s="3">
        <v>0.88786854536569471</v>
      </c>
      <c r="C3498" s="6">
        <v>4.2657665797478962E-2</v>
      </c>
    </row>
    <row r="3499" spans="1:3" x14ac:dyDescent="0.2">
      <c r="A3499" t="s">
        <v>3532</v>
      </c>
      <c r="B3499" s="3">
        <v>0.8854431452296222</v>
      </c>
      <c r="C3499" s="6">
        <v>4.2709613484705568E-2</v>
      </c>
    </row>
    <row r="3500" spans="1:3" x14ac:dyDescent="0.2">
      <c r="A3500" t="s">
        <v>3533</v>
      </c>
      <c r="B3500" s="3">
        <v>0.90576290401665038</v>
      </c>
      <c r="C3500" s="6">
        <v>4.2732358882907863E-2</v>
      </c>
    </row>
    <row r="3501" spans="1:3" x14ac:dyDescent="0.2">
      <c r="A3501" t="s">
        <v>3534</v>
      </c>
      <c r="B3501" s="3">
        <v>0.87196396542190935</v>
      </c>
      <c r="C3501" s="6">
        <v>4.2753982361182517E-2</v>
      </c>
    </row>
    <row r="3502" spans="1:3" x14ac:dyDescent="0.2">
      <c r="A3502" t="s">
        <v>3535</v>
      </c>
      <c r="B3502" s="3">
        <v>0.90375750655501985</v>
      </c>
      <c r="C3502" s="6">
        <v>4.2766922011162681E-2</v>
      </c>
    </row>
    <row r="3503" spans="1:3" x14ac:dyDescent="0.2">
      <c r="A3503" t="s">
        <v>3536</v>
      </c>
      <c r="B3503" s="3">
        <v>0.80303839907800301</v>
      </c>
      <c r="C3503" s="6">
        <v>4.2783439441862192E-2</v>
      </c>
    </row>
    <row r="3504" spans="1:3" x14ac:dyDescent="0.2">
      <c r="A3504" t="s">
        <v>3537</v>
      </c>
      <c r="B3504" s="3">
        <v>0.87301157117358952</v>
      </c>
      <c r="C3504" s="6">
        <v>4.2789881321713193E-2</v>
      </c>
    </row>
    <row r="3505" spans="1:3" x14ac:dyDescent="0.2">
      <c r="A3505" t="s">
        <v>3538</v>
      </c>
      <c r="B3505" s="3">
        <v>0.91488370862328994</v>
      </c>
      <c r="C3505" s="6">
        <v>4.2794543216620858E-2</v>
      </c>
    </row>
    <row r="3506" spans="1:3" x14ac:dyDescent="0.2">
      <c r="A3506" t="s">
        <v>3539</v>
      </c>
      <c r="B3506" s="3">
        <v>0.85296970168563091</v>
      </c>
      <c r="C3506" s="6">
        <v>4.2808439767214997E-2</v>
      </c>
    </row>
    <row r="3507" spans="1:3" x14ac:dyDescent="0.2">
      <c r="A3507" t="s">
        <v>3540</v>
      </c>
      <c r="B3507" s="3">
        <v>0.92118497564042123</v>
      </c>
      <c r="C3507" s="6">
        <v>4.2810433915552434E-2</v>
      </c>
    </row>
    <row r="3508" spans="1:3" x14ac:dyDescent="0.2">
      <c r="A3508" t="s">
        <v>3541</v>
      </c>
      <c r="B3508" s="3">
        <v>0.90026631225489451</v>
      </c>
      <c r="C3508" s="6">
        <v>4.2824868305854566E-2</v>
      </c>
    </row>
    <row r="3509" spans="1:3" x14ac:dyDescent="0.2">
      <c r="A3509" t="s">
        <v>3542</v>
      </c>
      <c r="B3509" s="3">
        <v>0.8943684171487909</v>
      </c>
      <c r="C3509" s="6">
        <v>4.2857904594996686E-2</v>
      </c>
    </row>
    <row r="3510" spans="1:3" x14ac:dyDescent="0.2">
      <c r="A3510" t="s">
        <v>3543</v>
      </c>
      <c r="B3510" s="3">
        <v>0.9242119674239887</v>
      </c>
      <c r="C3510" s="6">
        <v>4.2864140093042374E-2</v>
      </c>
    </row>
    <row r="3511" spans="1:3" x14ac:dyDescent="0.2">
      <c r="A3511" t="s">
        <v>3544</v>
      </c>
      <c r="B3511" s="3">
        <v>0.91964685898087783</v>
      </c>
      <c r="C3511" s="6">
        <v>4.2987917270963537E-2</v>
      </c>
    </row>
    <row r="3512" spans="1:3" x14ac:dyDescent="0.2">
      <c r="A3512" t="s">
        <v>3545</v>
      </c>
      <c r="B3512" s="3">
        <v>0.8996994628122722</v>
      </c>
      <c r="C3512" s="6">
        <v>4.3014117400516728E-2</v>
      </c>
    </row>
    <row r="3513" spans="1:3" x14ac:dyDescent="0.2">
      <c r="A3513" t="s">
        <v>3546</v>
      </c>
      <c r="B3513" s="3">
        <v>0.92589557629030139</v>
      </c>
      <c r="C3513" s="6">
        <v>4.3014179574820822E-2</v>
      </c>
    </row>
    <row r="3514" spans="1:3" x14ac:dyDescent="0.2">
      <c r="A3514" t="s">
        <v>3547</v>
      </c>
      <c r="B3514" s="3">
        <v>0.85600298981593959</v>
      </c>
      <c r="C3514" s="6">
        <v>4.3087172144537098E-2</v>
      </c>
    </row>
    <row r="3515" spans="1:3" x14ac:dyDescent="0.2">
      <c r="A3515" t="s">
        <v>3548</v>
      </c>
      <c r="B3515" s="3">
        <v>0.89415882407121461</v>
      </c>
      <c r="C3515" s="6">
        <v>4.3087590381018878E-2</v>
      </c>
    </row>
    <row r="3516" spans="1:3" x14ac:dyDescent="0.2">
      <c r="A3516" t="s">
        <v>3549</v>
      </c>
      <c r="B3516" s="3">
        <v>0.91669646868953625</v>
      </c>
      <c r="C3516" s="6">
        <v>4.3093176650048338E-2</v>
      </c>
    </row>
    <row r="3517" spans="1:3" x14ac:dyDescent="0.2">
      <c r="A3517" t="s">
        <v>3550</v>
      </c>
      <c r="B3517" s="3">
        <v>0.93029923866529118</v>
      </c>
      <c r="C3517" s="6">
        <v>4.3150904039184701E-2</v>
      </c>
    </row>
    <row r="3518" spans="1:3" x14ac:dyDescent="0.2">
      <c r="A3518" t="s">
        <v>3551</v>
      </c>
      <c r="B3518" s="3">
        <v>0.92587269984314935</v>
      </c>
      <c r="C3518" s="6">
        <v>4.3170448403367832E-2</v>
      </c>
    </row>
    <row r="3519" spans="1:3" x14ac:dyDescent="0.2">
      <c r="A3519" t="s">
        <v>3552</v>
      </c>
      <c r="B3519" s="3">
        <v>0.87191354753307582</v>
      </c>
      <c r="C3519" s="6">
        <v>4.317317713361582E-2</v>
      </c>
    </row>
    <row r="3520" spans="1:3" x14ac:dyDescent="0.2">
      <c r="A3520" t="s">
        <v>3553</v>
      </c>
      <c r="B3520" s="3">
        <v>0.90933431733791092</v>
      </c>
      <c r="C3520" s="6">
        <v>4.3213666538207102E-2</v>
      </c>
    </row>
    <row r="3521" spans="1:3" x14ac:dyDescent="0.2">
      <c r="A3521" t="s">
        <v>3555</v>
      </c>
      <c r="B3521" s="3">
        <v>0.91301967081887669</v>
      </c>
      <c r="C3521" s="6">
        <v>4.325533248172421E-2</v>
      </c>
    </row>
    <row r="3522" spans="1:3" x14ac:dyDescent="0.2">
      <c r="A3522" t="s">
        <v>3556</v>
      </c>
      <c r="B3522" s="3">
        <v>0.82997557997558002</v>
      </c>
      <c r="C3522" s="6">
        <v>4.3270163500435839E-2</v>
      </c>
    </row>
    <row r="3523" spans="1:3" x14ac:dyDescent="0.2">
      <c r="A3523" t="s">
        <v>3557</v>
      </c>
      <c r="B3523" s="3">
        <v>0.89294645337990708</v>
      </c>
      <c r="C3523" s="6">
        <v>4.3274933490428956E-2</v>
      </c>
    </row>
    <row r="3524" spans="1:3" x14ac:dyDescent="0.2">
      <c r="A3524" t="s">
        <v>3558</v>
      </c>
      <c r="B3524" s="3">
        <v>0.84946181004047194</v>
      </c>
      <c r="C3524" s="6">
        <v>4.3324410147612083E-2</v>
      </c>
    </row>
    <row r="3525" spans="1:3" x14ac:dyDescent="0.2">
      <c r="A3525" t="s">
        <v>3559</v>
      </c>
      <c r="B3525" s="3">
        <v>0.92400511510733707</v>
      </c>
      <c r="C3525" s="6">
        <v>4.33406121866192E-2</v>
      </c>
    </row>
    <row r="3526" spans="1:3" x14ac:dyDescent="0.2">
      <c r="A3526" t="s">
        <v>3560</v>
      </c>
      <c r="B3526" s="3">
        <v>0.92817790923604848</v>
      </c>
      <c r="C3526" s="6">
        <v>4.3363707083411078E-2</v>
      </c>
    </row>
    <row r="3527" spans="1:3" x14ac:dyDescent="0.2">
      <c r="A3527" t="s">
        <v>3561</v>
      </c>
      <c r="B3527" s="3">
        <v>0.87394796563240063</v>
      </c>
      <c r="C3527" s="6">
        <v>4.3376593353235932E-2</v>
      </c>
    </row>
    <row r="3528" spans="1:3" x14ac:dyDescent="0.2">
      <c r="A3528" t="s">
        <v>3562</v>
      </c>
      <c r="B3528" s="3">
        <v>0.89561849763967183</v>
      </c>
      <c r="C3528" s="6">
        <v>4.3388573017104429E-2</v>
      </c>
    </row>
    <row r="3529" spans="1:3" x14ac:dyDescent="0.2">
      <c r="A3529" t="s">
        <v>3563</v>
      </c>
      <c r="B3529" s="3">
        <v>0.91783434343434334</v>
      </c>
      <c r="C3529" s="6">
        <v>4.3406973855842475E-2</v>
      </c>
    </row>
    <row r="3530" spans="1:3" x14ac:dyDescent="0.2">
      <c r="A3530" t="s">
        <v>3564</v>
      </c>
      <c r="B3530" s="3">
        <v>0.91797204629063034</v>
      </c>
      <c r="C3530" s="6">
        <v>4.3466746155018658E-2</v>
      </c>
    </row>
    <row r="3531" spans="1:3" x14ac:dyDescent="0.2">
      <c r="A3531" t="s">
        <v>3566</v>
      </c>
      <c r="B3531" s="3">
        <v>0.9087042109930914</v>
      </c>
      <c r="C3531" s="6">
        <v>4.3493750602722744E-2</v>
      </c>
    </row>
    <row r="3532" spans="1:3" x14ac:dyDescent="0.2">
      <c r="A3532" t="s">
        <v>3567</v>
      </c>
      <c r="B3532" s="3">
        <v>0.90033305282620801</v>
      </c>
      <c r="C3532" s="6">
        <v>4.3509764472991951E-2</v>
      </c>
    </row>
    <row r="3533" spans="1:3" x14ac:dyDescent="0.2">
      <c r="A3533" t="s">
        <v>3568</v>
      </c>
      <c r="B3533" s="3">
        <v>0.90779212080035987</v>
      </c>
      <c r="C3533" s="6">
        <v>4.3537877291717084E-2</v>
      </c>
    </row>
    <row r="3534" spans="1:3" x14ac:dyDescent="0.2">
      <c r="A3534" t="s">
        <v>3569</v>
      </c>
      <c r="B3534" s="3">
        <v>0.78242455498773189</v>
      </c>
      <c r="C3534" s="6">
        <v>4.3550976258260016E-2</v>
      </c>
    </row>
    <row r="3535" spans="1:3" x14ac:dyDescent="0.2">
      <c r="A3535" t="s">
        <v>3570</v>
      </c>
      <c r="B3535" s="3">
        <v>0.87980830838980939</v>
      </c>
      <c r="C3535" s="6">
        <v>4.3550998407189394E-2</v>
      </c>
    </row>
    <row r="3536" spans="1:3" x14ac:dyDescent="0.2">
      <c r="A3536" t="s">
        <v>3572</v>
      </c>
      <c r="B3536" s="3">
        <v>0.91467593127000701</v>
      </c>
      <c r="C3536" s="6">
        <v>4.35760607486936E-2</v>
      </c>
    </row>
    <row r="3537" spans="1:3" x14ac:dyDescent="0.2">
      <c r="A3537" t="s">
        <v>3573</v>
      </c>
      <c r="B3537" s="3">
        <v>0.92527233264949993</v>
      </c>
      <c r="C3537" s="6">
        <v>4.359077047382269E-2</v>
      </c>
    </row>
    <row r="3538" spans="1:3" x14ac:dyDescent="0.2">
      <c r="A3538" t="s">
        <v>3574</v>
      </c>
      <c r="B3538" s="3">
        <v>0.91882662130066539</v>
      </c>
      <c r="C3538" s="6">
        <v>4.36028313978691E-2</v>
      </c>
    </row>
    <row r="3539" spans="1:3" x14ac:dyDescent="0.2">
      <c r="A3539" t="s">
        <v>3575</v>
      </c>
      <c r="B3539" s="3">
        <v>0.92240025562672068</v>
      </c>
      <c r="C3539" s="6">
        <v>4.3620193162554853E-2</v>
      </c>
    </row>
    <row r="3540" spans="1:3" x14ac:dyDescent="0.2">
      <c r="A3540" t="s">
        <v>3576</v>
      </c>
      <c r="B3540" s="3">
        <v>0.88638479215754717</v>
      </c>
      <c r="C3540" s="6">
        <v>4.3642978442323517E-2</v>
      </c>
    </row>
    <row r="3541" spans="1:3" x14ac:dyDescent="0.2">
      <c r="A3541" t="s">
        <v>3577</v>
      </c>
      <c r="B3541" s="3">
        <v>0.87572623844896502</v>
      </c>
      <c r="C3541" s="6">
        <v>4.3688027360759309E-2</v>
      </c>
    </row>
    <row r="3542" spans="1:3" x14ac:dyDescent="0.2">
      <c r="A3542" t="s">
        <v>3578</v>
      </c>
      <c r="B3542" s="3">
        <v>0.80108639420589756</v>
      </c>
      <c r="C3542" s="6">
        <v>4.3698631654160811E-2</v>
      </c>
    </row>
    <row r="3543" spans="1:3" x14ac:dyDescent="0.2">
      <c r="A3543" t="s">
        <v>3579</v>
      </c>
      <c r="B3543" s="3">
        <v>0.884496941726029</v>
      </c>
      <c r="C3543" s="6">
        <v>4.3713085317639254E-2</v>
      </c>
    </row>
    <row r="3544" spans="1:3" x14ac:dyDescent="0.2">
      <c r="A3544" t="s">
        <v>3580</v>
      </c>
      <c r="B3544" s="3">
        <v>0.81138191763191758</v>
      </c>
      <c r="C3544" s="6">
        <v>4.373322677972194E-2</v>
      </c>
    </row>
    <row r="3545" spans="1:3" x14ac:dyDescent="0.2">
      <c r="A3545" t="s">
        <v>3581</v>
      </c>
      <c r="B3545" s="3">
        <v>0.84719857390664832</v>
      </c>
      <c r="C3545" s="6">
        <v>4.3733265416075293E-2</v>
      </c>
    </row>
    <row r="3546" spans="1:3" x14ac:dyDescent="0.2">
      <c r="A3546" t="s">
        <v>3582</v>
      </c>
      <c r="B3546" s="3">
        <v>0.912327705321336</v>
      </c>
      <c r="C3546" s="6">
        <v>4.3741531542593158E-2</v>
      </c>
    </row>
    <row r="3547" spans="1:3" x14ac:dyDescent="0.2">
      <c r="A3547" t="s">
        <v>3583</v>
      </c>
      <c r="B3547" s="3">
        <v>0.92121943431542208</v>
      </c>
      <c r="C3547" s="6">
        <v>4.3765876598974164E-2</v>
      </c>
    </row>
    <row r="3548" spans="1:3" x14ac:dyDescent="0.2">
      <c r="A3548" t="s">
        <v>3584</v>
      </c>
      <c r="B3548" s="3">
        <v>0.87401906056340306</v>
      </c>
      <c r="C3548" s="6">
        <v>4.3768094628836393E-2</v>
      </c>
    </row>
    <row r="3549" spans="1:3" x14ac:dyDescent="0.2">
      <c r="A3549" t="s">
        <v>3585</v>
      </c>
      <c r="B3549" s="3">
        <v>0.90700753410918922</v>
      </c>
      <c r="C3549" s="6">
        <v>4.3815989066639548E-2</v>
      </c>
    </row>
    <row r="3550" spans="1:3" x14ac:dyDescent="0.2">
      <c r="A3550" t="s">
        <v>3586</v>
      </c>
      <c r="B3550" s="3">
        <v>0.90246581375613621</v>
      </c>
      <c r="C3550" s="6">
        <v>4.3846196089494402E-2</v>
      </c>
    </row>
    <row r="3551" spans="1:3" x14ac:dyDescent="0.2">
      <c r="A3551" t="s">
        <v>3941</v>
      </c>
      <c r="B3551" s="3">
        <v>0.60566706021251482</v>
      </c>
      <c r="C3551" s="6">
        <v>4.3902475464751629E-2</v>
      </c>
    </row>
    <row r="3552" spans="1:3" x14ac:dyDescent="0.2">
      <c r="A3552" t="s">
        <v>3587</v>
      </c>
      <c r="B3552" s="3">
        <v>0.90465203689247398</v>
      </c>
      <c r="C3552" s="6">
        <v>4.3910251554296398E-2</v>
      </c>
    </row>
    <row r="3553" spans="1:3" x14ac:dyDescent="0.2">
      <c r="A3553" t="s">
        <v>3589</v>
      </c>
      <c r="B3553" s="3">
        <v>0.92730580604334767</v>
      </c>
      <c r="C3553" s="6">
        <v>4.3934489834201909E-2</v>
      </c>
    </row>
    <row r="3554" spans="1:3" x14ac:dyDescent="0.2">
      <c r="A3554" t="s">
        <v>3590</v>
      </c>
      <c r="B3554" s="3">
        <v>0.91123628027028247</v>
      </c>
      <c r="C3554" s="6">
        <v>4.3940048210125073E-2</v>
      </c>
    </row>
    <row r="3555" spans="1:3" x14ac:dyDescent="0.2">
      <c r="A3555" t="s">
        <v>3591</v>
      </c>
      <c r="B3555" s="3">
        <v>0.90127668941228256</v>
      </c>
      <c r="C3555" s="6">
        <v>4.3972739335589449E-2</v>
      </c>
    </row>
    <row r="3556" spans="1:3" x14ac:dyDescent="0.2">
      <c r="A3556" t="s">
        <v>3592</v>
      </c>
      <c r="B3556" s="3">
        <v>0.92171051148531369</v>
      </c>
      <c r="C3556" s="6">
        <v>4.3980451667829816E-2</v>
      </c>
    </row>
    <row r="3557" spans="1:3" x14ac:dyDescent="0.2">
      <c r="A3557" t="s">
        <v>3593</v>
      </c>
      <c r="B3557" s="3">
        <v>0.86083200628868806</v>
      </c>
      <c r="C3557" s="6">
        <v>4.3988120058466473E-2</v>
      </c>
    </row>
    <row r="3558" spans="1:3" x14ac:dyDescent="0.2">
      <c r="A3558" t="s">
        <v>3594</v>
      </c>
      <c r="B3558" s="3">
        <v>0.91419081293719684</v>
      </c>
      <c r="C3558" s="6">
        <v>4.3993910987576823E-2</v>
      </c>
    </row>
    <row r="3559" spans="1:3" x14ac:dyDescent="0.2">
      <c r="A3559" t="s">
        <v>3595</v>
      </c>
      <c r="B3559" s="3">
        <v>0.90296786098723669</v>
      </c>
      <c r="C3559" s="6">
        <v>4.3994882902323222E-2</v>
      </c>
    </row>
    <row r="3560" spans="1:3" x14ac:dyDescent="0.2">
      <c r="A3560" t="s">
        <v>3596</v>
      </c>
      <c r="B3560" s="3">
        <v>0.90128565598948884</v>
      </c>
      <c r="C3560" s="6">
        <v>4.4004936888315978E-2</v>
      </c>
    </row>
    <row r="3561" spans="1:3" x14ac:dyDescent="0.2">
      <c r="A3561" t="s">
        <v>3597</v>
      </c>
      <c r="B3561" s="3">
        <v>0.8930143507052396</v>
      </c>
      <c r="C3561" s="6">
        <v>4.4014155488482504E-2</v>
      </c>
    </row>
    <row r="3562" spans="1:3" x14ac:dyDescent="0.2">
      <c r="A3562" t="s">
        <v>3598</v>
      </c>
      <c r="B3562" s="3">
        <v>0.9202487297976395</v>
      </c>
      <c r="C3562" s="6">
        <v>4.4044588037721218E-2</v>
      </c>
    </row>
    <row r="3563" spans="1:3" x14ac:dyDescent="0.2">
      <c r="A3563" t="s">
        <v>3599</v>
      </c>
      <c r="B3563" s="3">
        <v>0.90544527371493633</v>
      </c>
      <c r="C3563" s="6">
        <v>4.4055257714706961E-2</v>
      </c>
    </row>
    <row r="3564" spans="1:3" x14ac:dyDescent="0.2">
      <c r="A3564" t="s">
        <v>3600</v>
      </c>
      <c r="B3564" s="3">
        <v>0.89921359647948296</v>
      </c>
      <c r="C3564" s="6">
        <v>4.4070694001764048E-2</v>
      </c>
    </row>
    <row r="3565" spans="1:3" x14ac:dyDescent="0.2">
      <c r="A3565" t="s">
        <v>3601</v>
      </c>
      <c r="B3565" s="3">
        <v>0.91002012649896291</v>
      </c>
      <c r="C3565" s="6">
        <v>4.4112923890817293E-2</v>
      </c>
    </row>
    <row r="3566" spans="1:3" x14ac:dyDescent="0.2">
      <c r="A3566" t="s">
        <v>3602</v>
      </c>
      <c r="B3566" s="3">
        <v>0.90761784511784527</v>
      </c>
      <c r="C3566" s="6">
        <v>4.4121176734315426E-2</v>
      </c>
    </row>
    <row r="3567" spans="1:3" x14ac:dyDescent="0.2">
      <c r="A3567" t="s">
        <v>3603</v>
      </c>
      <c r="B3567" s="3">
        <v>0.85378362625631687</v>
      </c>
      <c r="C3567" s="6">
        <v>4.4147223141032005E-2</v>
      </c>
    </row>
    <row r="3568" spans="1:3" x14ac:dyDescent="0.2">
      <c r="A3568" t="s">
        <v>3604</v>
      </c>
      <c r="B3568" s="3">
        <v>0.89969052308091835</v>
      </c>
      <c r="C3568" s="6">
        <v>4.4152724055587837E-2</v>
      </c>
    </row>
    <row r="3569" spans="1:3" x14ac:dyDescent="0.2">
      <c r="A3569" t="s">
        <v>3605</v>
      </c>
      <c r="B3569" s="3">
        <v>0.90710546805738645</v>
      </c>
      <c r="C3569" s="6">
        <v>4.4189411069551335E-2</v>
      </c>
    </row>
    <row r="3570" spans="1:3" x14ac:dyDescent="0.2">
      <c r="A3570" t="s">
        <v>3606</v>
      </c>
      <c r="B3570" s="3">
        <v>0.88585565368963559</v>
      </c>
      <c r="C3570" s="6">
        <v>4.4208368095481426E-2</v>
      </c>
    </row>
    <row r="3571" spans="1:3" x14ac:dyDescent="0.2">
      <c r="A3571" t="s">
        <v>3607</v>
      </c>
      <c r="B3571" s="3">
        <v>0.91625806034244928</v>
      </c>
      <c r="C3571" s="6">
        <v>4.4247626074952376E-2</v>
      </c>
    </row>
    <row r="3572" spans="1:3" x14ac:dyDescent="0.2">
      <c r="A3572" t="s">
        <v>3608</v>
      </c>
      <c r="B3572" s="3">
        <v>0.91762895684259271</v>
      </c>
      <c r="C3572" s="6">
        <v>4.4271332069964489E-2</v>
      </c>
    </row>
    <row r="3573" spans="1:3" x14ac:dyDescent="0.2">
      <c r="A3573" t="s">
        <v>3942</v>
      </c>
      <c r="B3573" s="3">
        <v>0.8508042529989096</v>
      </c>
      <c r="C3573" s="6">
        <v>4.427306981926956E-2</v>
      </c>
    </row>
    <row r="3574" spans="1:3" x14ac:dyDescent="0.2">
      <c r="A3574" t="s">
        <v>3609</v>
      </c>
      <c r="B3574" s="3">
        <v>0.8994418622015643</v>
      </c>
      <c r="C3574" s="6">
        <v>4.4292129437160953E-2</v>
      </c>
    </row>
    <row r="3575" spans="1:3" x14ac:dyDescent="0.2">
      <c r="A3575" t="s">
        <v>3610</v>
      </c>
      <c r="B3575" s="3">
        <v>0.91254235426014574</v>
      </c>
      <c r="C3575" s="6">
        <v>4.4300983093732399E-2</v>
      </c>
    </row>
    <row r="3576" spans="1:3" x14ac:dyDescent="0.2">
      <c r="A3576" t="s">
        <v>3611</v>
      </c>
      <c r="B3576" s="3">
        <v>0.87579244707657244</v>
      </c>
      <c r="C3576" s="6">
        <v>4.4311027972026559E-2</v>
      </c>
    </row>
    <row r="3577" spans="1:3" x14ac:dyDescent="0.2">
      <c r="A3577" t="s">
        <v>3612</v>
      </c>
      <c r="B3577" s="3">
        <v>0.93221641852171555</v>
      </c>
      <c r="C3577" s="6">
        <v>4.4326208696702764E-2</v>
      </c>
    </row>
    <row r="3578" spans="1:3" x14ac:dyDescent="0.2">
      <c r="A3578" t="s">
        <v>3613</v>
      </c>
      <c r="B3578" s="3">
        <v>0.9188495120698511</v>
      </c>
      <c r="C3578" s="6">
        <v>4.433493645423995E-2</v>
      </c>
    </row>
    <row r="3579" spans="1:3" x14ac:dyDescent="0.2">
      <c r="A3579" t="s">
        <v>3614</v>
      </c>
      <c r="B3579" s="3">
        <v>0.92420844127002511</v>
      </c>
      <c r="C3579" s="6">
        <v>4.4354165506106873E-2</v>
      </c>
    </row>
    <row r="3580" spans="1:3" x14ac:dyDescent="0.2">
      <c r="A3580" t="s">
        <v>3615</v>
      </c>
      <c r="B3580" s="3">
        <v>0.87217161542728683</v>
      </c>
      <c r="C3580" s="6">
        <v>4.4378005540255845E-2</v>
      </c>
    </row>
    <row r="3581" spans="1:3" x14ac:dyDescent="0.2">
      <c r="A3581" t="s">
        <v>3616</v>
      </c>
      <c r="B3581" s="3">
        <v>0.90423531181825023</v>
      </c>
      <c r="C3581" s="6">
        <v>4.4404062144496416E-2</v>
      </c>
    </row>
    <row r="3582" spans="1:3" x14ac:dyDescent="0.2">
      <c r="A3582" t="s">
        <v>3618</v>
      </c>
      <c r="B3582" s="3">
        <v>0.84057412945245891</v>
      </c>
      <c r="C3582" s="6">
        <v>4.4483254350428311E-2</v>
      </c>
    </row>
    <row r="3583" spans="1:3" x14ac:dyDescent="0.2">
      <c r="A3583" t="s">
        <v>3619</v>
      </c>
      <c r="B3583" s="3">
        <v>0.77786926490096509</v>
      </c>
      <c r="C3583" s="6">
        <v>4.4514166108539595E-2</v>
      </c>
    </row>
    <row r="3584" spans="1:3" x14ac:dyDescent="0.2">
      <c r="A3584" t="s">
        <v>3621</v>
      </c>
      <c r="B3584" s="3">
        <v>0.89275764865378748</v>
      </c>
      <c r="C3584" s="6">
        <v>4.4533950048808578E-2</v>
      </c>
    </row>
    <row r="3585" spans="1:3" x14ac:dyDescent="0.2">
      <c r="A3585" t="s">
        <v>3622</v>
      </c>
      <c r="B3585" s="3">
        <v>0.84485953849978535</v>
      </c>
      <c r="C3585" s="6">
        <v>4.4538132370767057E-2</v>
      </c>
    </row>
    <row r="3586" spans="1:3" x14ac:dyDescent="0.2">
      <c r="A3586" t="s">
        <v>3623</v>
      </c>
      <c r="B3586" s="3">
        <v>0.86507617131359582</v>
      </c>
      <c r="C3586" s="6">
        <v>4.4540651297055464E-2</v>
      </c>
    </row>
    <row r="3587" spans="1:3" x14ac:dyDescent="0.2">
      <c r="A3587" t="s">
        <v>3624</v>
      </c>
      <c r="B3587" s="3">
        <v>0.91903454275160501</v>
      </c>
      <c r="C3587" s="6">
        <v>4.4551623001519464E-2</v>
      </c>
    </row>
    <row r="3588" spans="1:3" x14ac:dyDescent="0.2">
      <c r="A3588" t="s">
        <v>3625</v>
      </c>
      <c r="B3588" s="3">
        <v>0.92311538137879479</v>
      </c>
      <c r="C3588" s="6">
        <v>4.4568567511791189E-2</v>
      </c>
    </row>
    <row r="3589" spans="1:3" x14ac:dyDescent="0.2">
      <c r="A3589" t="s">
        <v>3627</v>
      </c>
      <c r="B3589" s="3">
        <v>0.91405263385880564</v>
      </c>
      <c r="C3589" s="6">
        <v>4.4582814518395512E-2</v>
      </c>
    </row>
    <row r="3590" spans="1:3" x14ac:dyDescent="0.2">
      <c r="A3590" t="s">
        <v>3628</v>
      </c>
      <c r="B3590" s="3">
        <v>0.90201250683060707</v>
      </c>
      <c r="C3590" s="6">
        <v>4.4607347565280731E-2</v>
      </c>
    </row>
    <row r="3591" spans="1:3" x14ac:dyDescent="0.2">
      <c r="A3591" t="s">
        <v>3629</v>
      </c>
      <c r="B3591" s="3">
        <v>0.861070263662715</v>
      </c>
      <c r="C3591" s="6">
        <v>4.4617342602399745E-2</v>
      </c>
    </row>
    <row r="3592" spans="1:3" x14ac:dyDescent="0.2">
      <c r="A3592" t="s">
        <v>3631</v>
      </c>
      <c r="B3592" s="3">
        <v>0.92314726169635908</v>
      </c>
      <c r="C3592" s="6">
        <v>4.4637069738084303E-2</v>
      </c>
    </row>
    <row r="3593" spans="1:3" x14ac:dyDescent="0.2">
      <c r="A3593" t="s">
        <v>3633</v>
      </c>
      <c r="B3593" s="3">
        <v>0.90918790752815648</v>
      </c>
      <c r="C3593" s="6">
        <v>4.467110418148558E-2</v>
      </c>
    </row>
    <row r="3594" spans="1:3" x14ac:dyDescent="0.2">
      <c r="A3594" t="s">
        <v>3634</v>
      </c>
      <c r="B3594" s="3">
        <v>0.91171727365369593</v>
      </c>
      <c r="C3594" s="6">
        <v>4.4692153986210077E-2</v>
      </c>
    </row>
    <row r="3595" spans="1:3" x14ac:dyDescent="0.2">
      <c r="A3595" t="s">
        <v>3635</v>
      </c>
      <c r="B3595" s="3">
        <v>0.90751463803591581</v>
      </c>
      <c r="C3595" s="6">
        <v>4.4707782213800819E-2</v>
      </c>
    </row>
    <row r="3596" spans="1:3" x14ac:dyDescent="0.2">
      <c r="A3596" t="s">
        <v>3636</v>
      </c>
      <c r="B3596" s="3">
        <v>0.74755500164442368</v>
      </c>
      <c r="C3596" s="6">
        <v>4.472071433854919E-2</v>
      </c>
    </row>
    <row r="3597" spans="1:3" x14ac:dyDescent="0.2">
      <c r="A3597" t="s">
        <v>3637</v>
      </c>
      <c r="B3597" s="3">
        <v>0.90274044271092591</v>
      </c>
      <c r="C3597" s="6">
        <v>4.4743652477798282E-2</v>
      </c>
    </row>
    <row r="3598" spans="1:3" x14ac:dyDescent="0.2">
      <c r="A3598" t="s">
        <v>3638</v>
      </c>
      <c r="B3598" s="3">
        <v>0.89704744141194981</v>
      </c>
      <c r="C3598" s="6">
        <v>4.4745585212980873E-2</v>
      </c>
    </row>
    <row r="3599" spans="1:3" x14ac:dyDescent="0.2">
      <c r="A3599" t="s">
        <v>3639</v>
      </c>
      <c r="B3599" s="3">
        <v>0.92104467362955622</v>
      </c>
      <c r="C3599" s="6">
        <v>4.4771902430091111E-2</v>
      </c>
    </row>
    <row r="3600" spans="1:3" x14ac:dyDescent="0.2">
      <c r="A3600" t="s">
        <v>3640</v>
      </c>
      <c r="B3600" s="3">
        <v>0.91809005445638003</v>
      </c>
      <c r="C3600" s="6">
        <v>4.4796171810202137E-2</v>
      </c>
    </row>
    <row r="3601" spans="1:3" x14ac:dyDescent="0.2">
      <c r="A3601" t="s">
        <v>3641</v>
      </c>
      <c r="B3601" s="3">
        <v>0.91057731744195292</v>
      </c>
      <c r="C3601" s="6">
        <v>4.4802749174028704E-2</v>
      </c>
    </row>
    <row r="3602" spans="1:3" x14ac:dyDescent="0.2">
      <c r="A3602" t="s">
        <v>3642</v>
      </c>
      <c r="B3602" s="3">
        <v>0.87940422805893659</v>
      </c>
      <c r="C3602" s="6">
        <v>4.4802797071081875E-2</v>
      </c>
    </row>
    <row r="3603" spans="1:3" x14ac:dyDescent="0.2">
      <c r="A3603" t="s">
        <v>3643</v>
      </c>
      <c r="B3603" s="3">
        <v>0.82229877088839798</v>
      </c>
      <c r="C3603" s="6">
        <v>4.485383306674965E-2</v>
      </c>
    </row>
    <row r="3604" spans="1:3" x14ac:dyDescent="0.2">
      <c r="A3604" t="s">
        <v>3644</v>
      </c>
      <c r="B3604" s="3">
        <v>0.92335880985944763</v>
      </c>
      <c r="C3604" s="6">
        <v>4.4863145809866854E-2</v>
      </c>
    </row>
    <row r="3605" spans="1:3" x14ac:dyDescent="0.2">
      <c r="A3605" t="s">
        <v>3645</v>
      </c>
      <c r="B3605" s="3">
        <v>0.84862480737342305</v>
      </c>
      <c r="C3605" s="6">
        <v>4.4925141535430077E-2</v>
      </c>
    </row>
    <row r="3606" spans="1:3" x14ac:dyDescent="0.2">
      <c r="A3606" t="s">
        <v>3647</v>
      </c>
      <c r="B3606" s="3">
        <v>0.87910933950537917</v>
      </c>
      <c r="C3606" s="6">
        <v>4.4927757993522915E-2</v>
      </c>
    </row>
    <row r="3607" spans="1:3" x14ac:dyDescent="0.2">
      <c r="A3607" t="s">
        <v>3648</v>
      </c>
      <c r="B3607" s="3">
        <v>0.7921317846974284</v>
      </c>
      <c r="C3607" s="6">
        <v>4.4941041028260971E-2</v>
      </c>
    </row>
    <row r="3608" spans="1:3" x14ac:dyDescent="0.2">
      <c r="A3608" t="s">
        <v>3650</v>
      </c>
      <c r="B3608" s="3">
        <v>0.9239304734004381</v>
      </c>
      <c r="C3608" s="6">
        <v>4.4997642212514184E-2</v>
      </c>
    </row>
    <row r="3609" spans="1:3" x14ac:dyDescent="0.2">
      <c r="A3609" t="s">
        <v>3652</v>
      </c>
      <c r="B3609" s="3">
        <v>0.92382047096237208</v>
      </c>
      <c r="C3609" s="6">
        <v>4.5079574350107725E-2</v>
      </c>
    </row>
    <row r="3610" spans="1:3" x14ac:dyDescent="0.2">
      <c r="A3610" t="s">
        <v>3653</v>
      </c>
      <c r="B3610" s="3">
        <v>0.91660910296423659</v>
      </c>
      <c r="C3610" s="6">
        <v>4.5087301662278458E-2</v>
      </c>
    </row>
    <row r="3611" spans="1:3" x14ac:dyDescent="0.2">
      <c r="A3611" t="s">
        <v>3654</v>
      </c>
      <c r="B3611" s="3">
        <v>0.9331057012125582</v>
      </c>
      <c r="C3611" s="6">
        <v>4.5123721581351868E-2</v>
      </c>
    </row>
    <row r="3612" spans="1:3" x14ac:dyDescent="0.2">
      <c r="A3612" t="s">
        <v>3655</v>
      </c>
      <c r="B3612" s="3">
        <v>0.91803009575923389</v>
      </c>
      <c r="C3612" s="6">
        <v>4.5132132082020528E-2</v>
      </c>
    </row>
    <row r="3613" spans="1:3" x14ac:dyDescent="0.2">
      <c r="A3613" t="s">
        <v>3656</v>
      </c>
      <c r="B3613" s="3">
        <v>0.84304764090207929</v>
      </c>
      <c r="C3613" s="6">
        <v>4.5142033699781578E-2</v>
      </c>
    </row>
    <row r="3614" spans="1:3" x14ac:dyDescent="0.2">
      <c r="A3614" t="s">
        <v>3657</v>
      </c>
      <c r="B3614" s="3">
        <v>0.8980993861331521</v>
      </c>
      <c r="C3614" s="6">
        <v>4.5164918255064558E-2</v>
      </c>
    </row>
    <row r="3615" spans="1:3" x14ac:dyDescent="0.2">
      <c r="A3615" t="s">
        <v>3658</v>
      </c>
      <c r="B3615" s="3">
        <v>0.87565750745333359</v>
      </c>
      <c r="C3615" s="6">
        <v>4.5178613976074755E-2</v>
      </c>
    </row>
    <row r="3616" spans="1:3" x14ac:dyDescent="0.2">
      <c r="A3616" t="s">
        <v>3659</v>
      </c>
      <c r="B3616" s="3">
        <v>0.90988756232981649</v>
      </c>
      <c r="C3616" s="6">
        <v>4.5188067390430901E-2</v>
      </c>
    </row>
    <row r="3617" spans="1:3" x14ac:dyDescent="0.2">
      <c r="A3617" t="s">
        <v>3660</v>
      </c>
      <c r="B3617" s="3">
        <v>0.91584735096233438</v>
      </c>
      <c r="C3617" s="6">
        <v>4.5210248044930186E-2</v>
      </c>
    </row>
    <row r="3618" spans="1:3" x14ac:dyDescent="0.2">
      <c r="A3618" t="s">
        <v>3661</v>
      </c>
      <c r="B3618" s="3">
        <v>0.90855085697492577</v>
      </c>
      <c r="C3618" s="6">
        <v>4.5214077117921365E-2</v>
      </c>
    </row>
    <row r="3619" spans="1:3" x14ac:dyDescent="0.2">
      <c r="A3619" t="s">
        <v>3662</v>
      </c>
      <c r="B3619" s="3">
        <v>0.74628565094145405</v>
      </c>
      <c r="C3619" s="6">
        <v>4.521562549341266E-2</v>
      </c>
    </row>
    <row r="3620" spans="1:3" x14ac:dyDescent="0.2">
      <c r="A3620" t="s">
        <v>3663</v>
      </c>
      <c r="B3620" s="3">
        <v>0.86798860648553899</v>
      </c>
      <c r="C3620" s="6">
        <v>4.5228411620486915E-2</v>
      </c>
    </row>
    <row r="3621" spans="1:3" x14ac:dyDescent="0.2">
      <c r="A3621" t="s">
        <v>3664</v>
      </c>
      <c r="B3621" s="3">
        <v>0.8561634090089375</v>
      </c>
      <c r="C3621" s="6">
        <v>4.52537084173621E-2</v>
      </c>
    </row>
    <row r="3622" spans="1:3" x14ac:dyDescent="0.2">
      <c r="A3622" t="s">
        <v>3943</v>
      </c>
      <c r="B3622" s="3">
        <v>0.84861307005171605</v>
      </c>
      <c r="C3622" s="6">
        <v>4.525903328588466E-2</v>
      </c>
    </row>
    <row r="3623" spans="1:3" x14ac:dyDescent="0.2">
      <c r="A3623" t="s">
        <v>3666</v>
      </c>
      <c r="B3623" s="3">
        <v>0.90133363768171082</v>
      </c>
      <c r="C3623" s="6">
        <v>4.5268269065370695E-2</v>
      </c>
    </row>
    <row r="3624" spans="1:3" x14ac:dyDescent="0.2">
      <c r="A3624" t="s">
        <v>3667</v>
      </c>
      <c r="B3624" s="3">
        <v>0.93444035550648241</v>
      </c>
      <c r="C3624" s="6">
        <v>4.5277650232252456E-2</v>
      </c>
    </row>
    <row r="3625" spans="1:3" x14ac:dyDescent="0.2">
      <c r="A3625" t="s">
        <v>3668</v>
      </c>
      <c r="B3625" s="3">
        <v>0.93926012496753586</v>
      </c>
      <c r="C3625" s="6">
        <v>4.5279467094198743E-2</v>
      </c>
    </row>
    <row r="3626" spans="1:3" x14ac:dyDescent="0.2">
      <c r="A3626" t="s">
        <v>3669</v>
      </c>
      <c r="B3626" s="3">
        <v>0.77221016066000869</v>
      </c>
      <c r="C3626" s="6">
        <v>4.5340279147124352E-2</v>
      </c>
    </row>
    <row r="3627" spans="1:3" x14ac:dyDescent="0.2">
      <c r="A3627" t="s">
        <v>3670</v>
      </c>
      <c r="B3627" s="3">
        <v>0.91511697490335997</v>
      </c>
      <c r="C3627" s="6">
        <v>4.535310876451825E-2</v>
      </c>
    </row>
    <row r="3628" spans="1:3" x14ac:dyDescent="0.2">
      <c r="A3628" t="s">
        <v>3672</v>
      </c>
      <c r="B3628" s="3">
        <v>0.88869576249682825</v>
      </c>
      <c r="C3628" s="6">
        <v>4.5387631405470252E-2</v>
      </c>
    </row>
    <row r="3629" spans="1:3" x14ac:dyDescent="0.2">
      <c r="A3629" t="s">
        <v>3673</v>
      </c>
      <c r="B3629" s="3">
        <v>0.91649192275077085</v>
      </c>
      <c r="C3629" s="6">
        <v>4.5407401235165505E-2</v>
      </c>
    </row>
    <row r="3630" spans="1:3" x14ac:dyDescent="0.2">
      <c r="A3630" t="s">
        <v>3674</v>
      </c>
      <c r="B3630" s="3">
        <v>0.91204673949967752</v>
      </c>
      <c r="C3630" s="6">
        <v>4.5411901034722285E-2</v>
      </c>
    </row>
    <row r="3631" spans="1:3" x14ac:dyDescent="0.2">
      <c r="A3631" t="s">
        <v>3675</v>
      </c>
      <c r="B3631" s="3">
        <v>0.8836934149634893</v>
      </c>
      <c r="C3631" s="6">
        <v>4.5415364814330304E-2</v>
      </c>
    </row>
    <row r="3632" spans="1:3" x14ac:dyDescent="0.2">
      <c r="A3632" t="s">
        <v>3677</v>
      </c>
      <c r="B3632" s="3">
        <v>0.92420695578751222</v>
      </c>
      <c r="C3632" s="6">
        <v>4.5520031118707609E-2</v>
      </c>
    </row>
    <row r="3633" spans="1:3" x14ac:dyDescent="0.2">
      <c r="A3633" t="s">
        <v>3678</v>
      </c>
      <c r="B3633" s="3">
        <v>0.86784897815173168</v>
      </c>
      <c r="C3633" s="6">
        <v>4.5537672034459478E-2</v>
      </c>
    </row>
    <row r="3634" spans="1:3" x14ac:dyDescent="0.2">
      <c r="A3634" t="s">
        <v>3679</v>
      </c>
      <c r="B3634" s="3">
        <v>0.88600236791602016</v>
      </c>
      <c r="C3634" s="6">
        <v>4.5543334151157223E-2</v>
      </c>
    </row>
    <row r="3635" spans="1:3" x14ac:dyDescent="0.2">
      <c r="A3635" t="s">
        <v>3680</v>
      </c>
      <c r="B3635" s="3">
        <v>0.91337292442089857</v>
      </c>
      <c r="C3635" s="6">
        <v>4.5589903782679929E-2</v>
      </c>
    </row>
    <row r="3636" spans="1:3" x14ac:dyDescent="0.2">
      <c r="A3636" t="s">
        <v>3681</v>
      </c>
      <c r="B3636" s="3">
        <v>0.90178041364712247</v>
      </c>
      <c r="C3636" s="6">
        <v>4.5594606849595952E-2</v>
      </c>
    </row>
    <row r="3637" spans="1:3" x14ac:dyDescent="0.2">
      <c r="A3637" t="s">
        <v>3682</v>
      </c>
      <c r="B3637" s="3">
        <v>0.8676495220804763</v>
      </c>
      <c r="C3637" s="6">
        <v>4.5597077454929615E-2</v>
      </c>
    </row>
    <row r="3638" spans="1:3" x14ac:dyDescent="0.2">
      <c r="A3638" t="s">
        <v>3683</v>
      </c>
      <c r="B3638" s="3">
        <v>0.72750686813186816</v>
      </c>
      <c r="C3638" s="6">
        <v>4.5619607556772614E-2</v>
      </c>
    </row>
    <row r="3639" spans="1:3" x14ac:dyDescent="0.2">
      <c r="A3639" t="s">
        <v>3684</v>
      </c>
      <c r="B3639" s="3">
        <v>0.93111932987537682</v>
      </c>
      <c r="C3639" s="6">
        <v>4.5637951933506428E-2</v>
      </c>
    </row>
    <row r="3640" spans="1:3" x14ac:dyDescent="0.2">
      <c r="A3640" t="s">
        <v>3685</v>
      </c>
      <c r="B3640" s="3">
        <v>0.9114919432744697</v>
      </c>
      <c r="C3640" s="6">
        <v>4.5653336274444928E-2</v>
      </c>
    </row>
    <row r="3641" spans="1:3" x14ac:dyDescent="0.2">
      <c r="A3641" t="s">
        <v>3686</v>
      </c>
      <c r="B3641" s="3">
        <v>0.85680881861708047</v>
      </c>
      <c r="C3641" s="6">
        <v>4.56721872090919E-2</v>
      </c>
    </row>
    <row r="3642" spans="1:3" x14ac:dyDescent="0.2">
      <c r="A3642" t="s">
        <v>3687</v>
      </c>
      <c r="B3642" s="3">
        <v>0.87733349153614926</v>
      </c>
      <c r="C3642" s="6">
        <v>4.5697654831371878E-2</v>
      </c>
    </row>
    <row r="3643" spans="1:3" x14ac:dyDescent="0.2">
      <c r="A3643" t="s">
        <v>3688</v>
      </c>
      <c r="B3643" s="3">
        <v>0.85301408361753184</v>
      </c>
      <c r="C3643" s="6">
        <v>4.5726542054470139E-2</v>
      </c>
    </row>
    <row r="3644" spans="1:3" x14ac:dyDescent="0.2">
      <c r="A3644" t="s">
        <v>3689</v>
      </c>
      <c r="B3644" s="3">
        <v>0.90544386002283062</v>
      </c>
      <c r="C3644" s="6">
        <v>4.5739420094808983E-2</v>
      </c>
    </row>
    <row r="3645" spans="1:3" x14ac:dyDescent="0.2">
      <c r="A3645" t="s">
        <v>3690</v>
      </c>
      <c r="B3645" s="3">
        <v>0.72357904384510663</v>
      </c>
      <c r="C3645" s="6">
        <v>4.5753310125398024E-2</v>
      </c>
    </row>
    <row r="3646" spans="1:3" x14ac:dyDescent="0.2">
      <c r="A3646" t="s">
        <v>3692</v>
      </c>
      <c r="B3646" s="3">
        <v>0.8764295896314106</v>
      </c>
      <c r="C3646" s="6">
        <v>4.5789961495019585E-2</v>
      </c>
    </row>
    <row r="3647" spans="1:3" x14ac:dyDescent="0.2">
      <c r="A3647" t="s">
        <v>3693</v>
      </c>
      <c r="B3647" s="3">
        <v>0.90779903770840331</v>
      </c>
      <c r="C3647" s="6">
        <v>4.5791888007877479E-2</v>
      </c>
    </row>
    <row r="3648" spans="1:3" x14ac:dyDescent="0.2">
      <c r="A3648" t="s">
        <v>3694</v>
      </c>
      <c r="B3648" s="3">
        <v>0.89227443699643538</v>
      </c>
      <c r="C3648" s="6">
        <v>4.5798005042581871E-2</v>
      </c>
    </row>
    <row r="3649" spans="1:3" x14ac:dyDescent="0.2">
      <c r="A3649" t="s">
        <v>3696</v>
      </c>
      <c r="B3649" s="3">
        <v>0.91653669637907942</v>
      </c>
      <c r="C3649" s="6">
        <v>4.5850206268165605E-2</v>
      </c>
    </row>
    <row r="3650" spans="1:3" x14ac:dyDescent="0.2">
      <c r="A3650" t="s">
        <v>3697</v>
      </c>
      <c r="B3650" s="3">
        <v>0.8369236583522297</v>
      </c>
      <c r="C3650" s="6">
        <v>4.5882101838293242E-2</v>
      </c>
    </row>
    <row r="3651" spans="1:3" x14ac:dyDescent="0.2">
      <c r="A3651" t="s">
        <v>3698</v>
      </c>
      <c r="B3651" s="3">
        <v>0.92099249956392815</v>
      </c>
      <c r="C3651" s="6">
        <v>4.5913146311111451E-2</v>
      </c>
    </row>
    <row r="3652" spans="1:3" x14ac:dyDescent="0.2">
      <c r="A3652" t="s">
        <v>3699</v>
      </c>
      <c r="B3652" s="3">
        <v>0.91459496986335953</v>
      </c>
      <c r="C3652" s="6">
        <v>4.5939912666122122E-2</v>
      </c>
    </row>
    <row r="3653" spans="1:3" x14ac:dyDescent="0.2">
      <c r="A3653" t="s">
        <v>3700</v>
      </c>
      <c r="B3653" s="3">
        <v>0.89208104483917761</v>
      </c>
      <c r="C3653" s="6">
        <v>4.5963742267448267E-2</v>
      </c>
    </row>
    <row r="3654" spans="1:3" x14ac:dyDescent="0.2">
      <c r="A3654" t="s">
        <v>3701</v>
      </c>
      <c r="B3654" s="3">
        <v>0.90614200600920858</v>
      </c>
      <c r="C3654" s="6">
        <v>4.5976197111482216E-2</v>
      </c>
    </row>
    <row r="3655" spans="1:3" x14ac:dyDescent="0.2">
      <c r="A3655" t="s">
        <v>3702</v>
      </c>
      <c r="B3655" s="3">
        <v>0.76517202787104233</v>
      </c>
      <c r="C3655" s="6">
        <v>4.5988700841173791E-2</v>
      </c>
    </row>
    <row r="3656" spans="1:3" x14ac:dyDescent="0.2">
      <c r="A3656" t="s">
        <v>3703</v>
      </c>
      <c r="B3656" s="3">
        <v>0.89304529072846517</v>
      </c>
      <c r="C3656" s="6">
        <v>4.6006604448028725E-2</v>
      </c>
    </row>
    <row r="3657" spans="1:3" x14ac:dyDescent="0.2">
      <c r="A3657" t="s">
        <v>3704</v>
      </c>
      <c r="B3657" s="3">
        <v>0.89641071526682203</v>
      </c>
      <c r="C3657" s="6">
        <v>4.6055645548201012E-2</v>
      </c>
    </row>
    <row r="3658" spans="1:3" x14ac:dyDescent="0.2">
      <c r="A3658" t="s">
        <v>3705</v>
      </c>
      <c r="B3658" s="3">
        <v>0.85208683212042058</v>
      </c>
      <c r="C3658" s="6">
        <v>4.6098469038079799E-2</v>
      </c>
    </row>
    <row r="3659" spans="1:3" x14ac:dyDescent="0.2">
      <c r="A3659" t="s">
        <v>3706</v>
      </c>
      <c r="B3659" s="3">
        <v>0.91160178501325939</v>
      </c>
      <c r="C3659" s="6">
        <v>4.6106365117925256E-2</v>
      </c>
    </row>
    <row r="3660" spans="1:3" x14ac:dyDescent="0.2">
      <c r="A3660" t="s">
        <v>3707</v>
      </c>
      <c r="B3660" s="3">
        <v>0.9141512414974472</v>
      </c>
      <c r="C3660" s="6">
        <v>4.6115166552859868E-2</v>
      </c>
    </row>
    <row r="3661" spans="1:3" x14ac:dyDescent="0.2">
      <c r="A3661" t="s">
        <v>3710</v>
      </c>
      <c r="B3661" s="3">
        <v>0.89094071833797861</v>
      </c>
      <c r="C3661" s="6">
        <v>4.6159598023252819E-2</v>
      </c>
    </row>
    <row r="3662" spans="1:3" x14ac:dyDescent="0.2">
      <c r="A3662" t="s">
        <v>3711</v>
      </c>
      <c r="B3662" s="3">
        <v>0.93346521292420004</v>
      </c>
      <c r="C3662" s="6">
        <v>4.6161594136201495E-2</v>
      </c>
    </row>
    <row r="3663" spans="1:3" x14ac:dyDescent="0.2">
      <c r="A3663" t="s">
        <v>3712</v>
      </c>
      <c r="B3663" s="3">
        <v>0.8829914191999062</v>
      </c>
      <c r="C3663" s="6">
        <v>4.6188297668777717E-2</v>
      </c>
    </row>
    <row r="3664" spans="1:3" x14ac:dyDescent="0.2">
      <c r="A3664" t="s">
        <v>3713</v>
      </c>
      <c r="B3664" s="3">
        <v>0.90633595815387979</v>
      </c>
      <c r="C3664" s="6">
        <v>4.6207644766404696E-2</v>
      </c>
    </row>
    <row r="3665" spans="1:3" x14ac:dyDescent="0.2">
      <c r="A3665" t="s">
        <v>3714</v>
      </c>
      <c r="B3665" s="3">
        <v>0.90463997330342794</v>
      </c>
      <c r="C3665" s="6">
        <v>4.6222908485287977E-2</v>
      </c>
    </row>
    <row r="3666" spans="1:3" x14ac:dyDescent="0.2">
      <c r="A3666" t="s">
        <v>3715</v>
      </c>
      <c r="B3666" s="3">
        <v>0.91628187557297069</v>
      </c>
      <c r="C3666" s="6">
        <v>4.6226323377326899E-2</v>
      </c>
    </row>
    <row r="3667" spans="1:3" x14ac:dyDescent="0.2">
      <c r="A3667" t="s">
        <v>3716</v>
      </c>
      <c r="B3667" s="3">
        <v>0.91460925933336001</v>
      </c>
      <c r="C3667" s="6">
        <v>4.6236736760461257E-2</v>
      </c>
    </row>
    <row r="3668" spans="1:3" x14ac:dyDescent="0.2">
      <c r="A3668" t="s">
        <v>3717</v>
      </c>
      <c r="B3668" s="3">
        <v>0.9085044137474878</v>
      </c>
      <c r="C3668" s="6">
        <v>4.6248765507929106E-2</v>
      </c>
    </row>
    <row r="3669" spans="1:3" x14ac:dyDescent="0.2">
      <c r="A3669" t="s">
        <v>3718</v>
      </c>
      <c r="B3669" s="3">
        <v>0.926368020503189</v>
      </c>
      <c r="C3669" s="6">
        <v>4.6252951125484366E-2</v>
      </c>
    </row>
    <row r="3670" spans="1:3" x14ac:dyDescent="0.2">
      <c r="A3670" t="s">
        <v>3719</v>
      </c>
      <c r="B3670" s="3">
        <v>0.87311763137454945</v>
      </c>
      <c r="C3670" s="6">
        <v>4.6290506813866684E-2</v>
      </c>
    </row>
    <row r="3671" spans="1:3" x14ac:dyDescent="0.2">
      <c r="A3671" t="s">
        <v>3720</v>
      </c>
      <c r="B3671" s="3">
        <v>0.92668902514764495</v>
      </c>
      <c r="C3671" s="6">
        <v>4.6299765559819496E-2</v>
      </c>
    </row>
    <row r="3672" spans="1:3" x14ac:dyDescent="0.2">
      <c r="A3672" t="s">
        <v>3721</v>
      </c>
      <c r="B3672" s="3">
        <v>0.87222415162728673</v>
      </c>
      <c r="C3672" s="6">
        <v>4.6337641233304486E-2</v>
      </c>
    </row>
    <row r="3673" spans="1:3" x14ac:dyDescent="0.2">
      <c r="A3673" t="s">
        <v>3723</v>
      </c>
      <c r="B3673" s="3">
        <v>0.9192604990984854</v>
      </c>
      <c r="C3673" s="6">
        <v>4.6389540747737344E-2</v>
      </c>
    </row>
    <row r="3674" spans="1:3" x14ac:dyDescent="0.2">
      <c r="A3674" t="s">
        <v>3724</v>
      </c>
      <c r="B3674" s="3">
        <v>0.92794851844647608</v>
      </c>
      <c r="C3674" s="6">
        <v>4.6402770649030443E-2</v>
      </c>
    </row>
    <row r="3675" spans="1:3" x14ac:dyDescent="0.2">
      <c r="A3675" t="s">
        <v>3725</v>
      </c>
      <c r="B3675" s="3">
        <v>0.91499604437038162</v>
      </c>
      <c r="C3675" s="6">
        <v>4.6412178631746195E-2</v>
      </c>
    </row>
    <row r="3676" spans="1:3" x14ac:dyDescent="0.2">
      <c r="A3676" t="s">
        <v>3726</v>
      </c>
      <c r="B3676" s="3">
        <v>0.88646466514125477</v>
      </c>
      <c r="C3676" s="6">
        <v>4.6421884917074704E-2</v>
      </c>
    </row>
    <row r="3677" spans="1:3" x14ac:dyDescent="0.2">
      <c r="A3677" t="s">
        <v>3727</v>
      </c>
      <c r="B3677" s="3">
        <v>0.81032646445936563</v>
      </c>
      <c r="C3677" s="6">
        <v>4.642768258167073E-2</v>
      </c>
    </row>
    <row r="3678" spans="1:3" x14ac:dyDescent="0.2">
      <c r="A3678" t="s">
        <v>3728</v>
      </c>
      <c r="B3678" s="3">
        <v>0.81526648599819329</v>
      </c>
      <c r="C3678" s="6">
        <v>4.6434194978385315E-2</v>
      </c>
    </row>
    <row r="3679" spans="1:3" x14ac:dyDescent="0.2">
      <c r="A3679" t="s">
        <v>3729</v>
      </c>
      <c r="B3679" s="3">
        <v>0.91151840354445857</v>
      </c>
      <c r="C3679" s="6">
        <v>4.6450375671361413E-2</v>
      </c>
    </row>
    <row r="3680" spans="1:3" x14ac:dyDescent="0.2">
      <c r="A3680" t="s">
        <v>3730</v>
      </c>
      <c r="B3680" s="3">
        <v>0.90540657582340645</v>
      </c>
      <c r="C3680" s="6">
        <v>4.6478194036727559E-2</v>
      </c>
    </row>
    <row r="3681" spans="1:3" x14ac:dyDescent="0.2">
      <c r="A3681" t="s">
        <v>3731</v>
      </c>
      <c r="B3681" s="3">
        <v>0.82986215163320354</v>
      </c>
      <c r="C3681" s="6">
        <v>4.6481286366491743E-2</v>
      </c>
    </row>
    <row r="3682" spans="1:3" x14ac:dyDescent="0.2">
      <c r="A3682" t="s">
        <v>3732</v>
      </c>
      <c r="B3682" s="3">
        <v>0.9044799157001121</v>
      </c>
      <c r="C3682" s="6">
        <v>4.6514523539687401E-2</v>
      </c>
    </row>
    <row r="3683" spans="1:3" x14ac:dyDescent="0.2">
      <c r="A3683" t="s">
        <v>3733</v>
      </c>
      <c r="B3683" s="3">
        <v>0.89521573356204509</v>
      </c>
      <c r="C3683" s="6">
        <v>4.6548728346772553E-2</v>
      </c>
    </row>
    <row r="3684" spans="1:3" x14ac:dyDescent="0.2">
      <c r="A3684" t="s">
        <v>3734</v>
      </c>
      <c r="B3684" s="3">
        <v>0.88266783290277528</v>
      </c>
      <c r="C3684" s="6">
        <v>4.6554866151462218E-2</v>
      </c>
    </row>
    <row r="3685" spans="1:3" x14ac:dyDescent="0.2">
      <c r="A3685" t="s">
        <v>3735</v>
      </c>
      <c r="B3685" s="3">
        <v>0.88379692995689818</v>
      </c>
      <c r="C3685" s="6">
        <v>4.6560100889402579E-2</v>
      </c>
    </row>
    <row r="3686" spans="1:3" x14ac:dyDescent="0.2">
      <c r="A3686" t="s">
        <v>3736</v>
      </c>
      <c r="B3686" s="3">
        <v>0.91538949174031392</v>
      </c>
      <c r="C3686" s="6">
        <v>4.6585593196208711E-2</v>
      </c>
    </row>
    <row r="3687" spans="1:3" x14ac:dyDescent="0.2">
      <c r="A3687" t="s">
        <v>3738</v>
      </c>
      <c r="B3687" s="3">
        <v>0.913577592997456</v>
      </c>
      <c r="C3687" s="6">
        <v>4.6642560464399151E-2</v>
      </c>
    </row>
    <row r="3688" spans="1:3" x14ac:dyDescent="0.2">
      <c r="A3688" t="s">
        <v>3739</v>
      </c>
      <c r="B3688" s="3">
        <v>0.85320443967060511</v>
      </c>
      <c r="C3688" s="6">
        <v>4.6646208922288442E-2</v>
      </c>
    </row>
    <row r="3689" spans="1:3" x14ac:dyDescent="0.2">
      <c r="A3689" t="s">
        <v>3741</v>
      </c>
      <c r="B3689" s="3">
        <v>0.91111919714089151</v>
      </c>
      <c r="C3689" s="6">
        <v>4.6679636297557218E-2</v>
      </c>
    </row>
    <row r="3690" spans="1:3" x14ac:dyDescent="0.2">
      <c r="A3690" t="s">
        <v>3742</v>
      </c>
      <c r="B3690" s="3">
        <v>0.8442999137887317</v>
      </c>
      <c r="C3690" s="6">
        <v>4.6699493516686508E-2</v>
      </c>
    </row>
    <row r="3691" spans="1:3" x14ac:dyDescent="0.2">
      <c r="A3691" t="s">
        <v>3743</v>
      </c>
      <c r="B3691" s="3">
        <v>0.90645249370359193</v>
      </c>
      <c r="C3691" s="6">
        <v>4.6708577370601925E-2</v>
      </c>
    </row>
    <row r="3692" spans="1:3" x14ac:dyDescent="0.2">
      <c r="A3692" t="s">
        <v>3744</v>
      </c>
      <c r="B3692" s="3">
        <v>0.90152554144523145</v>
      </c>
      <c r="C3692" s="6">
        <v>4.6749452188868751E-2</v>
      </c>
    </row>
    <row r="3693" spans="1:3" x14ac:dyDescent="0.2">
      <c r="A3693" t="s">
        <v>3745</v>
      </c>
      <c r="B3693" s="3">
        <v>0.91055884591231884</v>
      </c>
      <c r="C3693" s="6">
        <v>4.6774289445427358E-2</v>
      </c>
    </row>
    <row r="3694" spans="1:3" x14ac:dyDescent="0.2">
      <c r="A3694" t="s">
        <v>3746</v>
      </c>
      <c r="B3694" s="3">
        <v>0.93098077135041435</v>
      </c>
      <c r="C3694" s="6">
        <v>4.6781068518800505E-2</v>
      </c>
    </row>
    <row r="3695" spans="1:3" x14ac:dyDescent="0.2">
      <c r="A3695" t="s">
        <v>3747</v>
      </c>
      <c r="B3695" s="3">
        <v>0.87520060764207919</v>
      </c>
      <c r="C3695" s="6">
        <v>4.6794853418334448E-2</v>
      </c>
    </row>
    <row r="3696" spans="1:3" x14ac:dyDescent="0.2">
      <c r="A3696" t="s">
        <v>3748</v>
      </c>
      <c r="B3696" s="3">
        <v>0.81009975620121222</v>
      </c>
      <c r="C3696" s="6">
        <v>4.6879010643514331E-2</v>
      </c>
    </row>
    <row r="3697" spans="1:3" x14ac:dyDescent="0.2">
      <c r="A3697" t="s">
        <v>3749</v>
      </c>
      <c r="B3697" s="3">
        <v>0.89734440964183593</v>
      </c>
      <c r="C3697" s="6">
        <v>4.6887504801151572E-2</v>
      </c>
    </row>
    <row r="3698" spans="1:3" x14ac:dyDescent="0.2">
      <c r="A3698" t="s">
        <v>3750</v>
      </c>
      <c r="B3698" s="3">
        <v>0.94193292466363154</v>
      </c>
      <c r="C3698" s="6">
        <v>4.6902735469998805E-2</v>
      </c>
    </row>
    <row r="3699" spans="1:3" x14ac:dyDescent="0.2">
      <c r="A3699" t="s">
        <v>3751</v>
      </c>
      <c r="B3699" s="3">
        <v>0.92464663098668864</v>
      </c>
      <c r="C3699" s="6">
        <v>4.691006908718022E-2</v>
      </c>
    </row>
    <row r="3700" spans="1:3" x14ac:dyDescent="0.2">
      <c r="A3700" t="s">
        <v>3752</v>
      </c>
      <c r="B3700" s="3">
        <v>0.91309222684520797</v>
      </c>
      <c r="C3700" s="6">
        <v>4.6912793657728782E-2</v>
      </c>
    </row>
    <row r="3701" spans="1:3" x14ac:dyDescent="0.2">
      <c r="A3701" t="s">
        <v>3755</v>
      </c>
      <c r="B3701" s="3">
        <v>0.90968632930664906</v>
      </c>
      <c r="C3701" s="6">
        <v>4.6998958626519399E-2</v>
      </c>
    </row>
    <row r="3702" spans="1:3" x14ac:dyDescent="0.2">
      <c r="A3702" t="s">
        <v>3756</v>
      </c>
      <c r="B3702" s="3">
        <v>0.90121965548844973</v>
      </c>
      <c r="C3702" s="6">
        <v>4.7006123098482844E-2</v>
      </c>
    </row>
    <row r="3703" spans="1:3" x14ac:dyDescent="0.2">
      <c r="A3703" t="s">
        <v>3757</v>
      </c>
      <c r="B3703" s="3">
        <v>0.87197083422689248</v>
      </c>
      <c r="C3703" s="6">
        <v>4.7039148065122542E-2</v>
      </c>
    </row>
    <row r="3704" spans="1:3" x14ac:dyDescent="0.2">
      <c r="A3704" t="s">
        <v>3760</v>
      </c>
      <c r="B3704" s="3">
        <v>0.87581255780221834</v>
      </c>
      <c r="C3704" s="6">
        <v>4.705306546068861E-2</v>
      </c>
    </row>
    <row r="3705" spans="1:3" x14ac:dyDescent="0.2">
      <c r="A3705" t="s">
        <v>3761</v>
      </c>
      <c r="B3705" s="3">
        <v>0.91388448204947414</v>
      </c>
      <c r="C3705" s="6">
        <v>4.7060316177318512E-2</v>
      </c>
    </row>
    <row r="3706" spans="1:3" x14ac:dyDescent="0.2">
      <c r="A3706" t="s">
        <v>3762</v>
      </c>
      <c r="B3706" s="3">
        <v>0.88956620899726013</v>
      </c>
      <c r="C3706" s="6">
        <v>4.7130357634071078E-2</v>
      </c>
    </row>
    <row r="3707" spans="1:3" x14ac:dyDescent="0.2">
      <c r="A3707" t="s">
        <v>3764</v>
      </c>
      <c r="B3707" s="3">
        <v>0.92069233882265056</v>
      </c>
      <c r="C3707" s="6">
        <v>4.7181427591964843E-2</v>
      </c>
    </row>
    <row r="3708" spans="1:3" x14ac:dyDescent="0.2">
      <c r="A3708" t="s">
        <v>3765</v>
      </c>
      <c r="B3708" s="3">
        <v>0.67132595612502421</v>
      </c>
      <c r="C3708" s="6">
        <v>4.71885517263528E-2</v>
      </c>
    </row>
    <row r="3709" spans="1:3" x14ac:dyDescent="0.2">
      <c r="A3709" t="s">
        <v>3766</v>
      </c>
      <c r="B3709" s="3">
        <v>0.90444598051721314</v>
      </c>
      <c r="C3709" s="6">
        <v>4.7197498934191652E-2</v>
      </c>
    </row>
    <row r="3710" spans="1:3" x14ac:dyDescent="0.2">
      <c r="A3710" t="s">
        <v>3767</v>
      </c>
      <c r="B3710" s="3">
        <v>0.92519920907760866</v>
      </c>
      <c r="C3710" s="6">
        <v>4.7201508544883183E-2</v>
      </c>
    </row>
    <row r="3711" spans="1:3" x14ac:dyDescent="0.2">
      <c r="A3711" t="s">
        <v>3768</v>
      </c>
      <c r="B3711" s="3">
        <v>0.92855370692129757</v>
      </c>
      <c r="C3711" s="6">
        <v>4.7224007715273394E-2</v>
      </c>
    </row>
    <row r="3712" spans="1:3" x14ac:dyDescent="0.2">
      <c r="A3712" t="s">
        <v>3769</v>
      </c>
      <c r="B3712" s="3">
        <v>0.90542535301277649</v>
      </c>
      <c r="C3712" s="6">
        <v>4.722868411628612E-2</v>
      </c>
    </row>
    <row r="3713" spans="1:3" x14ac:dyDescent="0.2">
      <c r="A3713" t="s">
        <v>3770</v>
      </c>
      <c r="B3713" s="3">
        <v>0.92459690219294366</v>
      </c>
      <c r="C3713" s="6">
        <v>4.7246223399201495E-2</v>
      </c>
    </row>
    <row r="3714" spans="1:3" x14ac:dyDescent="0.2">
      <c r="A3714" t="s">
        <v>3771</v>
      </c>
      <c r="B3714" s="3">
        <v>0.90305772994129163</v>
      </c>
      <c r="C3714" s="6">
        <v>4.7271508923127974E-2</v>
      </c>
    </row>
    <row r="3715" spans="1:3" x14ac:dyDescent="0.2">
      <c r="A3715" t="s">
        <v>3772</v>
      </c>
      <c r="B3715" s="3">
        <v>0.83942450037009619</v>
      </c>
      <c r="C3715" s="6">
        <v>4.7285001809597542E-2</v>
      </c>
    </row>
    <row r="3716" spans="1:3" x14ac:dyDescent="0.2">
      <c r="A3716" t="s">
        <v>3773</v>
      </c>
      <c r="B3716" s="3">
        <v>0.93679537443001804</v>
      </c>
      <c r="C3716" s="6">
        <v>4.7287674065907156E-2</v>
      </c>
    </row>
    <row r="3717" spans="1:3" x14ac:dyDescent="0.2">
      <c r="A3717" t="s">
        <v>3774</v>
      </c>
      <c r="B3717" s="3">
        <v>0.92896860359415423</v>
      </c>
      <c r="C3717" s="6">
        <v>4.7368971348218838E-2</v>
      </c>
    </row>
    <row r="3718" spans="1:3" x14ac:dyDescent="0.2">
      <c r="A3718" t="s">
        <v>3775</v>
      </c>
      <c r="B3718" s="3">
        <v>0.88530981909735162</v>
      </c>
      <c r="C3718" s="6">
        <v>4.738845618013382E-2</v>
      </c>
    </row>
    <row r="3719" spans="1:3" x14ac:dyDescent="0.2">
      <c r="A3719" t="s">
        <v>3776</v>
      </c>
      <c r="B3719" s="3">
        <v>0.91617980080437378</v>
      </c>
      <c r="C3719" s="6">
        <v>4.7391239434595035E-2</v>
      </c>
    </row>
    <row r="3720" spans="1:3" x14ac:dyDescent="0.2">
      <c r="A3720" t="s">
        <v>3777</v>
      </c>
      <c r="B3720" s="3">
        <v>0.88840992942831698</v>
      </c>
      <c r="C3720" s="6">
        <v>4.7397938711408828E-2</v>
      </c>
    </row>
    <row r="3721" spans="1:3" x14ac:dyDescent="0.2">
      <c r="A3721" t="s">
        <v>3778</v>
      </c>
      <c r="B3721" s="3">
        <v>0.89137905274167051</v>
      </c>
      <c r="C3721" s="6">
        <v>4.740038761242462E-2</v>
      </c>
    </row>
    <row r="3722" spans="1:3" x14ac:dyDescent="0.2">
      <c r="A3722" t="s">
        <v>3779</v>
      </c>
      <c r="B3722" s="3">
        <v>0.90407709099243461</v>
      </c>
      <c r="C3722" s="6">
        <v>4.7423280229850928E-2</v>
      </c>
    </row>
    <row r="3723" spans="1:3" x14ac:dyDescent="0.2">
      <c r="A3723" t="s">
        <v>3780</v>
      </c>
      <c r="B3723" s="3">
        <v>0.9180756228871918</v>
      </c>
      <c r="C3723" s="6">
        <v>4.7427210568864925E-2</v>
      </c>
    </row>
    <row r="3724" spans="1:3" x14ac:dyDescent="0.2">
      <c r="A3724" t="s">
        <v>3781</v>
      </c>
      <c r="B3724" s="3">
        <v>0.90558091416828024</v>
      </c>
      <c r="C3724" s="6">
        <v>4.7437527034350849E-2</v>
      </c>
    </row>
    <row r="3725" spans="1:3" x14ac:dyDescent="0.2">
      <c r="A3725" t="s">
        <v>3782</v>
      </c>
      <c r="B3725" s="3">
        <v>0.87015023022133353</v>
      </c>
      <c r="C3725" s="6">
        <v>4.7522749441390108E-2</v>
      </c>
    </row>
    <row r="3726" spans="1:3" x14ac:dyDescent="0.2">
      <c r="A3726" t="s">
        <v>3784</v>
      </c>
      <c r="B3726" s="3">
        <v>0.91069880967120043</v>
      </c>
      <c r="C3726" s="6">
        <v>4.7545022283701541E-2</v>
      </c>
    </row>
    <row r="3727" spans="1:3" x14ac:dyDescent="0.2">
      <c r="A3727" t="s">
        <v>3785</v>
      </c>
      <c r="B3727" s="3">
        <v>0.83152013553772497</v>
      </c>
      <c r="C3727" s="6">
        <v>4.7575472545945456E-2</v>
      </c>
    </row>
    <row r="3728" spans="1:3" x14ac:dyDescent="0.2">
      <c r="A3728" t="s">
        <v>3786</v>
      </c>
      <c r="B3728" s="3">
        <v>0.86099833739318721</v>
      </c>
      <c r="C3728" s="6">
        <v>4.7580223172357168E-2</v>
      </c>
    </row>
    <row r="3729" spans="1:3" x14ac:dyDescent="0.2">
      <c r="A3729" t="s">
        <v>3787</v>
      </c>
      <c r="B3729" s="3">
        <v>0.92167743780647005</v>
      </c>
      <c r="C3729" s="6">
        <v>4.7592896643702857E-2</v>
      </c>
    </row>
    <row r="3730" spans="1:3" x14ac:dyDescent="0.2">
      <c r="A3730" t="s">
        <v>3788</v>
      </c>
      <c r="B3730" s="3">
        <v>0.85097480085546906</v>
      </c>
      <c r="C3730" s="6">
        <v>4.7606433389277086E-2</v>
      </c>
    </row>
    <row r="3731" spans="1:3" x14ac:dyDescent="0.2">
      <c r="A3731" t="s">
        <v>3789</v>
      </c>
      <c r="B3731" s="3">
        <v>0.88365934246511024</v>
      </c>
      <c r="C3731" s="6">
        <v>4.7623858122620294E-2</v>
      </c>
    </row>
    <row r="3732" spans="1:3" x14ac:dyDescent="0.2">
      <c r="A3732" t="s">
        <v>3790</v>
      </c>
      <c r="B3732" s="3">
        <v>0.87318218879680665</v>
      </c>
      <c r="C3732" s="6">
        <v>4.7630854582067228E-2</v>
      </c>
    </row>
    <row r="3733" spans="1:3" x14ac:dyDescent="0.2">
      <c r="A3733" t="s">
        <v>3791</v>
      </c>
      <c r="B3733" s="3">
        <v>0.91417950079660115</v>
      </c>
      <c r="C3733" s="6">
        <v>4.764454507650958E-2</v>
      </c>
    </row>
    <row r="3734" spans="1:3" x14ac:dyDescent="0.2">
      <c r="A3734" t="s">
        <v>3792</v>
      </c>
      <c r="B3734" s="3">
        <v>0.80040969006056284</v>
      </c>
      <c r="C3734" s="6">
        <v>4.764976438649355E-2</v>
      </c>
    </row>
    <row r="3735" spans="1:3" x14ac:dyDescent="0.2">
      <c r="A3735" t="s">
        <v>3793</v>
      </c>
      <c r="B3735" s="3">
        <v>0.81030039998106607</v>
      </c>
      <c r="C3735" s="6">
        <v>4.7665845097688321E-2</v>
      </c>
    </row>
    <row r="3736" spans="1:3" x14ac:dyDescent="0.2">
      <c r="A3736" t="s">
        <v>3794</v>
      </c>
      <c r="B3736" s="3">
        <v>0.92028362038947398</v>
      </c>
      <c r="C3736" s="6">
        <v>4.7681462215843406E-2</v>
      </c>
    </row>
    <row r="3737" spans="1:3" x14ac:dyDescent="0.2">
      <c r="A3737" t="s">
        <v>3795</v>
      </c>
      <c r="B3737" s="3">
        <v>0.78691476590636256</v>
      </c>
      <c r="C3737" s="6">
        <v>4.7708932720904415E-2</v>
      </c>
    </row>
    <row r="3738" spans="1:3" x14ac:dyDescent="0.2">
      <c r="A3738" t="s">
        <v>3796</v>
      </c>
      <c r="B3738" s="3">
        <v>0.91188813168304927</v>
      </c>
      <c r="C3738" s="6">
        <v>4.771098821403387E-2</v>
      </c>
    </row>
    <row r="3739" spans="1:3" x14ac:dyDescent="0.2">
      <c r="A3739" t="s">
        <v>3797</v>
      </c>
      <c r="B3739" s="3">
        <v>0.92813317357229108</v>
      </c>
      <c r="C3739" s="6">
        <v>4.7722173168751297E-2</v>
      </c>
    </row>
    <row r="3740" spans="1:3" x14ac:dyDescent="0.2">
      <c r="A3740" t="s">
        <v>3798</v>
      </c>
      <c r="B3740" s="3">
        <v>0.9239322454755331</v>
      </c>
      <c r="C3740" s="6">
        <v>4.7736600442190601E-2</v>
      </c>
    </row>
    <row r="3741" spans="1:3" x14ac:dyDescent="0.2">
      <c r="A3741" t="s">
        <v>3799</v>
      </c>
      <c r="B3741" s="3">
        <v>0.90582507973812321</v>
      </c>
      <c r="C3741" s="6">
        <v>4.7742008644876564E-2</v>
      </c>
    </row>
    <row r="3742" spans="1:3" x14ac:dyDescent="0.2">
      <c r="A3742" t="s">
        <v>3800</v>
      </c>
      <c r="B3742" s="3">
        <v>0.82475588927201826</v>
      </c>
      <c r="C3742" s="6">
        <v>4.7781946476440934E-2</v>
      </c>
    </row>
    <row r="3743" spans="1:3" x14ac:dyDescent="0.2">
      <c r="A3743" t="s">
        <v>3801</v>
      </c>
      <c r="B3743" s="3">
        <v>0.93313303685131055</v>
      </c>
      <c r="C3743" s="6">
        <v>4.7787590709617481E-2</v>
      </c>
    </row>
    <row r="3744" spans="1:3" x14ac:dyDescent="0.2">
      <c r="A3744" t="s">
        <v>3802</v>
      </c>
      <c r="B3744" s="3">
        <v>0.90233658173440723</v>
      </c>
      <c r="C3744" s="6">
        <v>4.7837267082607E-2</v>
      </c>
    </row>
    <row r="3745" spans="1:3" x14ac:dyDescent="0.2">
      <c r="A3745" t="s">
        <v>3803</v>
      </c>
      <c r="B3745" s="3">
        <v>0.9050808889715406</v>
      </c>
      <c r="C3745" s="6">
        <v>4.7866494555845483E-2</v>
      </c>
    </row>
    <row r="3746" spans="1:3" x14ac:dyDescent="0.2">
      <c r="A3746" t="s">
        <v>3805</v>
      </c>
      <c r="B3746" s="3">
        <v>0.89206239594301995</v>
      </c>
      <c r="C3746" s="6">
        <v>4.7880623953175591E-2</v>
      </c>
    </row>
    <row r="3747" spans="1:3" x14ac:dyDescent="0.2">
      <c r="A3747" t="s">
        <v>3806</v>
      </c>
      <c r="B3747" s="3">
        <v>0.92005249115480536</v>
      </c>
      <c r="C3747" s="6">
        <v>4.7897744073759421E-2</v>
      </c>
    </row>
    <row r="3748" spans="1:3" x14ac:dyDescent="0.2">
      <c r="A3748" t="s">
        <v>3808</v>
      </c>
      <c r="B3748" s="3">
        <v>0.89690615087440484</v>
      </c>
      <c r="C3748" s="6">
        <v>4.7940353326690006E-2</v>
      </c>
    </row>
    <row r="3749" spans="1:3" x14ac:dyDescent="0.2">
      <c r="A3749" t="s">
        <v>3809</v>
      </c>
      <c r="B3749" s="3">
        <v>0.92371693946865496</v>
      </c>
      <c r="C3749" s="6">
        <v>4.794655530760869E-2</v>
      </c>
    </row>
    <row r="3750" spans="1:3" x14ac:dyDescent="0.2">
      <c r="A3750" t="s">
        <v>3810</v>
      </c>
      <c r="B3750" s="3">
        <v>0.9137408612014567</v>
      </c>
      <c r="C3750" s="6">
        <v>4.7956806064326216E-2</v>
      </c>
    </row>
    <row r="3751" spans="1:3" x14ac:dyDescent="0.2">
      <c r="A3751" t="s">
        <v>3811</v>
      </c>
      <c r="B3751" s="3">
        <v>0.90411227154047002</v>
      </c>
      <c r="C3751" s="6">
        <v>4.7966653981241746E-2</v>
      </c>
    </row>
    <row r="3752" spans="1:3" x14ac:dyDescent="0.2">
      <c r="A3752" t="s">
        <v>3812</v>
      </c>
      <c r="B3752" s="3">
        <v>0.92231563134478511</v>
      </c>
      <c r="C3752" s="6">
        <v>4.7979391563507022E-2</v>
      </c>
    </row>
    <row r="3753" spans="1:3" x14ac:dyDescent="0.2">
      <c r="A3753" t="s">
        <v>3813</v>
      </c>
      <c r="B3753" s="3">
        <v>0.89776481588200141</v>
      </c>
      <c r="C3753" s="6">
        <v>4.8046407043993718E-2</v>
      </c>
    </row>
    <row r="3754" spans="1:3" x14ac:dyDescent="0.2">
      <c r="A3754" t="s">
        <v>3814</v>
      </c>
      <c r="B3754" s="3">
        <v>0.88581604768776612</v>
      </c>
      <c r="C3754" s="6">
        <v>4.8071697779260035E-2</v>
      </c>
    </row>
    <row r="3755" spans="1:3" x14ac:dyDescent="0.2">
      <c r="A3755" t="s">
        <v>3815</v>
      </c>
      <c r="B3755" s="3">
        <v>0.91592743240936403</v>
      </c>
      <c r="C3755" s="6">
        <v>4.8073266190408678E-2</v>
      </c>
    </row>
    <row r="3756" spans="1:3" x14ac:dyDescent="0.2">
      <c r="A3756" t="s">
        <v>3816</v>
      </c>
      <c r="B3756" s="3">
        <v>0.92165158939565273</v>
      </c>
      <c r="C3756" s="6">
        <v>4.8074499963026034E-2</v>
      </c>
    </row>
    <row r="3757" spans="1:3" x14ac:dyDescent="0.2">
      <c r="A3757" t="s">
        <v>3817</v>
      </c>
      <c r="B3757" s="3">
        <v>0.93083683258974137</v>
      </c>
      <c r="C3757" s="6">
        <v>4.8077897646092563E-2</v>
      </c>
    </row>
    <row r="3758" spans="1:3" x14ac:dyDescent="0.2">
      <c r="A3758" t="s">
        <v>3818</v>
      </c>
      <c r="B3758" s="3">
        <v>0.89766268631042268</v>
      </c>
      <c r="C3758" s="6">
        <v>4.8104140851960048E-2</v>
      </c>
    </row>
    <row r="3759" spans="1:3" x14ac:dyDescent="0.2">
      <c r="A3759" t="s">
        <v>3819</v>
      </c>
      <c r="B3759" s="3">
        <v>0.91242476378391291</v>
      </c>
      <c r="C3759" s="6">
        <v>4.8109866418273514E-2</v>
      </c>
    </row>
    <row r="3760" spans="1:3" x14ac:dyDescent="0.2">
      <c r="A3760" t="s">
        <v>3820</v>
      </c>
      <c r="B3760" s="3">
        <v>0.90094697970422299</v>
      </c>
      <c r="C3760" s="6">
        <v>4.816253426051649E-2</v>
      </c>
    </row>
    <row r="3761" spans="1:3" x14ac:dyDescent="0.2">
      <c r="A3761" t="s">
        <v>3821</v>
      </c>
      <c r="B3761" s="3">
        <v>0.90527387958352201</v>
      </c>
      <c r="C3761" s="6">
        <v>4.8175528801404001E-2</v>
      </c>
    </row>
    <row r="3762" spans="1:3" x14ac:dyDescent="0.2">
      <c r="A3762" t="s">
        <v>3822</v>
      </c>
      <c r="B3762" s="3">
        <v>0.92495405362008964</v>
      </c>
      <c r="C3762" s="6">
        <v>4.8196215642156891E-2</v>
      </c>
    </row>
    <row r="3763" spans="1:3" x14ac:dyDescent="0.2">
      <c r="A3763" t="s">
        <v>3823</v>
      </c>
      <c r="B3763" s="3">
        <v>0.91898253381689798</v>
      </c>
      <c r="C3763" s="6">
        <v>4.820625511969525E-2</v>
      </c>
    </row>
    <row r="3764" spans="1:3" x14ac:dyDescent="0.2">
      <c r="A3764" t="s">
        <v>3824</v>
      </c>
      <c r="B3764" s="3">
        <v>0.92755981519003983</v>
      </c>
      <c r="C3764" s="6">
        <v>4.8225528723899319E-2</v>
      </c>
    </row>
    <row r="3765" spans="1:3" x14ac:dyDescent="0.2">
      <c r="A3765" t="s">
        <v>3825</v>
      </c>
      <c r="B3765" s="3">
        <v>0.8105012544286625</v>
      </c>
      <c r="C3765" s="6">
        <v>4.8235234605979477E-2</v>
      </c>
    </row>
    <row r="3766" spans="1:3" x14ac:dyDescent="0.2">
      <c r="A3766" t="s">
        <v>3826</v>
      </c>
      <c r="B3766" s="3">
        <v>0.84882232462877616</v>
      </c>
      <c r="C3766" s="6">
        <v>4.8268931501989361E-2</v>
      </c>
    </row>
    <row r="3767" spans="1:3" x14ac:dyDescent="0.2">
      <c r="A3767" t="s">
        <v>3827</v>
      </c>
      <c r="B3767" s="3">
        <v>0.84992784992784987</v>
      </c>
      <c r="C3767" s="6">
        <v>4.8284074781533633E-2</v>
      </c>
    </row>
    <row r="3768" spans="1:3" x14ac:dyDescent="0.2">
      <c r="A3768" t="s">
        <v>3828</v>
      </c>
      <c r="B3768" s="3">
        <v>0.88336870634422437</v>
      </c>
      <c r="C3768" s="6">
        <v>4.8289773391326361E-2</v>
      </c>
    </row>
    <row r="3769" spans="1:3" x14ac:dyDescent="0.2">
      <c r="A3769" t="s">
        <v>3829</v>
      </c>
      <c r="B3769" s="3">
        <v>0.90106534870950017</v>
      </c>
      <c r="C3769" s="6">
        <v>4.829339596886386E-2</v>
      </c>
    </row>
    <row r="3770" spans="1:3" x14ac:dyDescent="0.2">
      <c r="A3770" t="s">
        <v>3830</v>
      </c>
      <c r="B3770" s="3">
        <v>0.83881715951686786</v>
      </c>
      <c r="C3770" s="6">
        <v>4.8366821049231561E-2</v>
      </c>
    </row>
    <row r="3771" spans="1:3" x14ac:dyDescent="0.2">
      <c r="A3771" t="s">
        <v>3831</v>
      </c>
      <c r="B3771" s="3">
        <v>0.82505436550743982</v>
      </c>
      <c r="C3771" s="6">
        <v>4.8370223079607387E-2</v>
      </c>
    </row>
    <row r="3772" spans="1:3" x14ac:dyDescent="0.2">
      <c r="A3772" t="s">
        <v>3833</v>
      </c>
      <c r="B3772" s="3">
        <v>0.84281660499736932</v>
      </c>
      <c r="C3772" s="6">
        <v>4.8441950755263967E-2</v>
      </c>
    </row>
    <row r="3773" spans="1:3" x14ac:dyDescent="0.2">
      <c r="A3773" t="s">
        <v>3834</v>
      </c>
      <c r="B3773" s="3">
        <v>0.92317016201035462</v>
      </c>
      <c r="C3773" s="6">
        <v>4.8454174384725643E-2</v>
      </c>
    </row>
    <row r="3774" spans="1:3" x14ac:dyDescent="0.2">
      <c r="A3774" t="s">
        <v>3836</v>
      </c>
      <c r="B3774" s="3">
        <v>0.91723550612870142</v>
      </c>
      <c r="C3774" s="6">
        <v>4.8513053437215327E-2</v>
      </c>
    </row>
    <row r="3775" spans="1:3" x14ac:dyDescent="0.2">
      <c r="A3775" t="s">
        <v>3837</v>
      </c>
      <c r="B3775" s="3">
        <v>0.92113451080684328</v>
      </c>
      <c r="C3775" s="6">
        <v>4.8523068435907125E-2</v>
      </c>
    </row>
    <row r="3776" spans="1:3" x14ac:dyDescent="0.2">
      <c r="A3776" t="s">
        <v>3838</v>
      </c>
      <c r="B3776" s="3">
        <v>0.89932582165485808</v>
      </c>
      <c r="C3776" s="6">
        <v>4.8532742183045804E-2</v>
      </c>
    </row>
    <row r="3777" spans="1:3" x14ac:dyDescent="0.2">
      <c r="A3777" t="s">
        <v>3839</v>
      </c>
      <c r="B3777" s="3">
        <v>0.91642257895463863</v>
      </c>
      <c r="C3777" s="6">
        <v>4.8536197852138994E-2</v>
      </c>
    </row>
    <row r="3778" spans="1:3" x14ac:dyDescent="0.2">
      <c r="A3778" t="s">
        <v>3840</v>
      </c>
      <c r="B3778" s="3">
        <v>0.85862437758608601</v>
      </c>
      <c r="C3778" s="6">
        <v>4.8558488055711058E-2</v>
      </c>
    </row>
    <row r="3779" spans="1:3" x14ac:dyDescent="0.2">
      <c r="A3779" t="s">
        <v>3841</v>
      </c>
      <c r="B3779" s="3">
        <v>0.91260367043990476</v>
      </c>
      <c r="C3779" s="6">
        <v>4.8698102222329114E-2</v>
      </c>
    </row>
    <row r="3780" spans="1:3" x14ac:dyDescent="0.2">
      <c r="A3780" t="s">
        <v>3842</v>
      </c>
      <c r="B3780" s="3">
        <v>0.86094834864350611</v>
      </c>
      <c r="C3780" s="6">
        <v>4.8707122305601015E-2</v>
      </c>
    </row>
    <row r="3781" spans="1:3" x14ac:dyDescent="0.2">
      <c r="A3781" t="s">
        <v>3843</v>
      </c>
      <c r="B3781" s="3">
        <v>0.93381116936516972</v>
      </c>
      <c r="C3781" s="6">
        <v>4.8724642186214966E-2</v>
      </c>
    </row>
    <row r="3782" spans="1:3" x14ac:dyDescent="0.2">
      <c r="A3782" t="s">
        <v>3844</v>
      </c>
      <c r="B3782" s="3">
        <v>0.90964732356807187</v>
      </c>
      <c r="C3782" s="6">
        <v>4.8758988453102649E-2</v>
      </c>
    </row>
    <row r="3783" spans="1:3" x14ac:dyDescent="0.2">
      <c r="A3783" t="s">
        <v>3845</v>
      </c>
      <c r="B3783" s="3">
        <v>0.93644983036376495</v>
      </c>
      <c r="C3783" s="6">
        <v>4.8765974583514317E-2</v>
      </c>
    </row>
    <row r="3784" spans="1:3" x14ac:dyDescent="0.2">
      <c r="A3784" t="s">
        <v>3846</v>
      </c>
      <c r="B3784" s="3">
        <v>0.91913758162025538</v>
      </c>
      <c r="C3784" s="6">
        <v>4.8768166375940308E-2</v>
      </c>
    </row>
    <row r="3785" spans="1:3" x14ac:dyDescent="0.2">
      <c r="A3785" t="s">
        <v>3847</v>
      </c>
      <c r="B3785" s="3">
        <v>0.88370031908158175</v>
      </c>
      <c r="C3785" s="6">
        <v>4.8774717399464734E-2</v>
      </c>
    </row>
    <row r="3786" spans="1:3" x14ac:dyDescent="0.2">
      <c r="A3786" t="s">
        <v>3848</v>
      </c>
      <c r="B3786" s="3">
        <v>0.90900024085128805</v>
      </c>
      <c r="C3786" s="6">
        <v>4.8787131887204328E-2</v>
      </c>
    </row>
    <row r="3787" spans="1:3" x14ac:dyDescent="0.2">
      <c r="A3787" t="s">
        <v>3849</v>
      </c>
      <c r="B3787" s="3">
        <v>0.92010920095755022</v>
      </c>
      <c r="C3787" s="6">
        <v>4.878735594741062E-2</v>
      </c>
    </row>
    <row r="3788" spans="1:3" x14ac:dyDescent="0.2">
      <c r="A3788" t="s">
        <v>3850</v>
      </c>
      <c r="B3788" s="3">
        <v>0.91543951137577118</v>
      </c>
      <c r="C3788" s="6">
        <v>4.8826946588619607E-2</v>
      </c>
    </row>
    <row r="3789" spans="1:3" x14ac:dyDescent="0.2">
      <c r="A3789" t="s">
        <v>3851</v>
      </c>
      <c r="B3789" s="3">
        <v>0.90018393758720505</v>
      </c>
      <c r="C3789" s="6">
        <v>4.8832329271125539E-2</v>
      </c>
    </row>
    <row r="3790" spans="1:3" x14ac:dyDescent="0.2">
      <c r="A3790" t="s">
        <v>3852</v>
      </c>
      <c r="B3790" s="3">
        <v>0.9027350759489331</v>
      </c>
      <c r="C3790" s="6">
        <v>4.8844826775041615E-2</v>
      </c>
    </row>
    <row r="3791" spans="1:3" x14ac:dyDescent="0.2">
      <c r="A3791" t="s">
        <v>3853</v>
      </c>
      <c r="B3791" s="3">
        <v>0.92773322826859494</v>
      </c>
      <c r="C3791" s="6">
        <v>4.8932930690351692E-2</v>
      </c>
    </row>
    <row r="3792" spans="1:3" x14ac:dyDescent="0.2">
      <c r="A3792" t="s">
        <v>3854</v>
      </c>
      <c r="B3792" s="3">
        <v>0.92550020392074017</v>
      </c>
      <c r="C3792" s="6">
        <v>4.8987082400063976E-2</v>
      </c>
    </row>
    <row r="3793" spans="1:3" x14ac:dyDescent="0.2">
      <c r="A3793" t="s">
        <v>3855</v>
      </c>
      <c r="B3793" s="3">
        <v>0.91523258435409927</v>
      </c>
      <c r="C3793" s="6">
        <v>4.9077592983198061E-2</v>
      </c>
    </row>
    <row r="3794" spans="1:3" x14ac:dyDescent="0.2">
      <c r="A3794" t="s">
        <v>3858</v>
      </c>
      <c r="B3794" s="3">
        <v>0.92373359150317502</v>
      </c>
      <c r="C3794" s="6">
        <v>4.9129438121698524E-2</v>
      </c>
    </row>
    <row r="3795" spans="1:3" x14ac:dyDescent="0.2">
      <c r="A3795" t="s">
        <v>3859</v>
      </c>
      <c r="B3795" s="3">
        <v>0.91032372135099748</v>
      </c>
      <c r="C3795" s="6">
        <v>4.9150647488972826E-2</v>
      </c>
    </row>
    <row r="3796" spans="1:3" x14ac:dyDescent="0.2">
      <c r="A3796" t="s">
        <v>3860</v>
      </c>
      <c r="B3796" s="3">
        <v>0.89051498517695005</v>
      </c>
      <c r="C3796" s="6">
        <v>4.9153458998332011E-2</v>
      </c>
    </row>
    <row r="3797" spans="1:3" x14ac:dyDescent="0.2">
      <c r="A3797" t="s">
        <v>3861</v>
      </c>
      <c r="B3797" s="3">
        <v>0.92199693604605926</v>
      </c>
      <c r="C3797" s="6">
        <v>4.9173863810812159E-2</v>
      </c>
    </row>
    <row r="3798" spans="1:3" x14ac:dyDescent="0.2">
      <c r="A3798" t="s">
        <v>3862</v>
      </c>
      <c r="B3798" s="3">
        <v>0.85691465267624212</v>
      </c>
      <c r="C3798" s="6">
        <v>4.9245608528988356E-2</v>
      </c>
    </row>
    <row r="3799" spans="1:3" x14ac:dyDescent="0.2">
      <c r="A3799" t="s">
        <v>3863</v>
      </c>
      <c r="B3799" s="3">
        <v>0.90252877304329748</v>
      </c>
      <c r="C3799" s="6">
        <v>4.9305559138294958E-2</v>
      </c>
    </row>
    <row r="3800" spans="1:3" x14ac:dyDescent="0.2">
      <c r="A3800" t="s">
        <v>3864</v>
      </c>
      <c r="B3800" s="3">
        <v>0.90366895715017836</v>
      </c>
      <c r="C3800" s="6">
        <v>4.9352949846626137E-2</v>
      </c>
    </row>
    <row r="3801" spans="1:3" x14ac:dyDescent="0.2">
      <c r="A3801" t="s">
        <v>3944</v>
      </c>
      <c r="B3801" s="3">
        <v>0.66611252724518821</v>
      </c>
      <c r="C3801" s="6">
        <v>4.935313215417983E-2</v>
      </c>
    </row>
    <row r="3802" spans="1:3" x14ac:dyDescent="0.2">
      <c r="A3802" t="s">
        <v>3865</v>
      </c>
      <c r="B3802" s="3">
        <v>0.91887659569892188</v>
      </c>
      <c r="C3802" s="6">
        <v>4.9386890212187069E-2</v>
      </c>
    </row>
    <row r="3803" spans="1:3" x14ac:dyDescent="0.2">
      <c r="A3803" t="s">
        <v>3945</v>
      </c>
      <c r="B3803" s="3">
        <v>0.85522650801078504</v>
      </c>
      <c r="C3803" s="6">
        <v>4.9459577496314758E-2</v>
      </c>
    </row>
    <row r="3804" spans="1:3" x14ac:dyDescent="0.2">
      <c r="A3804" t="s">
        <v>3866</v>
      </c>
      <c r="B3804" s="3">
        <v>0.91479327614342187</v>
      </c>
      <c r="C3804" s="6">
        <v>4.9470757966402809E-2</v>
      </c>
    </row>
    <row r="3805" spans="1:3" x14ac:dyDescent="0.2">
      <c r="A3805" t="s">
        <v>3867</v>
      </c>
      <c r="B3805" s="3">
        <v>0.90131706748513929</v>
      </c>
      <c r="C3805" s="6">
        <v>4.948647724465214E-2</v>
      </c>
    </row>
    <row r="3806" spans="1:3" x14ac:dyDescent="0.2">
      <c r="A3806" t="s">
        <v>3868</v>
      </c>
      <c r="B3806" s="3">
        <v>0.93399393196049307</v>
      </c>
      <c r="C3806" s="6">
        <v>4.9503575867368123E-2</v>
      </c>
    </row>
    <row r="3807" spans="1:3" x14ac:dyDescent="0.2">
      <c r="A3807" t="s">
        <v>3869</v>
      </c>
      <c r="B3807" s="3">
        <v>0.87270250402951155</v>
      </c>
      <c r="C3807" s="6">
        <v>4.9505084116970528E-2</v>
      </c>
    </row>
    <row r="3808" spans="1:3" x14ac:dyDescent="0.2">
      <c r="A3808" t="s">
        <v>3870</v>
      </c>
      <c r="B3808" s="3">
        <v>0.87810903595656964</v>
      </c>
      <c r="C3808" s="6">
        <v>4.9517258335130855E-2</v>
      </c>
    </row>
    <row r="3809" spans="1:3" x14ac:dyDescent="0.2">
      <c r="A3809" t="s">
        <v>3871</v>
      </c>
      <c r="B3809" s="3">
        <v>0.9311834758028984</v>
      </c>
      <c r="C3809" s="6">
        <v>4.9521034258217342E-2</v>
      </c>
    </row>
    <row r="3810" spans="1:3" x14ac:dyDescent="0.2">
      <c r="A3810" t="s">
        <v>3872</v>
      </c>
      <c r="B3810" s="3">
        <v>0.93522754980128253</v>
      </c>
      <c r="C3810" s="6">
        <v>4.9546000038588049E-2</v>
      </c>
    </row>
    <row r="3811" spans="1:3" x14ac:dyDescent="0.2">
      <c r="A3811" t="s">
        <v>3873</v>
      </c>
      <c r="B3811" s="3">
        <v>0.9237686088151168</v>
      </c>
      <c r="C3811" s="6">
        <v>4.9589653414825262E-2</v>
      </c>
    </row>
    <row r="3812" spans="1:3" x14ac:dyDescent="0.2">
      <c r="A3812" t="s">
        <v>3874</v>
      </c>
      <c r="B3812" s="3">
        <v>0.86287122875562883</v>
      </c>
      <c r="C3812" s="6">
        <v>4.9605415493605635E-2</v>
      </c>
    </row>
    <row r="3813" spans="1:3" x14ac:dyDescent="0.2">
      <c r="A3813" t="s">
        <v>3875</v>
      </c>
      <c r="B3813" s="3">
        <v>0.90240678763974369</v>
      </c>
      <c r="C3813" s="6">
        <v>4.9611672950371478E-2</v>
      </c>
    </row>
    <row r="3814" spans="1:3" x14ac:dyDescent="0.2">
      <c r="A3814" t="s">
        <v>3876</v>
      </c>
      <c r="B3814" s="3">
        <v>0.9168601771992767</v>
      </c>
      <c r="C3814" s="6">
        <v>4.961742789395944E-2</v>
      </c>
    </row>
    <row r="3815" spans="1:3" x14ac:dyDescent="0.2">
      <c r="A3815" t="s">
        <v>3877</v>
      </c>
      <c r="B3815" s="3">
        <v>0.90493719865595712</v>
      </c>
      <c r="C3815" s="6">
        <v>4.962761250928488E-2</v>
      </c>
    </row>
    <row r="3816" spans="1:3" x14ac:dyDescent="0.2">
      <c r="A3816" t="s">
        <v>3879</v>
      </c>
      <c r="B3816" s="3">
        <v>0.86378756478793528</v>
      </c>
      <c r="C3816" s="6">
        <v>4.9635897129068129E-2</v>
      </c>
    </row>
    <row r="3817" spans="1:3" x14ac:dyDescent="0.2">
      <c r="A3817" t="s">
        <v>3880</v>
      </c>
      <c r="B3817" s="3">
        <v>0.90561860574170017</v>
      </c>
      <c r="C3817" s="6">
        <v>4.9643978441117627E-2</v>
      </c>
    </row>
    <row r="3818" spans="1:3" x14ac:dyDescent="0.2">
      <c r="A3818" t="s">
        <v>3881</v>
      </c>
      <c r="B3818" s="3">
        <v>0.91445731570372035</v>
      </c>
      <c r="C3818" s="6">
        <v>4.9695471747953503E-2</v>
      </c>
    </row>
    <row r="3819" spans="1:3" x14ac:dyDescent="0.2">
      <c r="A3819" t="s">
        <v>3882</v>
      </c>
      <c r="B3819" s="3">
        <v>0.90410969522214979</v>
      </c>
      <c r="C3819" s="6">
        <v>4.9720669700579589E-2</v>
      </c>
    </row>
    <row r="3820" spans="1:3" x14ac:dyDescent="0.2">
      <c r="A3820" t="s">
        <v>3883</v>
      </c>
      <c r="B3820" s="3">
        <v>0.91236757254721335</v>
      </c>
      <c r="C3820" s="6">
        <v>4.9722831664175578E-2</v>
      </c>
    </row>
    <row r="3821" spans="1:3" x14ac:dyDescent="0.2">
      <c r="A3821" t="s">
        <v>3884</v>
      </c>
      <c r="B3821" s="3">
        <v>0.91030557330888007</v>
      </c>
      <c r="C3821" s="6">
        <v>4.972892904517838E-2</v>
      </c>
    </row>
    <row r="3822" spans="1:3" x14ac:dyDescent="0.2">
      <c r="A3822" t="s">
        <v>3885</v>
      </c>
      <c r="B3822" s="3">
        <v>0.90822517586051688</v>
      </c>
      <c r="C3822" s="6">
        <v>4.9731408654292375E-2</v>
      </c>
    </row>
    <row r="3823" spans="1:3" x14ac:dyDescent="0.2">
      <c r="A3823" t="s">
        <v>3886</v>
      </c>
      <c r="B3823" s="3">
        <v>0.91915825706015808</v>
      </c>
      <c r="C3823" s="6">
        <v>4.9746581012206505E-2</v>
      </c>
    </row>
    <row r="3824" spans="1:3" x14ac:dyDescent="0.2">
      <c r="A3824" t="s">
        <v>3887</v>
      </c>
      <c r="B3824" s="3">
        <v>0.89090807112008519</v>
      </c>
      <c r="C3824" s="6">
        <v>4.9789335479652551E-2</v>
      </c>
    </row>
    <row r="3825" spans="1:3" x14ac:dyDescent="0.2">
      <c r="A3825" t="s">
        <v>3888</v>
      </c>
      <c r="B3825" s="3">
        <v>0.88883609900806515</v>
      </c>
      <c r="C3825" s="6">
        <v>4.9794722694508117E-2</v>
      </c>
    </row>
    <row r="3826" spans="1:3" x14ac:dyDescent="0.2">
      <c r="A3826" t="s">
        <v>3889</v>
      </c>
      <c r="B3826" s="3">
        <v>0.91255589836031481</v>
      </c>
      <c r="C3826" s="6">
        <v>4.984594103618499E-2</v>
      </c>
    </row>
    <row r="3827" spans="1:3" x14ac:dyDescent="0.2">
      <c r="A3827" t="s">
        <v>3890</v>
      </c>
      <c r="B3827" s="3">
        <v>0.92457329167807956</v>
      </c>
      <c r="C3827" s="6">
        <v>4.985257043748377E-2</v>
      </c>
    </row>
    <row r="3828" spans="1:3" x14ac:dyDescent="0.2">
      <c r="A3828" t="s">
        <v>3891</v>
      </c>
      <c r="B3828" s="3">
        <v>0.91725512130322306</v>
      </c>
      <c r="C3828" s="6">
        <v>4.9852993570388873E-2</v>
      </c>
    </row>
    <row r="3829" spans="1:3" x14ac:dyDescent="0.2">
      <c r="A3829" t="s">
        <v>3892</v>
      </c>
      <c r="B3829" s="3">
        <v>0.90534310448048172</v>
      </c>
      <c r="C3829" s="6">
        <v>4.9904753887861926E-2</v>
      </c>
    </row>
    <row r="3830" spans="1:3" x14ac:dyDescent="0.2">
      <c r="A3830" t="s">
        <v>3894</v>
      </c>
      <c r="B3830" s="3">
        <v>0.91946546457112177</v>
      </c>
      <c r="C3830" s="6">
        <v>4.9983079105073394E-2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66425-33B6-F24C-A7B1-BE3A79D9EA45}">
  <dimension ref="A1:G22"/>
  <sheetViews>
    <sheetView tabSelected="1" workbookViewId="0">
      <selection activeCell="J2" sqref="J2"/>
    </sheetView>
  </sheetViews>
  <sheetFormatPr baseColWidth="10" defaultRowHeight="16" x14ac:dyDescent="0.2"/>
  <cols>
    <col min="1" max="1" width="12.5" customWidth="1"/>
    <col min="2" max="2" width="11.33203125" customWidth="1"/>
    <col min="3" max="3" width="18" customWidth="1"/>
    <col min="4" max="4" width="17" customWidth="1"/>
    <col min="5" max="5" width="16.6640625" customWidth="1"/>
    <col min="6" max="6" width="13.5" bestFit="1" customWidth="1"/>
    <col min="7" max="7" width="22.83203125" style="41" customWidth="1"/>
  </cols>
  <sheetData>
    <row r="1" spans="1:7" ht="17" thickBot="1" x14ac:dyDescent="0.25">
      <c r="A1" s="19" t="s">
        <v>4086</v>
      </c>
      <c r="B1" s="20"/>
      <c r="C1" s="20"/>
      <c r="D1" s="20"/>
      <c r="E1" s="20"/>
      <c r="F1" s="20"/>
      <c r="G1" s="20"/>
    </row>
    <row r="2" spans="1:7" ht="138" x14ac:dyDescent="0.2">
      <c r="A2" s="21"/>
      <c r="B2" s="22" t="s">
        <v>3895</v>
      </c>
      <c r="C2" s="23" t="s">
        <v>4054</v>
      </c>
      <c r="D2" s="23" t="s">
        <v>4055</v>
      </c>
      <c r="E2" s="23" t="s">
        <v>4056</v>
      </c>
      <c r="F2" s="23" t="s">
        <v>4057</v>
      </c>
      <c r="G2" s="23" t="s">
        <v>4058</v>
      </c>
    </row>
    <row r="3" spans="1:7" x14ac:dyDescent="0.2">
      <c r="A3" s="24" t="s">
        <v>4059</v>
      </c>
      <c r="B3" s="25" t="s">
        <v>1392</v>
      </c>
      <c r="C3" s="26">
        <v>1.4E-5</v>
      </c>
      <c r="D3" s="25">
        <v>2.0999999999999999E-3</v>
      </c>
      <c r="E3" s="25" t="s">
        <v>4060</v>
      </c>
      <c r="F3" s="25" t="s">
        <v>4061</v>
      </c>
      <c r="G3" s="25">
        <v>1.2999999999999999E-2</v>
      </c>
    </row>
    <row r="4" spans="1:7" x14ac:dyDescent="0.2">
      <c r="A4" s="27"/>
      <c r="B4" s="28" t="s">
        <v>4062</v>
      </c>
      <c r="C4" s="29">
        <v>8.6700000000000004E-4</v>
      </c>
      <c r="D4" s="28">
        <v>5.4000000000000003E-3</v>
      </c>
      <c r="E4" s="28">
        <v>2.3E-2</v>
      </c>
      <c r="F4" s="28" t="s">
        <v>4063</v>
      </c>
      <c r="G4" s="30">
        <v>0.22</v>
      </c>
    </row>
    <row r="5" spans="1:7" x14ac:dyDescent="0.2">
      <c r="A5" s="27"/>
      <c r="B5" s="28" t="s">
        <v>4064</v>
      </c>
      <c r="C5" s="29">
        <v>4.2022453826835998E-10</v>
      </c>
      <c r="D5" s="28">
        <v>6.4999999999999997E-3</v>
      </c>
      <c r="E5" s="28">
        <v>1.7000000000000001E-2</v>
      </c>
      <c r="F5" s="28" t="s">
        <v>4063</v>
      </c>
      <c r="G5" s="28">
        <v>0.497</v>
      </c>
    </row>
    <row r="6" spans="1:7" x14ac:dyDescent="0.2">
      <c r="A6" s="27"/>
      <c r="B6" s="28" t="s">
        <v>4065</v>
      </c>
      <c r="C6" s="29">
        <v>1.8447104853178001E-5</v>
      </c>
      <c r="D6" s="31">
        <v>2.4E-2</v>
      </c>
      <c r="E6" s="28" t="s">
        <v>4060</v>
      </c>
      <c r="F6" s="28" t="s">
        <v>4061</v>
      </c>
      <c r="G6" s="28">
        <v>0.96599999999999997</v>
      </c>
    </row>
    <row r="7" spans="1:7" x14ac:dyDescent="0.2">
      <c r="A7" s="32"/>
      <c r="B7" s="33" t="s">
        <v>4066</v>
      </c>
      <c r="C7" s="34">
        <v>2.43340088439895E-5</v>
      </c>
      <c r="D7" s="33">
        <v>1.06E-2</v>
      </c>
      <c r="E7" s="33">
        <v>3.2000000000000001E-2</v>
      </c>
      <c r="F7" s="33" t="s">
        <v>4067</v>
      </c>
      <c r="G7" s="33">
        <v>3.7999999999999999E-2</v>
      </c>
    </row>
    <row r="8" spans="1:7" x14ac:dyDescent="0.2">
      <c r="A8" s="24" t="s">
        <v>4068</v>
      </c>
      <c r="B8" s="28" t="s">
        <v>267</v>
      </c>
      <c r="C8" s="29">
        <v>1.14099789850061E-3</v>
      </c>
      <c r="D8" s="31">
        <v>4.0000000000000001E-3</v>
      </c>
      <c r="E8" s="28">
        <v>3.2000000000000001E-2</v>
      </c>
      <c r="F8" s="28" t="s">
        <v>4063</v>
      </c>
      <c r="G8" s="28">
        <v>3.2000000000000002E-3</v>
      </c>
    </row>
    <row r="9" spans="1:7" x14ac:dyDescent="0.2">
      <c r="A9" s="27"/>
      <c r="B9" s="28" t="s">
        <v>4069</v>
      </c>
      <c r="C9" s="29">
        <v>7.2879146030265901E-5</v>
      </c>
      <c r="D9" s="31">
        <v>0.01</v>
      </c>
      <c r="E9" s="28">
        <v>6.0000000000000001E-3</v>
      </c>
      <c r="F9" s="28" t="s">
        <v>4063</v>
      </c>
      <c r="G9" s="28">
        <v>0.16600000000000001</v>
      </c>
    </row>
    <row r="10" spans="1:7" x14ac:dyDescent="0.2">
      <c r="A10" s="27"/>
      <c r="B10" s="28" t="s">
        <v>4070</v>
      </c>
      <c r="C10" s="29">
        <v>3.7515909220600999E-4</v>
      </c>
      <c r="D10" s="31">
        <v>6.0000000000000001E-3</v>
      </c>
      <c r="E10" s="28">
        <v>2.1000000000000001E-2</v>
      </c>
      <c r="F10" s="28" t="s">
        <v>4063</v>
      </c>
      <c r="G10" s="28">
        <v>0.72099999999999997</v>
      </c>
    </row>
    <row r="11" spans="1:7" x14ac:dyDescent="0.2">
      <c r="A11" s="32"/>
      <c r="B11" s="33" t="s">
        <v>4071</v>
      </c>
      <c r="C11" s="34">
        <v>1.60933041369792E-7</v>
      </c>
      <c r="D11" s="35">
        <v>1E-3</v>
      </c>
      <c r="E11" s="33">
        <v>5.0000000000000001E-3</v>
      </c>
      <c r="F11" s="33" t="s">
        <v>4063</v>
      </c>
      <c r="G11" s="33" t="s">
        <v>4072</v>
      </c>
    </row>
    <row r="12" spans="1:7" x14ac:dyDescent="0.2">
      <c r="A12" s="24" t="s">
        <v>4073</v>
      </c>
      <c r="B12" s="28" t="s">
        <v>4074</v>
      </c>
      <c r="C12" s="29">
        <v>6.5532199999999996E-4</v>
      </c>
      <c r="D12" s="31">
        <v>1.9096317053389456E-4</v>
      </c>
      <c r="E12" s="28" t="s">
        <v>4060</v>
      </c>
      <c r="F12" s="28" t="s">
        <v>4061</v>
      </c>
      <c r="G12" s="28" t="s">
        <v>4072</v>
      </c>
    </row>
    <row r="13" spans="1:7" x14ac:dyDescent="0.2">
      <c r="A13" s="27"/>
      <c r="B13" s="28" t="s">
        <v>4075</v>
      </c>
      <c r="C13" s="29">
        <v>6.6576799999999996E-4</v>
      </c>
      <c r="D13" s="31">
        <v>7.7255494301842267E-3</v>
      </c>
      <c r="E13" s="28">
        <v>3.4000000000000002E-2</v>
      </c>
      <c r="F13" s="28" t="s">
        <v>4063</v>
      </c>
      <c r="G13" s="30">
        <v>0.47</v>
      </c>
    </row>
    <row r="14" spans="1:7" x14ac:dyDescent="0.2">
      <c r="A14" s="27"/>
      <c r="B14" s="28" t="s">
        <v>4076</v>
      </c>
      <c r="C14" s="29">
        <v>8.8787700000000002E-4</v>
      </c>
      <c r="D14" s="31">
        <v>3.233384377152336E-2</v>
      </c>
      <c r="E14" s="28">
        <v>4.5999999999999999E-2</v>
      </c>
      <c r="F14" s="28" t="s">
        <v>4067</v>
      </c>
      <c r="G14" s="30">
        <v>9.5000000000000001E-2</v>
      </c>
    </row>
    <row r="15" spans="1:7" x14ac:dyDescent="0.2">
      <c r="A15" s="27"/>
      <c r="B15" s="28" t="s">
        <v>4077</v>
      </c>
      <c r="C15" s="29">
        <v>3.2826200000000001E-4</v>
      </c>
      <c r="D15" s="31">
        <v>1.7153084666885757E-2</v>
      </c>
      <c r="E15" s="28">
        <v>3.3000000000000002E-2</v>
      </c>
      <c r="F15" s="28" t="s">
        <v>4067</v>
      </c>
      <c r="G15" s="30">
        <v>0.49199999999999999</v>
      </c>
    </row>
    <row r="16" spans="1:7" x14ac:dyDescent="0.2">
      <c r="A16" s="32"/>
      <c r="B16" s="33" t="s">
        <v>4078</v>
      </c>
      <c r="C16" s="34">
        <v>5.1600000000000001E-25</v>
      </c>
      <c r="D16" s="35">
        <v>5.7614627088487429E-3</v>
      </c>
      <c r="E16" s="33" t="s">
        <v>4060</v>
      </c>
      <c r="F16" s="33" t="s">
        <v>4079</v>
      </c>
      <c r="G16" s="36">
        <v>0.14000000000000001</v>
      </c>
    </row>
    <row r="17" spans="1:7" x14ac:dyDescent="0.2">
      <c r="A17" s="37" t="s">
        <v>4080</v>
      </c>
      <c r="B17" s="28" t="s">
        <v>4081</v>
      </c>
      <c r="C17" s="29">
        <v>1.2673324E-2</v>
      </c>
      <c r="D17" s="31">
        <v>2.1125107549169009E-2</v>
      </c>
      <c r="E17" s="28">
        <v>2.4E-2</v>
      </c>
      <c r="F17" s="28" t="s">
        <v>4063</v>
      </c>
      <c r="G17" s="30">
        <v>0.19604222377120437</v>
      </c>
    </row>
    <row r="18" spans="1:7" x14ac:dyDescent="0.2">
      <c r="A18" s="38"/>
      <c r="B18" s="33" t="s">
        <v>4078</v>
      </c>
      <c r="C18" s="34">
        <v>8.8200000000000003E-5</v>
      </c>
      <c r="D18" s="35">
        <v>2.8762678621194358E-3</v>
      </c>
      <c r="E18" s="33">
        <v>2E-3</v>
      </c>
      <c r="F18" s="33" t="s">
        <v>4082</v>
      </c>
      <c r="G18" s="36">
        <v>0.14000000000000001</v>
      </c>
    </row>
    <row r="19" spans="1:7" ht="18" x14ac:dyDescent="0.2">
      <c r="A19" s="8" t="s">
        <v>4083</v>
      </c>
      <c r="C19" s="8"/>
      <c r="D19" s="8"/>
      <c r="E19" s="8"/>
      <c r="F19" s="39"/>
      <c r="G19" s="8"/>
    </row>
    <row r="20" spans="1:7" x14ac:dyDescent="0.2">
      <c r="A20" s="8" t="s">
        <v>4084</v>
      </c>
      <c r="C20" s="8"/>
      <c r="D20" s="8"/>
      <c r="E20" s="8"/>
      <c r="F20" s="39"/>
      <c r="G20" s="8"/>
    </row>
    <row r="21" spans="1:7" x14ac:dyDescent="0.2">
      <c r="A21" s="18" t="s">
        <v>4085</v>
      </c>
      <c r="B21" s="40"/>
      <c r="C21" s="40"/>
      <c r="D21" s="40"/>
      <c r="E21" s="40"/>
      <c r="F21" s="40"/>
      <c r="G21" s="40"/>
    </row>
    <row r="22" spans="1:7" x14ac:dyDescent="0.2">
      <c r="A22" s="8"/>
      <c r="C22" s="8"/>
      <c r="D22" s="8"/>
      <c r="E22" s="8"/>
      <c r="F22" s="39"/>
      <c r="G22" s="8"/>
    </row>
  </sheetData>
  <mergeCells count="6">
    <mergeCell ref="A1:G1"/>
    <mergeCell ref="A3:A7"/>
    <mergeCell ref="A8:A11"/>
    <mergeCell ref="A12:A16"/>
    <mergeCell ref="A17:A18"/>
    <mergeCell ref="A21:G21"/>
  </mergeCells>
  <conditionalFormatting sqref="B3:B17">
    <cfRule type="duplicateValues" priority="1"/>
  </conditionalFormatting>
  <conditionalFormatting sqref="B12:B1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upregulated ranked by p&lt;0.05</vt:lpstr>
      <vt:lpstr>S2 Bulk RNA-seq Prog Stable</vt:lpstr>
      <vt:lpstr>S3 GO upregulated paths</vt:lpstr>
      <vt:lpstr>S4 downreg ranked by p&lt;0.05</vt:lpstr>
      <vt:lpstr>S5 DEG in cell pop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dilla, Cristina M</cp:lastModifiedBy>
  <dcterms:created xsi:type="dcterms:W3CDTF">2023-09-19T19:25:25Z</dcterms:created>
  <dcterms:modified xsi:type="dcterms:W3CDTF">2025-07-10T20:3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4-11-05T14:45:58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feec5a8e-229f-494e-b558-dafde5292463</vt:lpwstr>
  </property>
  <property fmtid="{D5CDD505-2E9C-101B-9397-08002B2CF9AE}" pid="8" name="MSIP_Label_5e4b1be8-281e-475d-98b0-21c3457e5a46_ContentBits">
    <vt:lpwstr>0</vt:lpwstr>
  </property>
</Properties>
</file>